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09"/>
  <workbookPr/>
  <mc:AlternateContent xmlns:mc="http://schemas.openxmlformats.org/markup-compatibility/2006">
    <mc:Choice Requires="x15">
      <x15ac:absPath xmlns:x15ac="http://schemas.microsoft.com/office/spreadsheetml/2010/11/ac" url="/Users/homamohammadipeyhani/Dropbox/papers/NICE_drug/NICE_drug_ms_versions/for_submission/elife/Resubmission/format_adapt/Tables_update_internal_tabs!/"/>
    </mc:Choice>
  </mc:AlternateContent>
  <xr:revisionPtr revIDLastSave="0" documentId="13_ncr:1_{71988251-4BFB-884F-8339-3AB12428EC22}" xr6:coauthVersionLast="47" xr6:coauthVersionMax="47" xr10:uidLastSave="{00000000-0000-0000-0000-000000000000}"/>
  <bookViews>
    <workbookView xWindow="640" yWindow="520" windowWidth="28160" windowHeight="16220" tabRatio="500" xr2:uid="{00000000-000D-0000-FFFF-FFFF00000000}"/>
  </bookViews>
  <sheets>
    <sheet name="summary" sheetId="3" r:id="rId1"/>
    <sheet name="S3.1" sheetId="1" r:id="rId2"/>
    <sheet name="S3.2" sheetId="2" r:id="rId3"/>
  </sheets>
  <calcPr calcId="19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3" i="2" l="1"/>
  <c r="B4" i="2"/>
  <c r="B5" i="2"/>
  <c r="B6" i="2"/>
  <c r="B7" i="2"/>
  <c r="B8" i="2"/>
  <c r="B9" i="2"/>
  <c r="B10" i="2"/>
  <c r="B11" i="2"/>
  <c r="B12" i="2"/>
  <c r="B13" i="2"/>
  <c r="B14" i="2"/>
  <c r="B15" i="2"/>
  <c r="B16" i="2"/>
  <c r="B17" i="2"/>
  <c r="B18" i="2"/>
  <c r="B19" i="2"/>
  <c r="B20" i="2"/>
  <c r="B21" i="2"/>
  <c r="B22" i="2"/>
  <c r="B23" i="2"/>
  <c r="B24" i="2"/>
  <c r="B25" i="2"/>
  <c r="B26" i="2"/>
  <c r="B27" i="2"/>
  <c r="B28" i="2"/>
  <c r="B29" i="2"/>
  <c r="B30" i="2"/>
  <c r="B31" i="2"/>
  <c r="B32" i="2"/>
  <c r="B33" i="2"/>
  <c r="B34" i="2"/>
  <c r="B35" i="2"/>
  <c r="B36" i="2"/>
  <c r="B37" i="2"/>
  <c r="B38" i="2"/>
  <c r="B39" i="2"/>
  <c r="B40" i="2"/>
  <c r="B41" i="2"/>
  <c r="B42" i="2"/>
  <c r="B43" i="2"/>
  <c r="B44" i="2"/>
  <c r="B45" i="2"/>
  <c r="B46" i="2"/>
  <c r="B47" i="2"/>
  <c r="B48" i="2"/>
  <c r="B49" i="2"/>
  <c r="B50" i="2"/>
  <c r="B51" i="2"/>
  <c r="B52" i="2"/>
  <c r="B53" i="2"/>
  <c r="B54" i="2"/>
  <c r="B55" i="2"/>
  <c r="B56" i="2"/>
  <c r="B57" i="2"/>
  <c r="B58" i="2"/>
  <c r="B59" i="2"/>
  <c r="B60" i="2"/>
  <c r="B61" i="2"/>
  <c r="B62" i="2"/>
  <c r="B63" i="2"/>
  <c r="B64" i="2"/>
  <c r="B65" i="2"/>
  <c r="B66" i="2"/>
  <c r="B67" i="2"/>
  <c r="B68" i="2"/>
  <c r="B69" i="2"/>
  <c r="B70" i="2"/>
  <c r="B71" i="2"/>
  <c r="B72" i="2"/>
  <c r="B73" i="2"/>
  <c r="B74" i="2"/>
  <c r="B75" i="2"/>
  <c r="B76" i="2"/>
  <c r="B77" i="2"/>
  <c r="B78" i="2"/>
  <c r="B79" i="2"/>
  <c r="B80" i="2"/>
  <c r="B81" i="2"/>
  <c r="B82" i="2"/>
  <c r="B83" i="2"/>
  <c r="B84" i="2"/>
  <c r="B85" i="2"/>
  <c r="B86" i="2"/>
  <c r="B87" i="2"/>
  <c r="B88" i="2"/>
  <c r="B89" i="2"/>
  <c r="B90" i="2"/>
  <c r="B91" i="2"/>
  <c r="B92" i="2"/>
  <c r="B93" i="2"/>
  <c r="B94" i="2"/>
  <c r="B95" i="2"/>
  <c r="B96" i="2"/>
  <c r="B97" i="2"/>
  <c r="B98" i="2"/>
  <c r="B99" i="2"/>
  <c r="B100" i="2"/>
  <c r="B101" i="2"/>
  <c r="B102" i="2"/>
  <c r="B103" i="2"/>
  <c r="B104" i="2"/>
  <c r="B105" i="2"/>
  <c r="B106" i="2"/>
  <c r="B107" i="2"/>
  <c r="B108" i="2"/>
  <c r="B109" i="2"/>
  <c r="B110" i="2"/>
  <c r="B111" i="2"/>
  <c r="B112" i="2"/>
  <c r="B113" i="2"/>
  <c r="B114" i="2"/>
  <c r="B115" i="2"/>
  <c r="B116" i="2"/>
  <c r="B117" i="2"/>
  <c r="B118" i="2"/>
  <c r="B119" i="2"/>
  <c r="B120" i="2"/>
  <c r="B121" i="2"/>
  <c r="B122" i="2"/>
  <c r="B123" i="2"/>
  <c r="B124" i="2"/>
  <c r="B125" i="2"/>
  <c r="B126" i="2"/>
  <c r="B127" i="2"/>
  <c r="B128" i="2"/>
  <c r="B129" i="2"/>
  <c r="B130" i="2"/>
  <c r="B131" i="2"/>
  <c r="B132" i="2"/>
  <c r="B133" i="2"/>
  <c r="B134" i="2"/>
  <c r="B135" i="2"/>
  <c r="B136" i="2"/>
  <c r="B137" i="2"/>
  <c r="B138" i="2"/>
  <c r="B139" i="2"/>
  <c r="B140" i="2"/>
  <c r="B141" i="2"/>
  <c r="B142" i="2"/>
  <c r="B143" i="2"/>
  <c r="B144" i="2"/>
  <c r="B145" i="2"/>
  <c r="B146" i="2"/>
  <c r="B147" i="2"/>
  <c r="B148" i="2"/>
  <c r="B149" i="2"/>
  <c r="B150" i="2"/>
  <c r="B151" i="2"/>
  <c r="B152" i="2"/>
  <c r="B153" i="2"/>
  <c r="B154" i="2"/>
  <c r="B155" i="2"/>
  <c r="B156" i="2"/>
  <c r="B157" i="2"/>
  <c r="B158" i="2"/>
  <c r="B159" i="2"/>
  <c r="B160" i="2"/>
  <c r="B161" i="2"/>
  <c r="B162" i="2"/>
  <c r="B163" i="2"/>
  <c r="B164" i="2"/>
  <c r="B165" i="2"/>
  <c r="B166" i="2"/>
  <c r="B167" i="2"/>
  <c r="B168" i="2"/>
  <c r="B169" i="2"/>
  <c r="B170" i="2"/>
  <c r="B171" i="2"/>
  <c r="B172" i="2"/>
  <c r="B173" i="2"/>
  <c r="B174" i="2"/>
  <c r="B175" i="2"/>
  <c r="B176" i="2"/>
  <c r="B177" i="2"/>
  <c r="B178" i="2"/>
  <c r="B179" i="2"/>
  <c r="B180" i="2"/>
  <c r="B181" i="2"/>
  <c r="B182" i="2"/>
  <c r="B183" i="2"/>
  <c r="B184" i="2"/>
  <c r="B185" i="2"/>
  <c r="B186" i="2"/>
  <c r="B187" i="2"/>
  <c r="B188" i="2"/>
  <c r="B189" i="2"/>
  <c r="B190" i="2"/>
  <c r="B191" i="2"/>
  <c r="B192" i="2"/>
  <c r="B193" i="2"/>
  <c r="B194" i="2"/>
  <c r="B195" i="2"/>
  <c r="B196" i="2"/>
  <c r="B197" i="2"/>
  <c r="B198" i="2"/>
  <c r="B199" i="2"/>
  <c r="B200" i="2"/>
  <c r="B201" i="2"/>
  <c r="B202" i="2"/>
  <c r="B203" i="2"/>
  <c r="B204" i="2"/>
  <c r="B205" i="2"/>
  <c r="B206" i="2"/>
  <c r="B207" i="2"/>
  <c r="B208" i="2"/>
  <c r="B209" i="2"/>
  <c r="B210" i="2"/>
  <c r="B211" i="2"/>
  <c r="B212" i="2"/>
  <c r="B213" i="2"/>
  <c r="B214" i="2"/>
  <c r="B215" i="2"/>
  <c r="B216" i="2"/>
  <c r="B217" i="2"/>
  <c r="B218" i="2"/>
  <c r="B219" i="2"/>
  <c r="B220" i="2"/>
  <c r="B221" i="2"/>
  <c r="B222" i="2"/>
  <c r="B223" i="2"/>
  <c r="B224" i="2"/>
  <c r="B225" i="2"/>
  <c r="B226" i="2"/>
  <c r="B227" i="2"/>
  <c r="B228" i="2"/>
  <c r="B229" i="2"/>
  <c r="B230" i="2"/>
  <c r="B231" i="2"/>
  <c r="B232" i="2"/>
  <c r="B233" i="2"/>
  <c r="B234" i="2"/>
  <c r="B235" i="2"/>
  <c r="B236" i="2"/>
  <c r="B237" i="2"/>
  <c r="B238" i="2"/>
  <c r="B239" i="2"/>
  <c r="B240" i="2"/>
  <c r="B241" i="2"/>
  <c r="B242" i="2"/>
  <c r="B243" i="2"/>
  <c r="B244" i="2"/>
  <c r="B245" i="2"/>
  <c r="B246" i="2"/>
  <c r="B247" i="2"/>
  <c r="B248" i="2"/>
  <c r="B249" i="2"/>
  <c r="B250" i="2"/>
  <c r="B251" i="2"/>
  <c r="B252" i="2"/>
  <c r="B253" i="2"/>
  <c r="B254" i="2"/>
  <c r="B255" i="2"/>
  <c r="B256" i="2"/>
  <c r="B257" i="2"/>
  <c r="B258" i="2"/>
  <c r="B259" i="2"/>
  <c r="B260" i="2"/>
  <c r="B261" i="2"/>
  <c r="B262" i="2"/>
  <c r="B263" i="2"/>
  <c r="B264" i="2"/>
  <c r="B265" i="2"/>
  <c r="B266" i="2"/>
  <c r="B267" i="2"/>
  <c r="B268" i="2"/>
  <c r="B269" i="2"/>
  <c r="B270" i="2"/>
  <c r="B271" i="2"/>
  <c r="B272" i="2"/>
  <c r="B273" i="2"/>
  <c r="B274" i="2"/>
  <c r="B275" i="2"/>
  <c r="B276" i="2"/>
  <c r="B277" i="2"/>
  <c r="B278" i="2"/>
  <c r="B279" i="2"/>
  <c r="B280" i="2"/>
  <c r="B281" i="2"/>
  <c r="B282" i="2"/>
  <c r="B283" i="2"/>
  <c r="B284" i="2"/>
  <c r="B285" i="2"/>
  <c r="B286" i="2"/>
  <c r="B287" i="2"/>
  <c r="B288" i="2"/>
  <c r="B289" i="2"/>
  <c r="B290" i="2"/>
  <c r="B291" i="2"/>
  <c r="B292" i="2"/>
  <c r="B293" i="2"/>
  <c r="B294" i="2"/>
  <c r="B295" i="2"/>
  <c r="B296" i="2"/>
  <c r="B297" i="2"/>
  <c r="B298" i="2"/>
  <c r="B299" i="2"/>
  <c r="B300" i="2"/>
  <c r="B301" i="2"/>
  <c r="B302" i="2"/>
  <c r="B303" i="2"/>
  <c r="B304" i="2"/>
  <c r="B305" i="2"/>
  <c r="B306" i="2"/>
  <c r="B307" i="2"/>
  <c r="B308" i="2"/>
  <c r="B309" i="2"/>
  <c r="B310" i="2"/>
  <c r="B311" i="2"/>
  <c r="B312" i="2"/>
  <c r="B313" i="2"/>
  <c r="B314" i="2"/>
  <c r="B315" i="2"/>
  <c r="B316" i="2"/>
  <c r="B317" i="2"/>
  <c r="B318" i="2"/>
  <c r="B319" i="2"/>
  <c r="B320" i="2"/>
  <c r="B321" i="2"/>
  <c r="B322" i="2"/>
  <c r="B323" i="2"/>
  <c r="B324" i="2"/>
  <c r="B325" i="2"/>
  <c r="B326" i="2"/>
  <c r="B327" i="2"/>
  <c r="B328" i="2"/>
  <c r="B329" i="2"/>
  <c r="B330" i="2"/>
  <c r="B331" i="2"/>
  <c r="B332" i="2"/>
  <c r="B333" i="2"/>
  <c r="B334" i="2"/>
  <c r="B335" i="2"/>
  <c r="B336" i="2"/>
  <c r="B337" i="2"/>
  <c r="B338" i="2"/>
  <c r="B339" i="2"/>
  <c r="B340" i="2"/>
  <c r="B341" i="2"/>
  <c r="B342" i="2"/>
  <c r="B343" i="2"/>
  <c r="B344" i="2"/>
  <c r="B345" i="2"/>
  <c r="B346" i="2"/>
  <c r="B347" i="2"/>
  <c r="B348" i="2"/>
  <c r="B349" i="2"/>
  <c r="B350" i="2"/>
  <c r="B351" i="2"/>
  <c r="B352" i="2"/>
  <c r="B353" i="2"/>
  <c r="B354" i="2"/>
  <c r="B355" i="2"/>
  <c r="B356" i="2"/>
  <c r="B357" i="2"/>
  <c r="B358" i="2"/>
  <c r="B359" i="2"/>
  <c r="B360" i="2"/>
  <c r="B361" i="2"/>
  <c r="B362" i="2"/>
  <c r="B363" i="2"/>
  <c r="B364" i="2"/>
  <c r="B365" i="2"/>
  <c r="B366" i="2"/>
  <c r="B367" i="2"/>
  <c r="B368" i="2"/>
  <c r="B369" i="2"/>
  <c r="B370" i="2"/>
  <c r="B371" i="2"/>
  <c r="B372" i="2"/>
  <c r="B373" i="2"/>
  <c r="B374" i="2"/>
  <c r="B375" i="2"/>
  <c r="B376" i="2"/>
  <c r="B377" i="2"/>
  <c r="B378" i="2"/>
  <c r="B379" i="2"/>
  <c r="B380" i="2"/>
  <c r="B381" i="2"/>
  <c r="B382" i="2"/>
  <c r="B383" i="2"/>
  <c r="B384" i="2"/>
  <c r="B385" i="2"/>
  <c r="B386" i="2"/>
  <c r="B387" i="2"/>
  <c r="B388" i="2"/>
  <c r="B389" i="2"/>
  <c r="B390" i="2"/>
  <c r="B391" i="2"/>
  <c r="B392" i="2"/>
  <c r="B393" i="2"/>
  <c r="B394" i="2"/>
  <c r="B395" i="2"/>
  <c r="B396" i="2"/>
  <c r="B397" i="2"/>
  <c r="B398" i="2"/>
  <c r="B399" i="2"/>
  <c r="B400" i="2"/>
  <c r="B401" i="2"/>
  <c r="B402" i="2"/>
  <c r="B403" i="2"/>
  <c r="B404" i="2"/>
  <c r="B405" i="2"/>
  <c r="B406" i="2"/>
  <c r="B407" i="2"/>
  <c r="B408" i="2"/>
  <c r="B409" i="2"/>
  <c r="B410" i="2"/>
  <c r="B411" i="2"/>
  <c r="B412" i="2"/>
  <c r="B413" i="2"/>
  <c r="B414" i="2"/>
  <c r="B415" i="2"/>
  <c r="B416" i="2"/>
  <c r="B417" i="2"/>
  <c r="B418" i="2"/>
  <c r="B419" i="2"/>
  <c r="B420" i="2"/>
  <c r="B421" i="2"/>
  <c r="B422" i="2"/>
  <c r="B423" i="2"/>
  <c r="B424" i="2"/>
  <c r="B425" i="2"/>
  <c r="B426" i="2"/>
  <c r="B427" i="2"/>
  <c r="B428" i="2"/>
  <c r="B429" i="2"/>
  <c r="B430" i="2"/>
  <c r="B431" i="2"/>
  <c r="B432" i="2"/>
  <c r="B433" i="2"/>
  <c r="B434" i="2"/>
  <c r="B435" i="2"/>
  <c r="B436" i="2"/>
  <c r="B437" i="2"/>
  <c r="B438" i="2"/>
  <c r="B439" i="2"/>
  <c r="B440" i="2"/>
  <c r="B441" i="2"/>
  <c r="B442" i="2"/>
  <c r="B443" i="2"/>
  <c r="B444" i="2"/>
  <c r="B445" i="2"/>
  <c r="B446" i="2"/>
  <c r="B447" i="2"/>
  <c r="B448" i="2"/>
  <c r="B449" i="2"/>
  <c r="B450" i="2"/>
  <c r="B451" i="2"/>
  <c r="B452" i="2"/>
  <c r="B453" i="2"/>
  <c r="B454" i="2"/>
  <c r="B455" i="2"/>
  <c r="B456" i="2"/>
  <c r="B457" i="2"/>
  <c r="B458" i="2"/>
  <c r="B459" i="2"/>
  <c r="B460" i="2"/>
  <c r="B461" i="2"/>
  <c r="B462" i="2"/>
  <c r="B463" i="2"/>
  <c r="B464" i="2"/>
  <c r="B465" i="2"/>
  <c r="B466" i="2"/>
  <c r="B467" i="2"/>
  <c r="B468" i="2"/>
  <c r="B2" i="2"/>
  <c r="C3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58" i="1"/>
  <c r="C159" i="1"/>
  <c r="C160" i="1"/>
  <c r="C161" i="1"/>
  <c r="C162" i="1"/>
  <c r="C163" i="1"/>
  <c r="C164" i="1"/>
  <c r="C165" i="1"/>
  <c r="C166" i="1"/>
  <c r="C167" i="1"/>
  <c r="C168" i="1"/>
  <c r="C169" i="1"/>
  <c r="C170" i="1"/>
  <c r="C171" i="1"/>
  <c r="C172" i="1"/>
  <c r="C173" i="1"/>
  <c r="C174" i="1"/>
  <c r="C175" i="1"/>
  <c r="C176" i="1"/>
  <c r="C177" i="1"/>
  <c r="C178" i="1"/>
  <c r="C179" i="1"/>
  <c r="C180" i="1"/>
  <c r="C181" i="1"/>
  <c r="C182" i="1"/>
  <c r="C183" i="1"/>
  <c r="C184" i="1"/>
  <c r="C185" i="1"/>
  <c r="C186" i="1"/>
  <c r="C187" i="1"/>
  <c r="C188" i="1"/>
  <c r="C189" i="1"/>
  <c r="C190" i="1"/>
  <c r="C191" i="1"/>
  <c r="C192" i="1"/>
  <c r="C193" i="1"/>
  <c r="C194" i="1"/>
  <c r="C195" i="1"/>
  <c r="C196" i="1"/>
  <c r="C197" i="1"/>
  <c r="C198" i="1"/>
  <c r="C199" i="1"/>
  <c r="C200" i="1"/>
  <c r="C201" i="1"/>
  <c r="C202" i="1"/>
  <c r="C203" i="1"/>
  <c r="C204" i="1"/>
  <c r="C205" i="1"/>
  <c r="C206" i="1"/>
  <c r="C207" i="1"/>
  <c r="C208" i="1"/>
  <c r="C209" i="1"/>
  <c r="C210" i="1"/>
  <c r="C211" i="1"/>
  <c r="C212" i="1"/>
  <c r="C213" i="1"/>
  <c r="C214" i="1"/>
  <c r="C215" i="1"/>
  <c r="C216" i="1"/>
  <c r="C217" i="1"/>
  <c r="C218" i="1"/>
  <c r="C219" i="1"/>
  <c r="C220" i="1"/>
  <c r="C221" i="1"/>
  <c r="C222" i="1"/>
  <c r="C223" i="1"/>
  <c r="C224" i="1"/>
  <c r="C225" i="1"/>
  <c r="C226" i="1"/>
  <c r="C227" i="1"/>
  <c r="C228" i="1"/>
  <c r="C229" i="1"/>
  <c r="C230" i="1"/>
  <c r="C231" i="1"/>
  <c r="C232" i="1"/>
  <c r="C233" i="1"/>
  <c r="C234" i="1"/>
  <c r="C235" i="1"/>
  <c r="C236" i="1"/>
  <c r="C237" i="1"/>
  <c r="C238" i="1"/>
  <c r="C239" i="1"/>
  <c r="C240" i="1"/>
  <c r="C241" i="1"/>
  <c r="C242" i="1"/>
  <c r="C243" i="1"/>
  <c r="C244" i="1"/>
  <c r="C245" i="1"/>
  <c r="C246" i="1"/>
  <c r="C247" i="1"/>
  <c r="C248" i="1"/>
  <c r="C249" i="1"/>
  <c r="C250" i="1"/>
  <c r="C251" i="1"/>
  <c r="C252" i="1"/>
  <c r="C253" i="1"/>
  <c r="C254" i="1"/>
  <c r="C255" i="1"/>
  <c r="C256" i="1"/>
  <c r="C257" i="1"/>
  <c r="C258" i="1"/>
  <c r="C259" i="1"/>
  <c r="C260" i="1"/>
  <c r="C261" i="1"/>
  <c r="C262" i="1"/>
  <c r="C263" i="1"/>
  <c r="C264" i="1"/>
  <c r="C265" i="1"/>
  <c r="C266" i="1"/>
  <c r="C267" i="1"/>
  <c r="C268" i="1"/>
  <c r="C269" i="1"/>
  <c r="C270" i="1"/>
  <c r="C271" i="1"/>
  <c r="C272" i="1"/>
  <c r="C273" i="1"/>
  <c r="C274" i="1"/>
  <c r="C275" i="1"/>
  <c r="C276" i="1"/>
  <c r="C277" i="1"/>
  <c r="C278" i="1"/>
  <c r="C279" i="1"/>
  <c r="C280" i="1"/>
  <c r="C281" i="1"/>
  <c r="C282" i="1"/>
  <c r="C283" i="1"/>
  <c r="C284" i="1"/>
  <c r="C285" i="1"/>
  <c r="C286" i="1"/>
  <c r="C287" i="1"/>
  <c r="C288" i="1"/>
  <c r="C289" i="1"/>
  <c r="C290" i="1"/>
  <c r="C291" i="1"/>
  <c r="C292" i="1"/>
  <c r="C293" i="1"/>
  <c r="C294" i="1"/>
  <c r="C295" i="1"/>
  <c r="C296" i="1"/>
  <c r="C297" i="1"/>
  <c r="C298" i="1"/>
  <c r="C299" i="1"/>
  <c r="C300" i="1"/>
  <c r="C301" i="1"/>
  <c r="C302" i="1"/>
  <c r="C303" i="1"/>
  <c r="C304" i="1"/>
  <c r="C305" i="1"/>
  <c r="C306" i="1"/>
  <c r="C307" i="1"/>
  <c r="C308" i="1"/>
  <c r="C309" i="1"/>
  <c r="C310" i="1"/>
  <c r="C311" i="1"/>
  <c r="C312" i="1"/>
  <c r="C313" i="1"/>
  <c r="C314" i="1"/>
  <c r="C315" i="1"/>
  <c r="C316" i="1"/>
  <c r="C317" i="1"/>
  <c r="C318" i="1"/>
  <c r="C319" i="1"/>
  <c r="C320" i="1"/>
  <c r="C321" i="1"/>
  <c r="C322" i="1"/>
  <c r="C323" i="1"/>
  <c r="C324" i="1"/>
  <c r="C325" i="1"/>
  <c r="C326" i="1"/>
  <c r="C327" i="1"/>
  <c r="C328" i="1"/>
  <c r="C329" i="1"/>
  <c r="C330" i="1"/>
  <c r="C331" i="1"/>
  <c r="C332" i="1"/>
  <c r="C333" i="1"/>
  <c r="C334" i="1"/>
  <c r="C335" i="1"/>
  <c r="C336" i="1"/>
  <c r="C337" i="1"/>
  <c r="C338" i="1"/>
  <c r="C339" i="1"/>
  <c r="C340" i="1"/>
  <c r="C341" i="1"/>
  <c r="C342" i="1"/>
  <c r="C343" i="1"/>
  <c r="C344" i="1"/>
  <c r="C345" i="1"/>
  <c r="C346" i="1"/>
  <c r="C347" i="1"/>
  <c r="C348" i="1"/>
  <c r="C349" i="1"/>
  <c r="C350" i="1"/>
  <c r="C351" i="1"/>
  <c r="C352" i="1"/>
  <c r="C353" i="1"/>
  <c r="C354" i="1"/>
  <c r="C355" i="1"/>
  <c r="C356" i="1"/>
  <c r="C357" i="1"/>
  <c r="C358" i="1"/>
  <c r="C359" i="1"/>
  <c r="C360" i="1"/>
  <c r="C361" i="1"/>
  <c r="C362" i="1"/>
  <c r="C363" i="1"/>
  <c r="C364" i="1"/>
  <c r="C365" i="1"/>
  <c r="C366" i="1"/>
  <c r="C367" i="1"/>
  <c r="C368" i="1"/>
  <c r="C369" i="1"/>
  <c r="C370" i="1"/>
  <c r="C371" i="1"/>
  <c r="C372" i="1"/>
  <c r="C373" i="1"/>
  <c r="C374" i="1"/>
  <c r="C375" i="1"/>
  <c r="C376" i="1"/>
  <c r="C377" i="1"/>
  <c r="C378" i="1"/>
  <c r="C379" i="1"/>
  <c r="C380" i="1"/>
  <c r="C381" i="1"/>
  <c r="C382" i="1"/>
  <c r="C383" i="1"/>
  <c r="C384" i="1"/>
  <c r="C385" i="1"/>
  <c r="C386" i="1"/>
  <c r="C387" i="1"/>
  <c r="C388" i="1"/>
  <c r="C389" i="1"/>
  <c r="C390" i="1"/>
  <c r="C391" i="1"/>
  <c r="C392" i="1"/>
  <c r="C393" i="1"/>
  <c r="C394" i="1"/>
  <c r="C395" i="1"/>
  <c r="C396" i="1"/>
  <c r="C397" i="1"/>
  <c r="C398" i="1"/>
  <c r="C399" i="1"/>
  <c r="C400" i="1"/>
  <c r="C401" i="1"/>
  <c r="C402" i="1"/>
  <c r="C403" i="1"/>
  <c r="C404" i="1"/>
  <c r="C405" i="1"/>
  <c r="C406" i="1"/>
  <c r="C407" i="1"/>
  <c r="C2" i="1"/>
</calcChain>
</file>

<file path=xl/sharedStrings.xml><?xml version="1.0" encoding="utf-8"?>
<sst xmlns="http://schemas.openxmlformats.org/spreadsheetml/2006/main" count="3224" uniqueCount="1399">
  <si>
    <t>r1p</t>
  </si>
  <si>
    <t>N</t>
  </si>
  <si>
    <t>Reactive, unstable, toxic: 3|S/PO3 groups: 4|UNIFAC: 3|alkyl esters of S or P: 1|LD50_mo_oral: 1|Phosphoric ester: 1|Skin sensitization: 1|Biodegradable compounds: 3|phosphor: 1|Nonbiodegradable compo</t>
  </si>
  <si>
    <t>cytd</t>
  </si>
  <si>
    <t>Genotoxic carcinogenicity, mutagenicity: 3|Biodegradable compounds: 3|Nonbiodegradable compounds: 1|Filter82_pyridinium: 1|aniline: 1|UNIFAC: 3|Skin sensitization: 2</t>
  </si>
  <si>
    <t>DU</t>
  </si>
  <si>
    <t>Biodegradable compounds: 2|Filter82_pyridinium: 1|Nonbiodegradable compounds: 1|UNIFAC: 2</t>
  </si>
  <si>
    <t>5mta</t>
  </si>
  <si>
    <t>Skin sensitization: 2|Genotoxic carcinogenicity, mutagenicity: 1</t>
  </si>
  <si>
    <t>Chelating agents: 1|Genotoxic carcinogenicity, mutagenicity: 2|UNIFAC: 3|Nonbiodegradable compounds: 1|aniline: 1</t>
  </si>
  <si>
    <t>XANT</t>
  </si>
  <si>
    <t>Nonbiodegradable compounds: 1|UNIFAC: 3|Biodegradable compounds: 3</t>
  </si>
  <si>
    <t>3DMET: B00580</t>
  </si>
  <si>
    <t>UNIFAC: 1|Aliphatic long chain: 1</t>
  </si>
  <si>
    <t>5-FU</t>
  </si>
  <si>
    <t>xan</t>
  </si>
  <si>
    <t>1.1.1D1(rev)</t>
  </si>
  <si>
    <t>5-fluoro-1-methylpyrimidine-2,4-dione</t>
  </si>
  <si>
    <t>Nonbiodegradable compounds: 1|Acute Aquatic Toxicity: 1</t>
  </si>
  <si>
    <t>Filter82_pyridinium: 1</t>
  </si>
  <si>
    <t>5-fluoro-2,4-dioxo-1H-pyrimidine-6-carboxylic acid</t>
  </si>
  <si>
    <t>Acute Aquatic Toxicity: 1|Nonbiodegradable compounds: 1</t>
  </si>
  <si>
    <t>Idiosyncratic toxicity (RM formation): 1|Biodegradable compounds: 1|UNIFAC: 2</t>
  </si>
  <si>
    <t>2,4-dioxo-1H-pyrimidine-6-carboxamide</t>
  </si>
  <si>
    <t>UNIFAC: 1</t>
  </si>
  <si>
    <t>N-(hydroxymethyl)formamide</t>
  </si>
  <si>
    <t>Skin sensitization: 1|UNIFAC: 2|Filter38_aldehyde: 1|het-C-het not in ring: 1|Biodegradable compounds: 1|Non-genotoxic carcinogenicity: 1|formate_formide: 1|Idiosyncratic toxicity (RM formation): 1|Re</t>
  </si>
  <si>
    <t>5-fluoro-6-hydroxy-1,3-diazinane-2,4-dione</t>
  </si>
  <si>
    <t>Acute Aquatic Toxicity: 3|Idiosyncratic toxicity (RM formation): 1|Potential electrophilic agents: 1|Reactive, unstable, toxic: 2|Biodegradable compounds: 1|UNIFAC: 2|alpha halo carbonyl: 1|Skin sensi</t>
  </si>
  <si>
    <t>2-amino-5-fluoro-1H-pyrimidin-6-one</t>
  </si>
  <si>
    <t>aniline: 1|Skin sensitization: 2|Genotoxic carcinogenicity, mutagenicity: 3</t>
  </si>
  <si>
    <t>5-fluoro-1H-pyrimidin-6-one</t>
  </si>
  <si>
    <t>(2S,3S,4S,5R,6R)-6-(5-fluoro-2,4-dioxo-1-pyrimidinyl)-3,4,5-trihydroxy-2-oxanecarboxylic acid</t>
  </si>
  <si>
    <t>Nonbiodegradable compounds: 1|Biodegradable compounds: 4|UNIFAC: 5|Reactive, unstable, toxic: 1|Filter82_pyridinium: 1|Idiosyncratic toxicity (RM formation): 1</t>
  </si>
  <si>
    <t>2-(ethylthio)-5-fluoro-1H-pyrimidin-6-one</t>
  </si>
  <si>
    <t>5-fluoro-1-[3,4,5-trihydroxy-6-(hydroxymethyl)-2-oxanyl]pyrimidine-2,4-dione</t>
  </si>
  <si>
    <t>UNIFAC: 4|Filter82_pyridinium: 1|Nonbiodegradable compounds: 1|Biodegradable compounds: 4</t>
  </si>
  <si>
    <t>5-fluoro-3-methyl-1H-pyrimidine-2,4-dione</t>
  </si>
  <si>
    <t>4-amino-5-fluoro-3,4-dihydro-1H-pyrimidin-2-one</t>
  </si>
  <si>
    <t>Reactive, unstable, toxic: 1|Skin sensitization: 1|UNIFAC: 5</t>
  </si>
  <si>
    <t>5-fluoro-2-hydroxy-2,3-dihydro-1H-pyrimidin-4-one</t>
  </si>
  <si>
    <t>alpha halo carbonyl: 1|Acute Aquatic Toxicity: 3|Reactive, unstable, toxic: 3|Skin sensitization: 1|Biodegradable compounds: 1|UNIFAC: 5</t>
  </si>
  <si>
    <t>N-[(2R,3R,4R,5R,6R)-2-(5-fluoro-2,4-dioxo-1-pyrimidinyl)-4,5-dihydroxy-6-(hydroxymethyl)-3-oxanyl]acetamide</t>
  </si>
  <si>
    <t>Biodegradable compounds: 3|UNIFAC: 4|Filter82_pyridinium: 1|Nonbiodegradable compounds: 1</t>
  </si>
  <si>
    <t>2-fluoro-3-ureido-prop-2-enoic acid</t>
  </si>
  <si>
    <t>Idiosyncratic toxicity (RM formation): 1|Biodegradable compounds: 1|alpha halo carbonyl: 1|UNIFAC: 5|Acute Aquatic Toxicity: 2|Michael acceptor: 1|Reactive, unstable, toxic: 3</t>
  </si>
  <si>
    <t>5-fluoro-3-[(3S,4R,5S,6S)-3,4,5-trihydroxy-6-(hydroxymethyl)-2-oxanyl]-1H-pyrimidine-2,4-dione</t>
  </si>
  <si>
    <t>6-amino-5-fluoro-1,3-diazinane-2,4-dione</t>
  </si>
  <si>
    <t>alpha halo carbonyl: 1|Acute Aquatic Toxicity: 3|Reactive, unstable, toxic: 2|UNIFAC: 3|Potential electrophilic agents: 1|Idiosyncratic toxicity (RM formation): 1|Skin sensitization: 2</t>
  </si>
  <si>
    <t>5-fluoro-2,4-dioxo-1-pyrimidinecarboxylic acid</t>
  </si>
  <si>
    <t>Biodegradable compounds: 1|Filter82_pyridinium: 1|UNIFAC: 2</t>
  </si>
  <si>
    <t>4-amino-1-(3,4-dihydroxy-5-methyl-2-oxolanyl)-2-pyrimidinone</t>
  </si>
  <si>
    <t>aniline: 1|Filter82_pyridinium: 1|Nonbiodegradable compounds: 1|Genotoxic carcinogenicity, mutagenicity: 3|UNIFAC: 2|Skin sensitization: 2|Biodegradable compounds: 2</t>
  </si>
  <si>
    <t>PAP</t>
  </si>
  <si>
    <t>Chelating agents: 1|LD50_mo_oral: 2|Reactive, unstable, toxic: 4|Genotoxic carcinogenicity, mutagenicity: 2|phosphor: 2|Nonbiodegradable compounds: 1|UNIFAC: 1|alkyl esters of S or P: 2|Phosphoric est</t>
  </si>
  <si>
    <t>5-Fluorouridine</t>
  </si>
  <si>
    <t>uri</t>
  </si>
  <si>
    <t>3.1.3A1(rev)</t>
  </si>
  <si>
    <t>UNIFAC: 3|Biodegradable compounds: 3|Filter82_pyridinium: 1|Nonbiodegradable compounds: 1</t>
  </si>
  <si>
    <t>DT</t>
  </si>
  <si>
    <t>Biodegradable compounds: 2</t>
  </si>
  <si>
    <t>Filter82_pyridinium: 1|UNIFAC: 2|Nonbiodegradable compounds: 1</t>
  </si>
  <si>
    <t>Doxifluridine</t>
  </si>
  <si>
    <t>3.5.4A1(rev)</t>
  </si>
  <si>
    <t>Biodegradable compounds: 2|Nonbiodegradable compounds: 1|Filter82_pyridinium: 1|UNIFAC: 2</t>
  </si>
  <si>
    <t>DA</t>
  </si>
  <si>
    <t>Genotoxic carcinogenicity, mutagenicity: 3|Biodegradable compounds: 3|Nonbiodegradable compounds: 1|Skin sensitization: 2|UNIFAC: 3|aniline: 1|Chelating agents: 1</t>
  </si>
  <si>
    <t>(S)-F-Willardiine</t>
  </si>
  <si>
    <t>Filter82_pyridinium: 1|Idiosyncratic toxicity (RM formation): 1|UNIFAC: 4|Biodegradable compounds: 2|amino acid: 1</t>
  </si>
  <si>
    <t>gsn</t>
  </si>
  <si>
    <t>Skin sensitization: 2|aniline: 1|Genotoxic carcinogenicity, mutagenicity: 3|Biodegradable compounds: 3|Nonbiodegradable compounds: 1|UNIFAC: 3</t>
  </si>
  <si>
    <t>1-[2,3-dihydroxy-4-(hydroxymethyl)cyclopentyl]-5-fluoropyrimidine-2,4-dione</t>
  </si>
  <si>
    <t>Biodegradable compounds: 3|UNIFAC: 3|Filter82_pyridinium: 1</t>
  </si>
  <si>
    <t>1-ethyl-5-fluoropyrimidine-2,4-dione</t>
  </si>
  <si>
    <t>56dh5flura</t>
  </si>
  <si>
    <t>Skin sensitization: 2|alpha halo carbonyl: 1|Idiosyncratic toxicity (RM formation): 1|Acute Aquatic Toxicity: 3|Reactive, unstable, toxic: 2|UNIFAC: 3|Biodegradable compounds: 2|Potential electrophili</t>
  </si>
  <si>
    <t>5-fluoro-2,4-dioxo-1H-pyrimidine-6-carboxamide</t>
  </si>
  <si>
    <t>CN-</t>
  </si>
  <si>
    <t>imine: 1|acyclic N-,=N and not N bound to carbonyl or sulfo: 1|Oxygen-nitrogen single bond: 1|Reactive, unstable, toxic: 4|Carbocation/anion: 1|Biodegradable compounds: 1|Nonbiodegradable compounds: 1</t>
  </si>
  <si>
    <t>5-fluoro-1-[3-hydroxy-4-(hydroxymethyl)cyclopentyl]pyrimidine-2,4-dione</t>
  </si>
  <si>
    <t>Biodegradable compounds: 2|UNIFAC: 2|Filter82_pyridinium: 1</t>
  </si>
  <si>
    <t>1-[2,3-dihydroxy-4-(hydroxymethyl)cyclopentyl]pyrimidine-2,4-dione</t>
  </si>
  <si>
    <t>UNIFAC: 3|Biodegradable compounds: 3|Filter82_pyridinium: 1</t>
  </si>
  <si>
    <t>1-[(1R,4R,5S)-4,5-dihydroxy-3-(hydroxymethyl)-1-cyclopent-2-enyl]-5-fluoropyrimidine-2,4-dione</t>
  </si>
  <si>
    <t>Genotoxic carcinogenicity, mutagenicity: 1|Biodegradable compounds: 3|isolated alkene: 1|Potential electrophilic agents: 1|Filter82_pyridinium: 1|Skin sensitization: 1|UNIFAC: 5</t>
  </si>
  <si>
    <t>5-fluoro-1-[2,3,5-trihydroxy-4-(hydroxymethyl)cyclopentyl]pyrimidine-2,4-dione</t>
  </si>
  <si>
    <t>Filter82_pyridinium: 1|Biodegradable compounds: 4|UNIFAC: 4</t>
  </si>
  <si>
    <t>(2R,3R,4R)-2,3-dihydroxy-4-(hydroxymethyl)cyclopentanone</t>
  </si>
  <si>
    <t>UNIFAC: 5|Skin sensitization: 1|Nonbiodegradable compounds: 1|Biodegradable compounds: 3|Reactive, unstable, toxic: 2|Ketone: 1</t>
  </si>
  <si>
    <t>1-ethylpyrimidine-2,4-dione</t>
  </si>
  <si>
    <t>5-fluoro-1-(2-hydroxyethyl)pyrimidine-2,4-dione</t>
  </si>
  <si>
    <t>Biodegradable compounds: 1|UNIFAC: 1|Filter82_pyridinium: 1</t>
  </si>
  <si>
    <t>5-fluoro-1-propylpyrimidine-2,4-dione</t>
  </si>
  <si>
    <t>5-fluoro-1-isopropyl-pyrimidine-2,4-dione</t>
  </si>
  <si>
    <t>3-(5-fluoro-2,4-dioxo-1-pyrimidinyl)propanamide</t>
  </si>
  <si>
    <t>UNIFAC: 1|Filter82_pyridinium: 1</t>
  </si>
  <si>
    <t>5-fluoro-6-hydroxy-1H-pyrimidine-2,4-dione</t>
  </si>
  <si>
    <t>Biodegradable compounds: 1</t>
  </si>
  <si>
    <t>2,3,4-trihydroxy-5-(hydroxymethyl)-2-oxolanecarboxylic acid</t>
  </si>
  <si>
    <t>Nonbiodegradable compounds: 1|Biodegradable compounds: 5|UNIFAC: 6|Idiosyncratic toxicity (RM formation): 1</t>
  </si>
  <si>
    <t>(2R,3S,4R,5R)-2-(hydroxymethyl)-5-methoxyoxolane-3,4-diol</t>
  </si>
  <si>
    <t>UNIFAC: 4|acetal: 1|Reactive, unstable, toxic: 2|Skin sensitization: 1|Biodegradable compounds: 3|Nonbiodegradable compounds: 2</t>
  </si>
  <si>
    <t>5drib</t>
  </si>
  <si>
    <t>Biodegradable compounds: 3|UNIFAC: 3|Reactive, unstable, toxic: 1|Skin sensitization: 1|hemiacetal: 1|Nonbiodegradable compounds: 1</t>
  </si>
  <si>
    <t>5-(methoxymethyl)oxolane-2,3,4-triol</t>
  </si>
  <si>
    <t>Nonbiodegradable compounds: 2|Skin sensitization: 1|Biodegradable compounds: 3|Reactive, unstable, toxic: 1|hemiacetal: 1|UNIFAC: 4</t>
  </si>
  <si>
    <t>5-(hydroxymethyl)-2-methyloxolane-2,3,4-triol</t>
  </si>
  <si>
    <t>UNIFAC: 4|Biodegradable compounds: 4|Skin sensitization: 1|Nonbiodegradable compounds: 1</t>
  </si>
  <si>
    <t>3,4,5-trihydroxy-2-oxolanecarboxaldehyde</t>
  </si>
  <si>
    <t>Skin sensitization: 4|Potential electrophilic agents: 1|Nonbiodegradable compounds: 1|aldehyde: 5|Filter38_aldehyde: 1|UNIFAC: 4|Reactive, unstable, toxic: 5|Biodegradable compounds: 4|hemiacetal: 1|N</t>
  </si>
  <si>
    <t>(3R,4R,5R)-5-(hydroxymethyl)-3-methyloxolane-2,3,4-triol</t>
  </si>
  <si>
    <t>Biodegradable compounds: 4|Nonbiodegradable compounds: 1|UNIFAC: 4|hemiacetal: 1|Skin sensitization: 1|Reactive, unstable, toxic: 1</t>
  </si>
  <si>
    <t>[4,5-dihydroxy-2-(hydroxymethyl)-3-oxolanyl] dihydrogen phosphate</t>
  </si>
  <si>
    <t>S/PO3 groups: 4|Phosphoric ester: 1|Skin sensitization: 1|Biodegradable compounds: 3|Nonbiodegradable compounds: 1|alkyl esters of S or P: 1|phosphor: 1|Reactive, unstable, toxic: 3|hemiacetal: 1|Phos</t>
  </si>
  <si>
    <t>[(3R,4S,5S)-4,5,6-trihydroxy-3-oxanyl] dihydrogen phosphate</t>
  </si>
  <si>
    <t>hemiacetal: 1|Skin sensitization: 1|S/PO3 groups: 4|Phosphoric ester: 1|Reactive, unstable, toxic: 3|Biodegradable compounds: 3|Nonbiodegradable compounds: 1|alkyl esters of S or P: 1|phosphor: 1|Phos</t>
  </si>
  <si>
    <t>(2R,3R)-2-(hydroxymethyl)-2,3-dihydrofuran-3,4-diol</t>
  </si>
  <si>
    <t>UNIFAC: 5|Biodegradable compounds: 3|Skin sensitization: 1|Nonbiodegradable compounds: 1</t>
  </si>
  <si>
    <t>(3R,4S,5R)-2,3,4-trihydroxy-5-(hydroxymethyl)-2-oxolanecarboxamide</t>
  </si>
  <si>
    <t>UNIFAC: 5|Biodegradable compounds: 4|Nonbiodegradable compounds: 1</t>
  </si>
  <si>
    <t>(2R,3R,4R,5R)-5-(hydroxymethyl)-5-methyloxolane-2,3,4-triol</t>
  </si>
  <si>
    <t>Nonbiodegradable compounds: 1|Reactive, unstable, toxic: 1|Skin sensitization: 1|hemiacetal: 1|Biodegradable compounds: 4|UNIFAC: 4</t>
  </si>
  <si>
    <t>(3R,4R,5R)-5-(hydroxymethyl)-4-methoxyoxolane-2,3-diol</t>
  </si>
  <si>
    <t>Reactive, unstable, toxic: 1|Biodegradable compounds: 3|UNIFAC: 4|Nonbiodegradable compounds: 2|hemiacetal: 1|Skin sensitization: 1</t>
  </si>
  <si>
    <t>(1R,2S,4R,5S)-4-(hydroxymethyl)-3,6-dioxabicyclo[3.1.0]hexan-2-ol</t>
  </si>
  <si>
    <t>Biodegradable compounds: 2|Filter40_epoxide_aziridine: 1|Non-genotoxic carcinogenicity: 1|hemiacetal: 1|Reactive, unstable, toxic: 4|Skin sensitization: 3|Genotoxic carcinogenicity, mutagenicity: 4|No</t>
  </si>
  <si>
    <t>(3R,4R,5R)-5-(hydroxymethyl)oxolane-2,2,3,4-tetrol</t>
  </si>
  <si>
    <t>Orthoester: 1|Biodegradable compounds: 5|non_ring_ketal: 1|het-C-het not in ring: 1|Nonbiodegradable compounds: 1|UNIFAC: 5</t>
  </si>
  <si>
    <t>(3R,4S,5R)-5-(hydroxymethyl)-4-methyloxolane-2,3,4-triol</t>
  </si>
  <si>
    <t>Reactive, unstable, toxic: 1|Nonbiodegradable compounds: 1|hemiacetal: 1|UNIFAC: 4|Skin sensitization: 1|Biodegradable compounds: 4</t>
  </si>
  <si>
    <t>(3S,4S,5S,6R)-2-[[(2R,3R,4S,5S)-2,4-dihydroxy-5-(hydroxymethyl)-3-oxolanyl]oxy]-6-methyloxane-3,4,5-triol</t>
  </si>
  <si>
    <t>Reactive, unstable, toxic: 3|Skin sensitization: 2|Biodegradable compounds: 6|UNIFAC: 6|acetal: 1|Nonbiodegradable compounds: 3|hemiacetal: 1</t>
  </si>
  <si>
    <t>2-(hydroxymethyl)oxolane-2,3,4,5-tetrol</t>
  </si>
  <si>
    <t>Nonbiodegradable compounds: 1|hemiacetal: 1|Reactive, unstable, toxic: 1|Skin sensitization: 2|Biodegradable compounds: 5|UNIFAC: 5</t>
  </si>
  <si>
    <t>[(3R,4S,5R)-2,4-dihydroxy-5-(hydroxymethyl)-3-oxolanyl] dihydrogen phosphate</t>
  </si>
  <si>
    <t>Biodegradable compounds: 3|UNIFAC: 5|alkyl esters of S or P: 1|phosphor: 1|Phosphoric acid: 1|Nonbiodegradable compounds: 1|S/PO3 groups: 4|Phosphoric ester: 1|hemiacetal: 1|Reactive, unstable, toxic:</t>
  </si>
  <si>
    <t>sulfuric acid [(2R,3S,4S)-3,4,5-trihydroxy-2-oxolanyl]methyl ester</t>
  </si>
  <si>
    <t>UNIFAC: 4|hemiacetal: 1|Hetero_hetero: 1|Nonbiodegradable compounds: 1|Reactive, unstable, toxic: 7|S/PO3 groups: 4|Skin sensitization: 1|Biodegradable compounds: 3|Sulfonate_Ester: 1|Sulfonic acid: 2</t>
  </si>
  <si>
    <t>(3R,4R,5R)-3-(hydroxymethyl)-2,6-dioxabicyclo[3.1.0]hexan-4-ol</t>
  </si>
  <si>
    <t>epoxide, aziridine, thioepoxide: 1|Reactive, unstable, toxic: 4|Three_Membered_Heterocycle: 1|UNIFAC: 5|epoxides: 1|Skin sensitization: 2|Genotoxic carcinogenicity, mutagenicity: 4|Filter40_epoxide_az</t>
  </si>
  <si>
    <t>(2S,3R,4S,5S)-5-(dihydroxymethyl)oxolane-2,3,4-triol</t>
  </si>
  <si>
    <t>Reactive, unstable, toxic: 1|hemiacetal: 1|Biodegradable compounds: 5|UNIFAC: 5|Nonbiodegradable compounds: 1|Skin sensitization: 2|non_ring_acetal: 1|het-C-het not in ring: 1</t>
  </si>
  <si>
    <t>(2S)-2-hydroxy-2-[(2R,3R,4R)-3,4,5-trihydroxy-2-oxolanyl]acetamide</t>
  </si>
  <si>
    <t>UNIFAC: 5|Nonbiodegradable compounds: 1|Skin sensitization: 1|Reactive, unstable, toxic: 1|hemiacetal: 1|Biodegradable compounds: 4</t>
  </si>
  <si>
    <t>(4S,5R)-4-hydroxy-5-(hydroxymethyl)-3-oxolanone</t>
  </si>
  <si>
    <t>Skin sensitization: 1|Nonbiodegradable compounds: 2|Ketone: 1|Biodegradable compounds: 2|UNIFAC: 5|Reactive, unstable, toxic: 1</t>
  </si>
  <si>
    <t>(3R,5R)-5-(hydroxymethyl)oxolane-2,3,4,4-tetrol</t>
  </si>
  <si>
    <t>het-C-het not in ring: 1|hemiacetal: 1|UNIFAC: 5|Nonbiodegradable compounds: 1|Reactive, unstable, toxic: 1|Biodegradable compounds: 5|Skin sensitization: 2|non_ring_ketal: 2</t>
  </si>
  <si>
    <t>sulfuric acid [(3R,4S,5R)-3,4-dihydroxy-5-(hydroxymethyl)-2-oxolanyl] ester</t>
  </si>
  <si>
    <t>Sulfonate_Ester: 1|Sulfonic acid: 2|alkyl esters of S or P: 2|Nonbiodegradable compounds: 1|Biodegradable compounds: 3|UNIFAC: 4|Skin sensitization: 1|S/PO3 groups: 4|Reactive, unstable, toxic: 7|Hete</t>
  </si>
  <si>
    <t>RL</t>
  </si>
  <si>
    <t>Nonbiodegradable compounds: 1|Biodegradable compounds: 4|Skin sensitization: 1|UNIFAC: 6|Ketone: 1|Reactive, unstable, toxic: 2|aliphatic ketone not ring and not di-carbonyl: 1</t>
  </si>
  <si>
    <t>Arabinofuranobiose</t>
  </si>
  <si>
    <t>Reactive, unstable, toxic: 3|Biodegradable compounds: 6|UNIFAC: 6|acetal: 1|Nonbiodegradable compounds: 3|Skin sensitization: 2|hemiacetal: 1</t>
  </si>
  <si>
    <t>2-O-Methyl-D-xylose</t>
  </si>
  <si>
    <t>UNIFAC: 4|Reactive, unstable, toxic: 1|Skin sensitization: 1|hemiacetal: 1|Nonbiodegradable compounds: 2|Biodegradable compounds: 3</t>
  </si>
  <si>
    <t>ethene-1,2-diamine</t>
  </si>
  <si>
    <t>UNIFAC: 3</t>
  </si>
  <si>
    <t>Primary diamine</t>
  </si>
  <si>
    <t>non_ring_CH2O_acetal: 1|UNIFAC: 3|acyclic N-C-N: 1|Skin sensitization: 4|Reactive, unstable, toxic: 1|het-C-het not in ring: 1</t>
  </si>
  <si>
    <t>2-methyladenosine</t>
  </si>
  <si>
    <t>Biodegradable compounds: 3|Nonbiodegradable compounds: 1|Genotoxic carcinogenicity, mutagenicity: 3|UNIFAC: 3|Chelating agents: 1|Skin sensitization: 2|aniline: 1</t>
  </si>
  <si>
    <t>5-(5-fluoro-2,4-dioxo-1-pyrimidinyl)-3-hydroxy-2-oxolanecarboxylic acid</t>
  </si>
  <si>
    <t>Reactive, unstable, toxic: 1|UNIFAC: 3|Nonbiodegradable compounds: 1|Idiosyncratic toxicity (RM formation): 1|Biodegradable compounds: 2|Filter82_pyridinium: 1</t>
  </si>
  <si>
    <t>5-fluoro-1-[5-(hydroxymethyl)-2,5-dihydrofuran-2-yl]pyrimidine-2,4-dione</t>
  </si>
  <si>
    <t>Biodegradable compounds: 1|Nonbiodegradable compounds: 1|Filter82_pyridinium: 1|isolated alkene: 1|UNIFAC: 4</t>
  </si>
  <si>
    <t>5-fluoro-1-(4-hydroxy-5-methyl-2-oxolanyl)pyrimidine-2,4-dione</t>
  </si>
  <si>
    <t>UNIFAC: 1|Nonbiodegradable compounds: 1|Biodegradable compounds: 1|Filter82_pyridinium: 1</t>
  </si>
  <si>
    <t>5-fluoro-1-[5-(hydroxymethyl)-2-oxolanyl]pyrimidine-2,4-dione</t>
  </si>
  <si>
    <t>Filter82_pyridinium: 1|Nonbiodegradable compounds: 1|UNIFAC: 1|Biodegradable compounds: 1</t>
  </si>
  <si>
    <t>5-fluoro-1-[(2R,3S,4S,5R)-4-hydroxy-5-(hydroxymethyl)-3-methyl-2-oxolanyl]pyrimidine-2,4-dione</t>
  </si>
  <si>
    <t>UNIFAC: 2|Filter82_pyridinium: 1|Biodegradable compounds: 2|Nonbiodegradable compounds: 1</t>
  </si>
  <si>
    <t>5-fluoro-1-[(2R,4S,5R)-5-(hydroxymethyl)-4-methoxy-2-oxolanyl]pyrimidine-2,4-dione</t>
  </si>
  <si>
    <t>Filter82_pyridinium: 1|UNIFAC: 2|Biodegradable compounds: 1|Nonbiodegradable compounds: 2</t>
  </si>
  <si>
    <t>5-fluoro-1-[(2R,4S,5R)-4-hydroxy-5-(methoxymethyl)-2-oxolanyl]pyrimidine-2,4-dione</t>
  </si>
  <si>
    <t>Biodegradable compounds: 1|Nonbiodegradable compounds: 2|Filter82_pyridinium: 1|UNIFAC: 2</t>
  </si>
  <si>
    <t>5-fluoro-6-hydroxy-1-[4-hydroxy-5-(hydroxymethyl)-2-oxolanyl]-1,3-diazinane-2,4-dione</t>
  </si>
  <si>
    <t>Reactive, unstable, toxic: 2|Skin sensitization: 2|UNIFAC: 3|alpha halo carbonyl: 1|Nonbiodegradable compounds: 1|Acute Aquatic Toxicity: 3|Idiosyncratic toxicity (RM formation): 1|Biodegradable compo</t>
  </si>
  <si>
    <t>5-fluoro-1-[(2R,4S,5R)-4-hydroxy-5-(hydroxymethyl)-2-oxolanyl]-3-methylpyrimidine-2,4-dione</t>
  </si>
  <si>
    <t>Filter82_pyridinium: 2|Nonbiodegradable compounds: 1|Biodegradable compounds: 2|UNIFAC: 2</t>
  </si>
  <si>
    <t>5-fluoro-1-[4-hydroxy-5-(hydroxymethyl)-2-oxolanyl]-1,3-diazinane-2,4-dione</t>
  </si>
  <si>
    <t>alpha halo carbonyl: 1|Idiosyncratic toxicity (RM formation): 1|Nonbiodegradable compounds: 1|Acute Aquatic Toxicity: 3|Potential electrophilic agents: 1|Skin sensitization: 2|UNIFAC: 4|Biodegradable</t>
  </si>
  <si>
    <t>1-[(4S,5R)-2,4-dihydroxy-5-(hydroxymethyl)-2-oxolanyl]-5-fluoropyrimidine-2,4-dione</t>
  </si>
  <si>
    <t>Filter82_pyridinium: 1|Biodegradable compounds: 3|Skin sensitization: 1|UNIFAC: 3|Nonbiodegradable compounds: 1</t>
  </si>
  <si>
    <t>6-amino-5-fluoro-3-[4-hydroxy-5-(hydroxymethyl)-2-oxolanyl]-1,6-dihydropyrimidin-2-one</t>
  </si>
  <si>
    <t>Biodegradable compounds: 2|UNIFAC: 7|Reactive, unstable, toxic: 1|Skin sensitization: 1|Nonbiodegradable compounds: 1</t>
  </si>
  <si>
    <t>[(2R,3S,5R)-5-(5-fluoro-2,4-dioxo-1-pyrimidinyl)-2-(hydroxymethyl)-3-oxolanyl] dihydrogen phosphate</t>
  </si>
  <si>
    <t>Nonbiodegradable compounds: 1|Phosphoric ester: 1|Filter82_pyridinium: 1|Biodegradable compounds: 1|phosphor: 1|Reactive, unstable, toxic: 2|UNIFAC: 3|S/PO3 groups: 4|Phosphoric acid: 1|alkyl esters o</t>
  </si>
  <si>
    <t>5-fluoro-1-[(2R,4S,5R)-4-hydroxy-5-[[(2R,3R,4S,5R,6R)-3,4,5-trihydroxy-6-(hydroxymethyl)-2-oxanyl]oxymethyl]-2-oxolanyl]pyrimidine-2,4-dione</t>
  </si>
  <si>
    <t>acetal: 1|Nonbiodegradable compounds: 3|Skin sensitization: 1|Filter82_pyridinium: 1|Biodegradable compounds: 5|Reactive, unstable, toxic: 2|UNIFAC: 6</t>
  </si>
  <si>
    <t>3,4-dihydroxy-5-methyl-2-oxolanone</t>
  </si>
  <si>
    <t>Ester: 1|UNIFAC: 3|Acute Aquatic Toxicity: 1|Biodegradable compounds: 3|Reactive, unstable, toxic: 3</t>
  </si>
  <si>
    <t>1-[(2R,3R,4S,5R)-3,4-dihydroxy-5-methyl-2-oxolanyl]-5-fluoro-3-methylpyrimidine-2,4-dione</t>
  </si>
  <si>
    <t>Biodegradable compounds: 2|Nonbiodegradable compounds: 1|Filter82_pyridinium: 2|UNIFAC: 2</t>
  </si>
  <si>
    <t>1-[(2R,3S,4S)-3,4-dihydroxy-2-oxolanyl]-5-fluoropyrimidine-2,4-dione</t>
  </si>
  <si>
    <t>Biodegradable compounds: 2|Nonbiodegradable compounds: 1|Filter82_pyridinium: 1|UNIFAC: 3</t>
  </si>
  <si>
    <t>1-(5-ethyl-3,4-dihydroxy-2-oxolanyl)-5-fluoropyrimidine-2,4-dione</t>
  </si>
  <si>
    <t>Nonbiodegradable compounds: 1|Biodegradable compounds: 2|UNIFAC: 2|Filter82_pyridinium: 1</t>
  </si>
  <si>
    <t>1-(3,4-dihydroxy-5,5-dimethyl-2-oxolanyl)-5-fluoropyrimidine-2,4-dione</t>
  </si>
  <si>
    <t>UNIFAC: 2|Biodegradable compounds: 2|Nonbiodegradable compounds: 1|Filter82_pyridinium: 1</t>
  </si>
  <si>
    <t>1-[(2R,3R,4S,5R)-3,4-dihydroxy-5-methyl-2-oxolanyl]-5-fluoro-1,3-diazinane-2,4-dione</t>
  </si>
  <si>
    <t>alpha halo carbonyl: 1|Idiosyncratic toxicity (RM formation): 1|Nonbiodegradable compounds: 1|Acute Aquatic Toxicity: 3|Biodegradable compounds: 2|Potential electrophilic agents: 1|Skin sensitization:</t>
  </si>
  <si>
    <t>[(2R,3S,4R,5R)-5-(5-fluoro-2,4-dioxo-1-pyrimidinyl)-4-hydroxy-2-methyl-3-oxolanyl] dihydrogen phosphate</t>
  </si>
  <si>
    <t>alkyl esters of S or P: 1|UNIFAC: 3|Phosphoric ester: 1|Phosphoric acid: 1|phosphor: 1|Nonbiodegradable compounds: 1|Reactive, unstable, toxic: 2|Filter82_pyridinium: 1|S/PO3 groups: 4|Biodegradable c</t>
  </si>
  <si>
    <t>[(2R,3R,4R,5R)-2-(5-fluoro-2,4-dioxo-1-pyrimidinyl)-4-hydroxy-5-methyl-3-oxolanyl] dihydrogen phosphate</t>
  </si>
  <si>
    <t>Nonbiodegradable compounds: 1|Reactive, unstable, toxic: 2|Filter82_pyridinium: 1|S/PO3 groups: 4|Biodegradable compounds: 1|alkyl esters of S or P: 1|UNIFAC: 3|Phosphoric ester: 1|Phosphoric acid: 1|</t>
  </si>
  <si>
    <t>3-[(2R,4R,5R)-3,4-dihydroxy-5-methyl-2-oxolanyl]-5-fluoro-6-hydroxy-1,6-dihydropyrimidin-2-one</t>
  </si>
  <si>
    <t>Biodegradable compounds: 3|UNIFAC: 6|Skin sensitization: 1|Nonbiodegradable compounds: 1</t>
  </si>
  <si>
    <t>3-[(2R,3R,4S,5R)-3,4-dihydroxy-5-methyl-2-oxolanyl]-5-fluoro-2-hydroxy-1,2-dihydropyrimidin-6-one</t>
  </si>
  <si>
    <t>UNIFAC: 6|Reactive, unstable, toxic: 3|Skin sensitization: 1|Biodegradable compounds: 3|Nonbiodegradable compounds: 1|alpha halo carbonyl: 1|Acute Aquatic Toxicity: 3</t>
  </si>
  <si>
    <t>UNIFAC: 2|Filter82_pyridinium: 1|Nonbiodegradable compounds: 1|Biodegradable compounds: 2</t>
  </si>
  <si>
    <t>5-fluoro-1-methyl-1,3-diazinane-2,4-dione</t>
  </si>
  <si>
    <t>Idiosyncratic toxicity (RM formation): 1|UNIFAC: 1|Reactive, unstable, toxic: 1|Skin sensitization: 2|Potential electrophilic agents: 1|alpha halo carbonyl: 1|Acute Aquatic Toxicity: 3</t>
  </si>
  <si>
    <t>5-fluoro-1-[4-hydroxy-5-(hydroxymethyl)-3-methoxy-2-oxolanyl]pyrimidine-2,4-dione</t>
  </si>
  <si>
    <t>Filter82_pyridinium: 1|UNIFAC: 3|Nonbiodegradable compounds: 2|Biodegradable compounds: 2</t>
  </si>
  <si>
    <t>5-fluoro-1-[4-(hydroxymethyl)-3,6-dioxabicyclo[3.1.0]hexan-2-yl]pyrimidine-2,4-dione</t>
  </si>
  <si>
    <t>Biodegradable compounds: 1|epoxide, aziridine, thioepoxide: 1|Skin sensitization: 2|Three-membered heterocycle: 1|Genotoxic carcinogenicity, mutagenicity: 4|epoxides: 1|Filter82_pyridinium: 1|Reactive</t>
  </si>
  <si>
    <t>2-amino-1-[3,4-dihydroxy-5-(hydroxymethyl)-2-oxolanyl]-5-fluoro-4-pyrimidinone</t>
  </si>
  <si>
    <t>UNIFAC: 3|Biodegradable compounds: 3|aniline: 1|Skin sensitization: 2|Genotoxic carcinogenicity, mutagenicity: 3|Filter82_pyridinium: 1|Nonbiodegradable compounds: 1</t>
  </si>
  <si>
    <t>1-[(2R,3R,4S,5R)-3,4-dihydroxy-5-(hydroxymethyl)-5-methyl-2-oxolanyl]-5-fluoropyrimidine-2,4-dione</t>
  </si>
  <si>
    <t>UNIFAC: 3|Biodegradable compounds: 3|Nonbiodegradable compounds: 1|Filter82_pyridinium: 1</t>
  </si>
  <si>
    <t>(2R)-2-[(2S,3R,4S,5S)-5-(5-fluoro-2,4-dioxo-1-pyrimidinyl)-3,4-dihydroxy-2-oxolanyl]-2-hydroxyacetamide</t>
  </si>
  <si>
    <t>Filter82_pyridinium: 1|Nonbiodegradable compounds: 1|UNIFAC: 4|Biodegradable compounds: 3</t>
  </si>
  <si>
    <t>5-fluoro-1-[(2R,3R,5S)-3-hydroxy-5-(hydroxymethyl)-2-oxolanyl]pyrimidine-2,4-dione</t>
  </si>
  <si>
    <t>6-amino-3-[(3R,4S,5R)-3,4-dihydroxy-5-(hydroxymethyl)-2-oxolanyl]-5-fluoro-1,6-dihydropyrimidin-2-one</t>
  </si>
  <si>
    <t>Skin sensitization: 1|Biodegradable compounds: 3|Nonbiodegradable compounds: 1|UNIFAC: 8|Reactive, unstable, toxic: 1</t>
  </si>
  <si>
    <t>1-[(2R,3R,4S,5R)-3,4-dihydroxy-5-[[(2R,3R,4S,5R,6R)-3,4,5-trihydroxy-6-(hydroxymethyl)-2-oxanyl]oxymethyl]-2-oxolanyl]-5-fluoropyrimidine-2,4-dione</t>
  </si>
  <si>
    <t>UNIFAC: 7|Reactive, unstable, toxic: 2|Skin sensitization: 1|acetal: 1|Biodegradable compounds: 6|Nonbiodegradable compounds: 3|Filter82_pyridinium: 1</t>
  </si>
  <si>
    <t>1-[3,4-dihydroxy-5-(hydroxymethyl)-2-oxolanyl]-5-fluoro-6-hydroxy-1,3-diazinane-2,4-dione</t>
  </si>
  <si>
    <t>alpha halo carbonyl: 1|Acute Aquatic Toxicity: 3|UNIFAC: 4|Idiosyncratic toxicity (RM formation): 1|Biodegradable compounds: 4|Potential electrophilic agents: 1|Reactive, unstable, toxic: 2|Skin sensi</t>
  </si>
  <si>
    <t>1-[(2R,3R,4S,5R)-3,4-dihydroxy-5-(hydroxymethyl)-4-methyl-2-oxolanyl]-5-fluoropyrimidine-2,4-dione</t>
  </si>
  <si>
    <t>Biodegradable compounds: 3|UNIFAC: 3|Filter82_pyridinium: 1|Nonbiodegradable compounds: 1</t>
  </si>
  <si>
    <t>5-fluoro-1-[(2R,3R,4S,5R)-3-hydroxy-5-(hydroxymethyl)-4-methoxy-2-oxolanyl]pyrimidine-2,4-dione</t>
  </si>
  <si>
    <t>Filter82_pyridinium: 1|UNIFAC: 3|Biodegradable compounds: 2|Nonbiodegradable compounds: 2</t>
  </si>
  <si>
    <t>5-(5-fluoro-2,4-dioxo-1-pyrimidinyl)-3,4-dihydroxy-2-oxolanecarboxylic acid</t>
  </si>
  <si>
    <t>UNIFAC: 4|Biodegradable compounds: 3|Nonbiodegradable compounds: 1|Reactive, unstable, toxic: 1|Idiosyncratic toxicity (RM formation): 1|Filter82_pyridinium: 1</t>
  </si>
  <si>
    <t>1-[(2R,3R,4S,5R)-3,4-dihydroxy-5-(hydroxymethyl)-2-oxolanyl]-5-fluoro-1,3-diazinane-2,4-dione</t>
  </si>
  <si>
    <t>Biodegradable compounds: 3|Potential electrophilic agents: 1|Skin sensitization: 2|UNIFAC: 5|Reactive, unstable, toxic: 1|alpha halo carbonyl: 1|Idiosyncratic toxicity (RM formation): 1|Nonbiodegradab</t>
  </si>
  <si>
    <t>(3S,4S,5R)-6-[[(2R,3S,4R)-5-(5-fluoro-2,4-dioxo-1-pyrimidinyl)-3,4-dihydroxy-2-oxolanyl]methoxy]-3,4,5-trihydroxy-2-oxanecarboxylic acid</t>
  </si>
  <si>
    <t>Skin sensitization: 1|UNIFAC: 8|Reactive, unstable, toxic: 3|Idiosyncratic toxicity (RM formation): 1|Nonbiodegradable compounds: 3|Filter82_pyridinium: 1|Biodegradable compounds: 6|acetal: 1</t>
  </si>
  <si>
    <t>1-[(2R,3R,4S,5R)-3,4-dihydroxy-5-(methoxymethyl)-2-oxolanyl]-5-fluoropyrimidine-2,4-dione</t>
  </si>
  <si>
    <t>Nonbiodegradable compounds: 2|Filter82_pyridinium: 1|Biodegradable compounds: 2|UNIFAC: 3</t>
  </si>
  <si>
    <t>1-[(2R,3R,4R,5R)-3,4-dihydroxy-5-(hydroxymethyl)-3-methyl-2-oxolanyl]-5-fluoropyrimidine-2,4-dione</t>
  </si>
  <si>
    <t>Filter82_pyridinium: 1|Nonbiodegradable compounds: 1|Biodegradable compounds: 3|UNIFAC: 3</t>
  </si>
  <si>
    <t>1-[(3S,4S,5R)-3,4-dihydroxy-5-(hydroxymethyl)-2-oxolanyl]-5-fluoro-3-methylpyrimidine-2,4-dione</t>
  </si>
  <si>
    <t>Filter82_pyridinium: 2|Nonbiodegradable compounds: 1|Biodegradable compounds: 3|UNIFAC: 3</t>
  </si>
  <si>
    <t>1-[(2R,3R,4S,5R)-3,4-dihydroxy-5-(hydroxymethyl)-2-methyl-2-oxolanyl]-5-fluoropyrimidine-2,4-dione</t>
  </si>
  <si>
    <t>UNIFAC: 3|Filter82_pyridinium: 1|Nonbiodegradable compounds: 1|Biodegradable compounds: 3</t>
  </si>
  <si>
    <t>1-[(2R,3R,4S)-3,4-dihydroxy-5-methylene-2-oxolanyl]-5-fluoropyrimidine-2,4-dione</t>
  </si>
  <si>
    <t>Nonbiodegradable compounds: 2|Biodegradable compounds: 2|UNIFAC: 4|Ethene: 1|Filter82_pyridinium: 1|Skin sensitization: 1</t>
  </si>
  <si>
    <t>3-[(2R,3R,4S,5R)-3,4-dihydroxy-5-(hydroxymethyl)-2-oxolanyl]-5-fluoro-2,6-dioxo-4-pyrimidinecarboxylic acid</t>
  </si>
  <si>
    <t>Idiosyncratic toxicity (RM formation): 1|Filter82_pyridinium: 1|Nonbiodegradable compounds: 1|Biodegradable compounds: 4|UNIFAC: 5</t>
  </si>
  <si>
    <t>[(2S,5S)-5-(5-fluoro-2,4-dioxo-1-pyrimidinyl)-4-hydroxy-2-(hydroxymethyl)-3-oxolanyl] dihydrogen phosphate</t>
  </si>
  <si>
    <t>S/PO3 groups: 4|Phosphoric acid: 1|alkyl esters of S or P: 1|Biodegradable compounds: 2|UNIFAC: 4|Phosphoric ester: 1|Filter82_pyridinium: 1|phosphor: 1|Reactive, unstable, toxic: 2|Nonbiodegradable c</t>
  </si>
  <si>
    <t>[(2S,5S)-2-(5-fluoro-2,4-dioxo-1-pyrimidinyl)-4-hydroxy-5-(hydroxymethyl)-3-oxolanyl] dihydrogen phosphate</t>
  </si>
  <si>
    <t>Reactive, unstable, toxic: 2|Nonbiodegradable compounds: 1|S/PO3 groups: 4|Phosphoric acid: 1|alkyl esters of S or P: 1|Biodegradable compounds: 2|UNIFAC: 4|Phosphoric ester: 1|Filter82_pyridinium: 1|</t>
  </si>
  <si>
    <t>(6R)-3-[(2R,3R,4S,5R)-3,4-dihydroxy-5-(hydroxymethyl)-2-oxolanyl]-5-fluoro-6-hydroxy-1,6-dihydropyrimidin-2-one</t>
  </si>
  <si>
    <t>UNIFAC: 7|Skin sensitization: 1|Nonbiodegradable compounds: 1|Biodegradable compounds: 4</t>
  </si>
  <si>
    <t>Chloraniformethan</t>
  </si>
  <si>
    <t>Nonbiodegradable compounds: 2|Acute Aquatic Toxicity: 2</t>
  </si>
  <si>
    <t>non_ring_acetal: 1|Skin sensitization: 2|Filter1_2_halo_ether: 6|alkyl halide: 6|Filter84_nitrogen_mustard: 6|Genotoxic carcinogenicity, mutagenicity: 5|Acute Aquatic Toxicity: 6|acyclic N-C-N: 1|gemi</t>
  </si>
  <si>
    <t>2,4,5,6-tetrachloropyridine-3-carboxamide</t>
  </si>
  <si>
    <t>Nonbiodegradable compounds: 4|Acute Aquatic Toxicity: 4</t>
  </si>
  <si>
    <t>Filter94_2_halo_pyridine: 2|2-chloropyridine: 2|Idiosyncratic toxicity (RM formation): 1|Nonbiodegradable compounds: 5|halo-pyridine,_-diazoles_and_-triazoles: 2|2halo_pyridine_5EWG: 1|4-halopyridine:</t>
  </si>
  <si>
    <t>N'-carbamoyl-N'-methyloxamide</t>
  </si>
  <si>
    <t>Skin sensitization: 2|Filter41_12_dicarbonyl: 1|Filter93_acetyl_urea: 1|Nonbiodegradable compounds: 1|1,2-dicarbonyl not in ring: 1|Oxalyl: 1|alpha_dicarbonyl: 1|Reactive, unstable, toxic: 1|diketo gr</t>
  </si>
  <si>
    <t>2-oxo-2-phenylacetamide</t>
  </si>
  <si>
    <t>Reactive, unstable, toxic: 1|1,2-dicarbonyl not in ring: 1|Oxalyl: 1|alpha_dicarbonyl: 1|diketo group: 1|Ketone: 1|UNIFAC: 1|Filter41_12_dicarbonyl: 1</t>
  </si>
  <si>
    <t>frmd</t>
  </si>
  <si>
    <t>LACA</t>
  </si>
  <si>
    <t>1.2.1D3</t>
  </si>
  <si>
    <t>Imine2: 1|Filter38_aldehyde: 1|UNIFAC: 2|acyclic C=N-H: 1|Reactive, unstable, toxic: 2|Imine 3: 1|aldehyde: 2|imine: 2|Biodegradable compounds: 1</t>
  </si>
  <si>
    <t>N-[3-(dimethylamino)propyl]formamide</t>
  </si>
  <si>
    <t>UNIFAC: 4|Aliphatic long chain: 2|Reactive, unstable, toxic: 1|Skin sensitization: 1|Nonbiodegradable compounds: 1|Unbranched chain: 1|aldehyde: 2|Filter38_aldehyde: 1|formate_formide: 1|Idiosyncratic</t>
  </si>
  <si>
    <t>5-Deoxyribose-1-phosphate</t>
  </si>
  <si>
    <t>2.4.2A1(rev)</t>
  </si>
  <si>
    <t>S/PO3 groups: 4|alkyl esters of S or P: 1|LD50_mo_oral: 1|Phosphoric ester: 1|Skin sensitization: 1|Nonbiodegradable compounds: 1|phosphor: 1|Reactive, unstable, toxic: 3|Biodegradable compounds: 2|UN</t>
  </si>
  <si>
    <t>DR1P</t>
  </si>
  <si>
    <t>Skin sensitization: 1|phosphor: 1|Nonbiodegradable compounds: 1|Biodegradable compounds: 2|S/PO3 groups: 4|alkyl esters of S or P: 1|LD50_mo_oral: 1|Reactive, unstable, toxic: 3|Phosphoric ester: 1|UN</t>
  </si>
  <si>
    <t>D-Ribose 1-diphosphate</t>
  </si>
  <si>
    <t>Phosphoric acid: 2|S/PO3 groups: 8|Biodegradable compounds: 2|di/triphosphate: 2|alkyl esters of S or P: 1|Nonbiodegradable compounds: 1|UNIFAC: 5|Reactive, unstable, toxic: 7|Phosphoric ester: 1|Skin</t>
  </si>
  <si>
    <t>PRPP</t>
  </si>
  <si>
    <t>Reactive, unstable, toxic: 9|phosphor: 3|UNIFAC: 2|S/PO3 groups: 12|Skin sensitization: 1|LD50_mo_oral: 3|Nonbiodegradable compounds: 1|alkyl esters of S or P: 2|Phosphoric ester: 2</t>
  </si>
  <si>
    <t>S-(trifluoromethylsulfanyl) carbamothioate</t>
  </si>
  <si>
    <t>UNIFAC: 3|Reactive, unstable, toxic: 9|Skin sensitization: 1|Potential electrophilic agents: 1|Hetero_hetero: 1|disulfide_acyclic: 1|reactive_carbonyls: 1|thioester: 1|Filter56_SS_bond: 1|Nonbiodegrad</t>
  </si>
  <si>
    <t>Azacitidine</t>
  </si>
  <si>
    <t>Biodegradable compounds: 3|Genotoxic carcinogenicity, mutagenicity: 3|aniline: 1|UNIFAC: 3|Filter82_pyridinium: 1|Skin sensitization: 2|Nonbiodegradable compounds: 4</t>
  </si>
  <si>
    <t>(2R,3R,4S,5R)-2-(5-fluoro-2-hydroxy-4-imino-1,4-dihydropyrimidin-1-yl)-5-methyloxolane-3,4-diol</t>
  </si>
  <si>
    <t>CDP</t>
  </si>
  <si>
    <t>1.17.4A1(rev)</t>
  </si>
  <si>
    <t>Skin sensitization: 2|Nonbiodegradable compounds: 1|Genotoxic carcinogenicity, mutagenicity: 3|Biodegradable compounds: 2|UNIFAC: 2|Filter82_pyridinium: 1|aniline: 1</t>
  </si>
  <si>
    <t>N-[1-[(2R,4S,5R)-4-hydroxy-5-(hydroxymethyl)-2-oxolanyl]-2-oxo-4-pyrimidinyl]-4-methoxybenzamide</t>
  </si>
  <si>
    <t>Biodegradable compounds: 2|Skin sensitization: 4|Filter82_pyridinium: 1|UNIFAC: 3|Nonbiodegradable compounds: 1|Genotoxic carcinogenicity, mutagenicity: 1</t>
  </si>
  <si>
    <t>Filter82_pyridinium: 1|Biodegradable compounds: 3|Nonbiodegradable compounds: 1|UNIFAC: 3</t>
  </si>
  <si>
    <t>1-[3,4-dihydroxy-5-(hydroxymethyl)-2-oxolanyl]-5-hydroxypyrimidine-2,4-dione</t>
  </si>
  <si>
    <t>Filter82_pyridinium: 1|Nonbiodegradable compounds: 1|Biodegradable compounds: 4|UNIFAC: 3</t>
  </si>
  <si>
    <t>5-fluoro-1-[4-hydroxy-5-(hydroxymethyl)-2-oxolanyl]-4-(methylthio)-2-pyrimidinone</t>
  </si>
  <si>
    <t>DC</t>
  </si>
  <si>
    <t>2.7.8B1</t>
  </si>
  <si>
    <t>Filter82_pyridinium: 1|Acute Aquatic Toxicity: 1|Nonbiodegradable compounds: 2|UNIFAC: 3</t>
  </si>
  <si>
    <t>2-[[5-(2,2-dimethyl-1,3-dioxolan-4-yl)-2,2-dimethyl-3a,5,6,6a-tetrahydrofuro[2,3-d][1,3]dioxol-6-yl]oxy]-5-(hydroxymethyl)oxolane-3,4-diol</t>
  </si>
  <si>
    <t>Nonbiodegradable compounds: 7|acetal: 2|Biodegradable compounds: 3|Reactive, unstable, toxic: 6|UNIFAC: 4|Skin sensitization: 4</t>
  </si>
  <si>
    <t>3-[(4-bromophenyl)carbamoylamino]benzamide</t>
  </si>
  <si>
    <t>Acute Aquatic Toxicity: 1</t>
  </si>
  <si>
    <t>Filter9_metal: 1|aryl bromide: 2|UNIFAC: 1|Genotoxic carcinogenicity, mutagenicity: 2|Skin sensitization: 8|Non-genotoxic carcinogenicity: 1</t>
  </si>
  <si>
    <t>2-(hydroxymethyl)-5-[(2,2,7,7-tetramethyl-5,5a,8a,8b-tetrahydro-3aH-di[1,3]dioxolo[4,5-a:5',4'-d]pyran-5-yl)methoxy]oxolane-3,4-diol</t>
  </si>
  <si>
    <t>Biodegradable compounds: 3|Nonbiodegradable compounds: 7|Skin sensitization: 4|Reactive, unstable, toxic: 6|acetal: 2|UNIFAC: 4</t>
  </si>
  <si>
    <t>N(6)-methyladenosine</t>
  </si>
  <si>
    <t>Biodegradable compounds: 3|Skin sensitization: 2|Nonbiodegradable compounds: 1|Genotoxic carcinogenicity, mutagenicity: 4|UNIFAC: 4</t>
  </si>
  <si>
    <t>Willardiine</t>
  </si>
  <si>
    <t>beta-carbonyl_quaternary_nitrogen: 1|Biodegradable compounds: 1|R16 beta carbonyl quaternary Nitrogen: 1|Filter82_pyridinium: 1|Reactive, unstable, toxic: 1</t>
  </si>
  <si>
    <t>Skin sensitization: 2|Chelating agents: 1|UNIFAC: 2|Genotoxic carcinogenicity, mutagenicity: 3|Nonbiodegradable compounds: 1|Biodegradable compounds: 2|aniline: 1</t>
  </si>
  <si>
    <t>6,7-dimethyl-3-oxo-4-[(2S,3S,4R)-2,3,4,5-tetrahydroxypentyl]quinoxaline-2-carboxamide</t>
  </si>
  <si>
    <t>Biodegradable compounds: 4|Filter82_pyridinium: 1|UNIFAC: 5</t>
  </si>
  <si>
    <t>3-[3,4-dihydroxy-5-(hydroxymethyl)-2-oxolanyl]-7H-pyrrolo[2,3-d]pyrimidin-4-one</t>
  </si>
  <si>
    <t>Biodegradable compounds: 3|Filter82_pyridinium: 1|UNIFAC: 3|Nonbiodegradable compounds: 1</t>
  </si>
  <si>
    <t>3-formamidopropanoic acid</t>
  </si>
  <si>
    <t>Idiosyncratic toxicity (RM formation): 2|Biodegradable compounds: 1|UNIFAC: 3|aldehyde: 2|Aliphatic long chain: 1|formate_formide: 1|Reactive, unstable, toxic: 1|Filter38_aldehyde: 1</t>
  </si>
  <si>
    <t>Zamix</t>
  </si>
  <si>
    <t>Idiosyncratic toxicity (RM formation): 2|UNIFAC: 1|aromatic NO2: 2|Reactive, unstable, toxic: 2|Genotoxic carcinogenicity, mutagenicity: 6|Nonbiodegradable compounds: 4|Nitrosone_not_nitro: 2</t>
  </si>
  <si>
    <t>aflburppa</t>
  </si>
  <si>
    <t>CTL</t>
  </si>
  <si>
    <t>3.5.3A2(rev)</t>
  </si>
  <si>
    <t>Reactive, unstable, toxic: 2|Alpha_Halo_Carbonyl: 1|Imine 3: 1|Idiosyncratic toxicity (RM formation): 2|Acute Aquatic Toxicity: 3|imine: 3|alpha halo carbonyl: 1|Biodegradable compounds: 1|UNIFAC: 6|P</t>
  </si>
  <si>
    <t>ethyl 1-[3,4-dihydroxy-5-(hydroxymethyl)tetrahydrofuran-2-yl]-5-fluoro-imidazole-4-carboxylate</t>
  </si>
  <si>
    <t>UNIFAC: 4|Ester: 1|Reactive, unstable, toxic: 3|Biodegradable compounds: 4|Nonbiodegradable compounds: 1</t>
  </si>
  <si>
    <t>9-phenanthrenecarboxamide</t>
  </si>
  <si>
    <t>(poly(azo(phenanthrene)): 1|Polynuclear_Aromatic_2: 1|UNIFAC: 1|Genotoxic carcinogenicity, mutagenicity: 3|Reactive, unstable, toxic: 1|multiple aromatic rings: 2|Filter63_polyaromatic: 1|Skin sensiti</t>
  </si>
  <si>
    <t>4-amino-5-fluoro-1-methyl-2-pyrimidinone</t>
  </si>
  <si>
    <t>3DMET: B00753</t>
  </si>
  <si>
    <t>2.1.1A4(rev)</t>
  </si>
  <si>
    <t>Genotoxic carcinogenicity, mutagenicity: 3|aniline: 1|Filter82_pyridinium: 1|Skin sensitization: 2</t>
  </si>
  <si>
    <t>2-(hydroxymethyl)-5-[6-[(phenylmethyl)amino]-9-purinyl]-3-oxolanol</t>
  </si>
  <si>
    <t>Skin sensitization: 2|Nonbiodegradable compounds: 1|Genotoxic carcinogenicity, mutagenicity: 1|Biodegradable compounds: 2|UNIFAC: 3</t>
  </si>
  <si>
    <t>5-fluoro-1-[2-hydroxy-4-(hydroxymethyl)cyclopentyl]pyrimidine-2,4-dione</t>
  </si>
  <si>
    <t>Filter82_pyridinium: 1|UNIFAC: 2|Biodegradable compounds: 2</t>
  </si>
  <si>
    <t>9-[3,4-dihydroxy-5-(hydroxymethyl)-2-oxolanyl]-2-purinecarboxamide</t>
  </si>
  <si>
    <t>Biodegradable compounds: 3|Nonbiodegradable compounds: 1|UNIFAC: 4</t>
  </si>
  <si>
    <t>3-[3,4-dihydroxy-5-(hydroxymethyl)-2-oxolanyl]-5-fluoro-4-imidazolecarboxamide</t>
  </si>
  <si>
    <t>Reactive, unstable, toxic: 3|UNIFAC: 4|Biodegradable compounds: 3|Nonbiodegradable compounds: 1</t>
  </si>
  <si>
    <t>6-amino-3-[(2R,3R,4S,5R)-3,4-dihydroxy-5-(hydroxymethyl)-2-oxolanyl]-1,4-dihydro-1,3,5-triazin-2-one</t>
  </si>
  <si>
    <t>Nonbiodegradable compounds: 1|Skin sensitization: 2|UNIFAC: 5|Biodegradable compounds: 3|Reactive, unstable, toxic: 1</t>
  </si>
  <si>
    <t>1-[3,4-dihydroxy-5-(hydroxymethyl)-2-oxolanyl]-1,2,4-triazole-3-carboxylic acid</t>
  </si>
  <si>
    <t>Nonbiodegradable compounds: 1|UNIFAC: 5|Biodegradable compounds: 4|Idiosyncratic toxicity (RM formation): 1</t>
  </si>
  <si>
    <t>S-[2-(4-acetylanilino)-2-oxo-ethyl] carbamothioate</t>
  </si>
  <si>
    <t>Genotoxic carcinogenicity, mutagenicity: 1|Ketone: 1|Acute Aquatic Toxicity: 1|Skin sensitization: 6|Reactive, unstable, toxic: 1|reactive_carbonyls: 1|thioester: 1|Potential electrophilic agents: 1|F</t>
  </si>
  <si>
    <t>1-[3,4-dihydroxy-5-(hydroxymethyl)-2-oxolanyl]pyrazole-3,5-dicarbothioamide</t>
  </si>
  <si>
    <t>Non-genotoxic carcinogenicity: 2|Reactive, unstable, toxic: 10|Nonbiodegradable compounds: 1|Thiocarbonyl group: 2|Thiocarbonyl_group: 2|Biodegradable compounds: 3|UNIFAC: 3</t>
  </si>
  <si>
    <t>1-[3,4-dihydroxy-5-(hydroxymethyl)-2-oxolanyl]-5-methoxy-4-imidazolecarboxamide</t>
  </si>
  <si>
    <t>UNIFAC: 5|Biodegradable compounds: 3|Nonbiodegradable compounds: 1</t>
  </si>
  <si>
    <t>ins</t>
  </si>
  <si>
    <t>Biodegradable compounds: 3|Nonbiodegradable compounds: 1|UNIFAC: 3</t>
  </si>
  <si>
    <t>3-[3,4-dihydroxy-5-(hydroxymethyl)-2-oxolanyl]-[1,2,4]triazolo[1,5-a][1,3,5]triazine-5,7-dione</t>
  </si>
  <si>
    <t>Nonbiodegradable compounds: 4|UNIFAC: 3|Biodegradable compounds: 3</t>
  </si>
  <si>
    <t>S-butyl carbamothioate</t>
  </si>
  <si>
    <t>Reactive, unstable, toxic: 1|Acute Aquatic Toxicity: 1|Aliphatic long chain: 1|reactive_carbonyls: 1|thioester: 1|Filter81_Thiocarbamate: 1|UNIFAC: 2</t>
  </si>
  <si>
    <t>2,3-dihydroxypropyl 5-fluoro-2,4-dioxo-1H-pyrimidine-6-carboxylate</t>
  </si>
  <si>
    <t>UNIFAC: 4|Ester: 1|Biodegradable compounds: 3</t>
  </si>
  <si>
    <t>2-oxo-4-(trifluoromethyl)-1H-pyridine-3-carboxamide</t>
  </si>
  <si>
    <t>Potential electrophilic agents: 1|Acute Aquatic Toxicity: 6|Nonbiodegradable compounds: 2|Reactive, unstable, toxic: 3|UNIFAC: 3</t>
  </si>
  <si>
    <t>ara14l</t>
  </si>
  <si>
    <t>Biodegradable compounds: 4|Reactive, unstable, toxic: 3|Acute Aquatic Toxicity: 1|Ester: 1|UNIFAC: 4</t>
  </si>
  <si>
    <t>1-[4-hydroxy-5-(hydroxymethyl)-2-oxolanyl]pyrrole-2,4-dicarboxamide</t>
  </si>
  <si>
    <t>Nonbiodegradable compounds: 1|UNIFAC: 4|Biodegradable compounds: 2</t>
  </si>
  <si>
    <t>2-(2-methylpropanoylamino)benzamide</t>
  </si>
  <si>
    <t>Genotoxic carcinogenicity, mutagenicity: 1|Nonbiodegradable compounds: 1|UNIFAC: 1|Skin sensitization: 4|Potential electrophilic agents: 1</t>
  </si>
  <si>
    <t>Deoxyribonolactone</t>
  </si>
  <si>
    <t>drib</t>
  </si>
  <si>
    <t>Biodegradable compounds: 3|Reactive, unstable, toxic: 3|UNIFAC: 4|Acute Aquatic Toxicity: 1|Ester: 1</t>
  </si>
  <si>
    <t>ura</t>
  </si>
  <si>
    <t>RIB</t>
  </si>
  <si>
    <t>rmn</t>
  </si>
  <si>
    <t>hemiacetal: 1|Reactive, unstable, toxic: 1|Skin sensitization: 1|UNIFAC: 4|Biodegradable compounds: 4|Nonbiodegradable compounds: 1</t>
  </si>
  <si>
    <t>Reactive, unstable, toxic: 1|UNIFAC: 3|hemiacetal: 1|Skin sensitization: 1|Nonbiodegradable compounds: 1|Biodegradable compounds: 3</t>
  </si>
  <si>
    <t>(2E)-3-amino-2-methoxyimino-3-oxopropanoic acid methyl ester</t>
  </si>
  <si>
    <t>imines_(not_ring): 1|Biodegradable compounds: 1|Oxygen-nitrogen single bond: 1|Reactive, unstable, toxic: 4|Ester: 1|UNIFAC: 2|acyclic NO not nitro: 1|Oxime: 1|imine: 1|Nitrosone_not_nitro: 1|beta-ket</t>
  </si>
  <si>
    <t>4-chloropyridine-2-carboxamide</t>
  </si>
  <si>
    <t>4-halopyridine: 1|UNIFAC: 1|Reactive, unstable, toxic: 3|Acute Aquatic Toxicity: 1|Nonbiodegradable compounds: 2</t>
  </si>
  <si>
    <t>2-(3-carbamoylphenoxy)ethyl acetate</t>
  </si>
  <si>
    <t>Biodegradable compounds: 1|aliphatic ester, not lactones: 1|Reactive, unstable, toxic: 1|Aliphatic long chain: 1|UNIFAC: 4|Ester: 1</t>
  </si>
  <si>
    <t>2-(ethylthio)-5-(hydroxymethyl)oxolane-3,4-diol</t>
  </si>
  <si>
    <t>Nonbiodegradable compounds: 1|Biodegradable compounds: 3|UNIFAC: 4</t>
  </si>
  <si>
    <t>NAM</t>
  </si>
  <si>
    <t>Nonbiodegradable compounds: 1|UNIFAC: 1</t>
  </si>
  <si>
    <t>Pyrazinamide</t>
  </si>
  <si>
    <t>4-[5-[(4-chlorophenyl)methylthio]-1-tetrazolyl]benzamide</t>
  </si>
  <si>
    <t>Acute Aquatic Toxicity: 1|Non-genotoxic carcinogenicity: 1|Nonbiodegradable compounds: 1|Skin sensitization: 1|UNIFAC: 2</t>
  </si>
  <si>
    <t>2-methylbenzamide</t>
  </si>
  <si>
    <t>1H-indole-5-carboxamide</t>
  </si>
  <si>
    <t>Picolinamide</t>
  </si>
  <si>
    <t>UNIFAC: 1|Nonbiodegradable compounds: 1</t>
  </si>
  <si>
    <t>5-fluoro-1H-pyrimidin-2-one</t>
  </si>
  <si>
    <t>6-methoxypyridine-2,3-dicarboxamide</t>
  </si>
  <si>
    <t>Nonbiodegradable compounds: 1|UNIFAC: 3</t>
  </si>
  <si>
    <t>6-methylpyridine-2,3-dicarboxamide</t>
  </si>
  <si>
    <t>Nonbiodegradable compounds: 1|UNIFAC: 2</t>
  </si>
  <si>
    <t>5,5-dimethyl-6H-benzo[c]acridine-7-carboxamide</t>
  </si>
  <si>
    <t>6-methoxy-1,3-benzothiazole-2-carboxamide</t>
  </si>
  <si>
    <t>UNIFAC: 2|Skin sensitization: 1</t>
  </si>
  <si>
    <t>5-phenylisoxazole-3-carboxamide</t>
  </si>
  <si>
    <t>CH3OH</t>
  </si>
  <si>
    <t>HCN</t>
  </si>
  <si>
    <t>6-amino-5-fluoro-3-methyl-4,5-dihydropyrimidin-2-one</t>
  </si>
  <si>
    <t>Acute Aquatic Toxicity: 2|UNIFAC: 1|Reactive, unstable, toxic: 2|Idiosyncratic toxicity (RM formation): 1</t>
  </si>
  <si>
    <t>(4R,5S)-6-amino-5-fluoro-4-hydroxy-3-methyl-4,5-dihydropyrimidin-2-one</t>
  </si>
  <si>
    <t>Idiosyncratic toxicity (RM formation): 1|UNIFAC: 3|Reactive, unstable, toxic: 2|Acute Aquatic Toxicity: 2|Biodegradable compounds: 1</t>
  </si>
  <si>
    <t>4-amino-1-ethyl-5-fluoro-2-pyrimidinone</t>
  </si>
  <si>
    <t>aniline: 1|Skin sensitization: 2|Filter82_pyridinium: 1|Genotoxic carcinogenicity, mutagenicity: 3</t>
  </si>
  <si>
    <t>6-amino-5-fluoro-3-methyl-1,6-dihydropyrimidin-2-one</t>
  </si>
  <si>
    <t>UNIFAC: 7|Reactive, unstable, toxic: 1|Skin sensitization: 1</t>
  </si>
  <si>
    <t>fald</t>
  </si>
  <si>
    <t>Reactive, unstable, toxic: 2|Potential electrophilic agents: 1|Biodegradable compounds: 1|aldehyde: 1|Skin sensitization: 2|Non-genotoxic carcinogenicity: 1</t>
  </si>
  <si>
    <t>1-methylcytosine</t>
  </si>
  <si>
    <t>Genotoxic carcinogenicity, mutagenicity: 3|aniline: 1|Skin sensitization: 2|Filter82_pyridinium: 1</t>
  </si>
  <si>
    <t>1-[2-hydroxy-4-(hydroxymethyl)cyclopentyl]pyrimidine-2,4-dione</t>
  </si>
  <si>
    <t>5-fluoro-1-[(1S,3R)-3-(hydroxymethyl)cyclopentyl]pyrimidine-2,4-dione</t>
  </si>
  <si>
    <t>UNIFAC: 1|Filter82_pyridinium: 1|Biodegradable compounds: 1</t>
  </si>
  <si>
    <t>5-fluoro-2,4-dioxo-1H-pyrimidine-6-carbaldehyde</t>
  </si>
  <si>
    <t>UNIFAC: 1|Potential electrophilic agents: 1|Non-genotoxic carcinogenicity: 1|Biodegradable compounds: 1|aldehyde: 5|Skin sensitization: 3|Reactive, unstable, toxic: 3|Filter38_aldehyde: 1|keto_def_het</t>
  </si>
  <si>
    <t>2,3-dihydroxypropyl 2,4-dioxo-1H-pyrimidine-6-carboxylate</t>
  </si>
  <si>
    <t>Ester: 1|UNIFAC: 4|Biodegradable compounds: 3</t>
  </si>
  <si>
    <t>2,3-dihydroxypropyl formate</t>
  </si>
  <si>
    <t>Biodegradable compounds: 2|aldehyde: 2|formate_formide: 1|Filter38_aldehyde: 1|Reactive, unstable, toxic: 1|UNIFAC: 4</t>
  </si>
  <si>
    <t>5-fluoro-6-(methylthio)-1H-pyrimidin-2-one</t>
  </si>
  <si>
    <t>5-fluoro-1-[4-hydroxy-5-(hydroxymethyl)-2-oxolanyl]-4-sulfanylidene-2-pyrimidinone</t>
  </si>
  <si>
    <t>Filter82_pyridinium: 1|Biodegradable compounds: 2|UNIFAC: 2|Nonbiodegradable compounds: 1|Thiocarbonyl group: 1</t>
  </si>
  <si>
    <t>1-[(2R,3R,4S,5R)-3,4-dihydroxy-5-(hydroxymethyl)-2-oxolanyl]-5-fluoro-4-(methylthio)-2-pyrimidinone</t>
  </si>
  <si>
    <t>UNIFAC: 4|Biodegradable compounds: 3|Filter82_pyridinium: 1|Nonbiodegradable compounds: 1</t>
  </si>
  <si>
    <t>9-[3,4-dihydroxy-5-(hydroxymethyl)-2-oxolanyl]-1-[2-(5H-purin-6-ylthio)ethyl]-6-purinethione</t>
  </si>
  <si>
    <t>Thiocarbonyl group: 1|Biodegradable compounds: 3|Filter82_pyridinium: 1|Nonbiodegradable compounds: 1|Reactive, unstable, toxic: 2|UNIFAC: 4</t>
  </si>
  <si>
    <t>N-[(9-beta-D-ribofuranosyl-2-methylthiopurin-6-yl)carbamoyl]threonine</t>
  </si>
  <si>
    <t>Skin sensitization: 5|Idiosyncratic toxicity (RM formation): 1|UNIFAC: 8|Biodegradable compounds: 6|Genotoxic carcinogenicity, mutagenicity: 1|Nonbiodegradable compounds: 1|Reactive, unstable, toxic:</t>
  </si>
  <si>
    <t>uridin-5-yloxyacetic acid</t>
  </si>
  <si>
    <t>Filter82_pyridinium: 1|Biodegradable compounds: 4|Nonbiodegradable compounds: 1|Idiosyncratic toxicity (RM formation): 1|UNIFAC: 6</t>
  </si>
  <si>
    <t>beta-D-Araf-(1-&gt;2)-alpha-D-Araf-(1-&gt;5)-[beta-D-Araf-(1-&gt;2)-alpha-D-Araf-(1-&gt;3)]-alpha-D-Araf-(1-&gt;5)-alpha-D-Araf-OMe</t>
  </si>
  <si>
    <t>Nonbiodegradable compounds: 12|acetal: 6|UNIFAC: 16|Biodegradable compounds: 13|Reactive, unstable, toxic: 12|Skin sensitization: 6</t>
  </si>
  <si>
    <t>beta-D-Araf-(1-&gt;2)-alpha-D-Araf-(1-&gt;5)-alpha-D-Araf-(1-&gt;5)-alpha-D-Araf-OMe</t>
  </si>
  <si>
    <t>Skin sensitization: 4|Nonbiodegradable compounds: 8|acetal: 4|UNIFAC: 12|Biodegradable compounds: 9|Reactive, unstable, toxic: 8</t>
  </si>
  <si>
    <t>beta-D-Araf-(1-&gt;2)-alpha-D-Araf-(1-&gt;3)-alpha-D-Araf-(1-&gt;5)-alpha-D-Araf-OMe</t>
  </si>
  <si>
    <t>Biodegradable compounds: 9|Reactive, unstable, toxic: 8|Skin sensitization: 4|Nonbiodegradable compounds: 8|acetal: 4|UNIFAC: 11</t>
  </si>
  <si>
    <t>alpha-L-Araf-(1-&gt;3)-beta-D-Galp-(1-&gt;6)-D-Galp</t>
  </si>
  <si>
    <t>acetal: 2|Skin sensitization: 3|Reactive, unstable, toxic: 5|Nonbiodegradable compounds: 5|UNIFAC: 11|hemiacetal: 1|Biodegradable compounds: 10</t>
  </si>
  <si>
    <t>5-O-(trans-feruloyl)-L-arabinofuranose</t>
  </si>
  <si>
    <t>Chelating agents: 1|UNIFAC: 8|Non-genotoxic carcinogenicity: 1|Ester: 1|Acute Aquatic Toxicity: 2|hemiacetal: 1|Michael acceptor: 1|Biodegradable compounds: 5|alpha beta-unsaturated ketones; center of</t>
  </si>
  <si>
    <t>lysidine</t>
  </si>
  <si>
    <t>Nonbiodegradable compounds: 1|UNIFAC: 6|Reactive, unstable, toxic: 1|Biodegradable compounds: 4|Filter82_pyridinium: 1|Aliphatic long chain: 2|amino acid: 1|Genotoxic carcinogenicity, mutagenicity: 1|</t>
  </si>
  <si>
    <t>5-carboxymethylaminomethyl-2-thiouridine</t>
  </si>
  <si>
    <t>Thiocarbonyl group: 1|Biodegradable compounds: 5|Filter82_pyridinium: 1|Nonbiodegradable compounds: 1|Idiosyncratic toxicity (RM formation): 1|UNIFAC: 6</t>
  </si>
  <si>
    <t>Skin sensitization: 13|2,3,4trihydroxyphenyl: 1|Filter14_thio_oxopyrylium_salt: 1|Reactive, unstable, toxic: 10|Chelating agents: 2|PAINS compounds: 2|Nonbiodegradable compounds: 6|catechol: 2|Idiosyn</t>
  </si>
  <si>
    <t>6-O-methylinosine</t>
  </si>
  <si>
    <t>UNIFAC: 4|Biodegradable compounds: 3|Nonbiodegradable compounds: 1</t>
  </si>
  <si>
    <t>Neryl glucoside</t>
  </si>
  <si>
    <t>acetal: 1|isolated alkene: 2|Nonbiodegradable compounds: 2|Skin sensitization: 1|Reactive, unstable, toxic: 2|Genotoxic carcinogenicity, mutagenicity: 1|Biodegradable compounds: 4|UNIFAC: 9</t>
  </si>
  <si>
    <t>2-O-(4-O-Methyl-a-D-glucopyranuronosyl)-D-xylose</t>
  </si>
  <si>
    <t>Biodegradable compounds: 6|UNIFAC: 8|acetal: 1|Nonbiodegradable compounds: 4|Skin sensitization: 2|hemiacetal: 1|Idiosyncratic toxicity (RM formation): 1|Reactive, unstable, toxic: 3</t>
  </si>
  <si>
    <t>1-O-E-Cinnamoyl-(6-arabinosylglucose)</t>
  </si>
  <si>
    <t>phenylethene: 1|Genotoxic carcinogenicity, mutagenicity: 1|UNIFAC: 11|Potential electrophilic agents: 2|acetal: 2|Nonbiodegradable compounds: 3|Skin sensitization: 6|Ester: 1|Michael acceptor: 1|React</t>
  </si>
  <si>
    <t>Quinquenoside III</t>
  </si>
  <si>
    <t>aliphatic ester, not lactones: 1|Biodegradable compounds: 12|isolated alkene: 1|acetal: 3|UNIFAC: 15|Reactive, unstable, toxic: 7|saponin: 1|Skin sensitization: 3|Ester: 1|Nonbiodegradable compounds:</t>
  </si>
  <si>
    <t>Kafrp</t>
  </si>
  <si>
    <t>Nonbiodegradable compounds: 2|acetal: 2|Biodegradable compounds: 8|UNIFAC: 6|Reactive, unstable, toxic: 4|Skin sensitization: 3|Filter14_thio_oxopyrylium_salt: 1</t>
  </si>
  <si>
    <t>Eugenol O-[a-L-Arabinofuranosyl-(1-&amp;gt;6)-b-D-glucopyranoside]</t>
  </si>
  <si>
    <t>isolated alkene: 1|Ethene: 1|terminal vinyl: 1|Nonbiodegradable compounds: 4|acetal: 2|Biodegradable compounds: 6|UNIFAC: 10|Reactive, unstable, toxic: 3|Skin sensitization: 4</t>
  </si>
  <si>
    <t>5-O-beta-D-Xylopyranosyl-L-arabinose</t>
  </si>
  <si>
    <t>acetal: 1|Biodegradable compounds: 6|UNIFAC: 8|Reactive, unstable, toxic: 3|Skin sensitization: 2|hemiacetal: 1|Nonbiodegradable compounds: 3</t>
  </si>
  <si>
    <t>3-O-alpha-D-Glucopyranuronosyl-D-xylose</t>
  </si>
  <si>
    <t>Reactive, unstable, toxic: 4|Skin sensitization: 2|hemiacetal: 1|Nonbiodegradable compounds: 3|acetal: 1|Biodegradable compounds: 7|Idiosyncratic toxicity (RM formation): 1|UNIFAC: 8</t>
  </si>
  <si>
    <t>a-L-Arabinofuranosyl-(1-&amp;gt;2)-[a-D-mannopyranosyl-(1-&amp;gt;6)]-D-mannose</t>
  </si>
  <si>
    <t>UNIFAC: 11|Reactive, unstable, toxic: 5|Skin sensitization: 3|hemiacetal: 1|Nonbiodegradable compounds: 5|acetal: 2|Biodegradable compounds: 10</t>
  </si>
  <si>
    <t>3-O-(4-O-Methyl-a-D-glucopyranuronosyl)-L-arabinose</t>
  </si>
  <si>
    <t>acetal: 1|Biodegradable compounds: 6|UNIFAC: 8|Reactive, unstable, toxic: 3|Skin sensitization: 2|hemiacetal: 1|Idiosyncratic toxicity (RM formation): 1|Nonbiodegradable compounds: 4</t>
  </si>
  <si>
    <t>Stipuleanoside R2</t>
  </si>
  <si>
    <t>saponin: 1|Ester: 1|UNIFAC: 17|Reactive, unstable, toxic: 10|Skin sensitization: 4|Idiosyncratic toxicity (RM formation): 1|Nonbiodegradable compounds: 7|acetal: 4|isolated alkene: 1|Biodegradable com</t>
  </si>
  <si>
    <t>N-propylformamide</t>
  </si>
  <si>
    <t>aldehyde: 2|Idiosyncratic toxicity (RM formation): 1|Aliphatic long chain: 1|Filter38_aldehyde: 1|formate_formide: 1|Reactive, unstable, toxic: 1|UNIFAC: 1|Unbranched chain: 1</t>
  </si>
  <si>
    <t>N-formylformamide</t>
  </si>
  <si>
    <t>Reactive, unstable, toxic: 2|aldehyde: 4|Idiosyncratic toxicity (RM formation): 2|Filter38_aldehyde: 2|formate_formide: 2</t>
  </si>
  <si>
    <t>acetyl cyanide</t>
  </si>
  <si>
    <t>Biodegradable compounds: 1|R27 Acyl cyanides: 1|UNIFAC: 2|Reactive, unstable, toxic: 2|acyl_cyanide: 1|Nonbiodegradable compounds: 1|Ketone: 1</t>
  </si>
  <si>
    <t>N-(2-hydroxyethyl)formamide</t>
  </si>
  <si>
    <t>Filter38_aldehyde: 1|formate_formide: 1|Unbranched chain: 1|Biodegradable compounds: 1|UNIFAC: 2|Aliphatic long chain: 1|aldehyde: 2|Idiosyncratic toxicity (RM formation): 1|Reactive, unstable, toxic:</t>
  </si>
  <si>
    <t>2-oxopropanamide</t>
  </si>
  <si>
    <t>Oxalyl: 1|alpha_dicarbonyl: 1|Nonbiodegradable compounds: 1|diketo group: 1|Ketone: 1|Filter41_12_dicarbonyl: 1|UNIFAC: 3|1,2-dicarbonyl not in ring: 1|Reactive, unstable, toxic: 3</t>
  </si>
  <si>
    <t>2-aminoquinoline-4-carboxamide</t>
  </si>
  <si>
    <t>aniline: 1|Nonbiodegradable compounds: 1|UNIFAC: 1|Genotoxic carcinogenicity, mutagenicity: 3|Skin sensitization: 2</t>
  </si>
  <si>
    <t>S-[2-oxo-2-(6-quinolylamino)ethyl] carbamothioate</t>
  </si>
  <si>
    <t>Reactive, unstable, toxic: 1|reactive_carbonyls: 1|thioester: 1|Potential electrophilic agents: 1|Filter81_Thiocarbamate: 1|UNIFAC: 2|Genotoxic carcinogenicity, mutagenicity: 1|Acute Aquatic Toxicity:</t>
  </si>
  <si>
    <t>N-hydroxyformamide</t>
  </si>
  <si>
    <t>UNIFAC: 1|acyclic NO not nitro: 1|aldehyde: 2|Filter38_aldehyde: 1|Nitrosone_not_nitro: 1|Reactive, unstable, toxic: 3|hydroxamate_warhead: 1|Genotoxic carcinogenicity, mutagenicity: 1|Oxygen-nitrogen</t>
  </si>
  <si>
    <t>aminomethanediol</t>
  </si>
  <si>
    <t>Skin sensitization: 1|non_ring_acetal: 3|het-C-het not in ring: 3|Biodegradable compounds: 2|UNIFAC: 4</t>
  </si>
  <si>
    <t>N-(3-formamidopropyl)formamide</t>
  </si>
  <si>
    <t>Reactive, unstable, toxic: 2|Filter38_aldehyde: 2|Unbranched chain: 4|Idiosyncratic toxicity (RM formation): 2|UNIFAC: 2|aldehyde: 4|Aliphatic long chain: 4|formate_formide: 2</t>
  </si>
  <si>
    <t>N-(2,5-dioxopyrrolidin-3-yl)formamide</t>
  </si>
  <si>
    <t>aldehyde: 2|UNIFAC: 1|phthalimide: 1|formate_formide: 1|Filter38_aldehyde: 1|Skin sensitization: 2|Reactive, unstable, toxic: 1|Idiosyncratic toxicity (RM formation): 1|Biodegradable compounds: 1</t>
  </si>
  <si>
    <t>N-formyl-2-hydroxy-2-isopropyl-3-methyl-butanamide</t>
  </si>
  <si>
    <t>Skin sensitization: 1|Biodegradable compounds: 1|Idiosyncratic toxicity (RM formation): 1|Nonbiodegradable compounds: 3|aldehyde: 2|Reactive, unstable, toxic: 1|UNIFAC: 1|formate_formide: 1|Filter38_a</t>
  </si>
  <si>
    <t>4-amino-1,2,5-oxadiazole-3-carboxamide</t>
  </si>
  <si>
    <t>UNIFAC: 1|aniline: 1|Genotoxic carcinogenicity, mutagenicity: 3|Skin sensitization: 2</t>
  </si>
  <si>
    <t>6-bromo-1,3-benzothiazole-2-carboxamide</t>
  </si>
  <si>
    <t>Skin sensitization: 1|Non-genotoxic carcinogenicity: 1|UNIFAC: 1|Filter9_metal: 1|aryl bromide: 2</t>
  </si>
  <si>
    <t>aminomethanol</t>
  </si>
  <si>
    <t>Non-genotoxic carcinogenicity: 1|het-C-het not in ring: 1|UNIFAC: 3|Skin sensitization: 2|Genotoxic carcinogenicity, mutagenicity: 1|non_ring_CH2O_acetal: 1</t>
  </si>
  <si>
    <t>UID:63166894</t>
  </si>
  <si>
    <t>Oxygen-nitrogen single bond: 1|Reactive, unstable, toxic: 4|imine: 2|hydrazine: 1|Genotoxic carcinogenicity, mutagenicity: 1|acyclic N-,=N and not N bound to carbonyl or sulfo: 1</t>
  </si>
  <si>
    <t>N'-(aminomethyl)ethane-1,2-diamine</t>
  </si>
  <si>
    <t>Aliphatic long chain: 1|Skin sensitization: 4|non_ring_CH2O_acetal: 1|acyclic N-C-N: 1|het-C-het not in ring: 1|Reactive, unstable, toxic: 1|UNIFAC: 5|Potential electrophilic agents: 2|Unbranched chai</t>
  </si>
  <si>
    <t>N'-(methylaminomethyl)methanediamine</t>
  </si>
  <si>
    <t>acyclic N-C-N: 2|het-C-het not in ring: 2|Reactive, unstable, toxic: 3|Unbranched chain: 1|geminal_amines: 1|Aliphatic long chain: 1|Skin sensitization: 4|UNIFAC: 4|non_ring_CH2O_acetal: 2</t>
  </si>
  <si>
    <t>N-(aminomethyl)hydroxylamine</t>
  </si>
  <si>
    <t>UNIFAC: 3|non_ring_CH2O_acetal: 1|het-C-het not in ring: 1|Genotoxic carcinogenicity, mutagenicity: 1|acyclic NO not nitro: 1|Nitrosone_not_nitro: 1|acyclic N-C-N: 1|Reactive, unstable, toxic: 4|Skin</t>
  </si>
  <si>
    <t>N-(1-hydroxyethyl)formamide</t>
  </si>
  <si>
    <t>formate_formide: 1|Filter38_aldehyde: 1|non_ring_acetal: 1|Biodegradable compounds: 1|Idiosyncratic toxicity (RM formation): 1|UNIFAC: 2|het-C-het not in ring: 1|Reactive, unstable, toxic: 1|aldehyde:</t>
  </si>
  <si>
    <t>acyclic C=N-H: 1|Nonbiodegradable compounds: 1|Reactive, unstable, toxic: 1|Imine 3: 1|Imine2: 1|imine: 2</t>
  </si>
  <si>
    <t>(aminomethylamino)methanol</t>
  </si>
  <si>
    <t>acyclic N-C-N: 1|Non-genotoxic carcinogenicity: 1|UNIFAC: 4|het-C-het not in ring: 2|Genotoxic carcinogenicity, mutagenicity: 1|Skin sensitization: 3|Reactive, unstable, toxic: 1|non_ring_CH2O_acetal:</t>
  </si>
  <si>
    <t>N-(2-aminoethyl)formamide</t>
  </si>
  <si>
    <t>Skin sensitization: 1|Potential electrophilic agents: 1|Idiosyncratic toxicity (RM formation): 1|Reactive, unstable, toxic: 1|UNIFAC: 3|Unbranched chain: 1|aldehyde: 2|Aliphatic long chain: 1|formate_</t>
  </si>
  <si>
    <t>2-cyanoprop-2-enamide</t>
  </si>
  <si>
    <t>Biodegradable compounds: 1|halo_acrylate: 1|conjugated nitrile group: 1|acrylate: 1|Michael acceptor: 1|vinyl michael acceptor2: 1|Skin sensitization: 3|Acute Aquatic Toxicity: 3|Potential electrophil</t>
  </si>
  <si>
    <t>(E)-2-aminoethenol</t>
  </si>
  <si>
    <t>UNIFAC: 4|acyclic C=C-O: 1|Biodegradable compounds: 1</t>
  </si>
  <si>
    <t>N-aminohydroxylamine</t>
  </si>
  <si>
    <t>Oxygen-nitrogen single bond: 2|acyclic NO not nitro: 1|Reactive, unstable, toxic: 4|Filter20_hydrazine: 1|Genotoxic carcinogenicity, mutagenicity: 2|Non-genotoxic carcinogenicity: 1|hydrazine: 2|acycl</t>
  </si>
  <si>
    <t>N-(3-aminopropyl)formamide</t>
  </si>
  <si>
    <t>Unbranched chain: 2|Aliphatic long chain: 2|UNIFAC: 3|formate_formide: 1|Idiosyncratic toxicity (RM formation): 1|aldehyde: 2|Reactive, unstable, toxic: 1|Filter38_aldehyde: 1|Potential electrophilic</t>
  </si>
  <si>
    <t>formylsulfamic acid</t>
  </si>
  <si>
    <t>Reactive, unstable, toxic: 3|Filter38_aldehyde: 1|S/PO3 groups: 1|Sulfonic acid: 2|UNIFAC: 1|Hetero_hetero: 1|aldehyde: 2</t>
  </si>
  <si>
    <t>N'-(aminomethyl)-N'-methylmethanediamine</t>
  </si>
  <si>
    <t>non_ring_CH2O_acetal: 2|acyclic N-C-N: 2|Skin sensitization: 5|Nonbiodegradable compounds: 1|Reactive, unstable, toxic: 2|het-C-het not in ring: 2|UNIFAC: 6</t>
  </si>
  <si>
    <t>N-(fluoromethyl)formamide</t>
  </si>
  <si>
    <t>UNIFAC: 1|N-C-Hal or cyano methyl: 1|Reactive, unstable, toxic: 3|Acute Aquatic Toxicity: 1|Filter26_alkyl_halide: 1|Filter52_NC_haloamine: 1|aldehyde: 2|formate_formide: 1|Idiosyncratic toxicity (RM</t>
  </si>
  <si>
    <t>(E)-N1'-methylethene-1,1,2-triamine</t>
  </si>
  <si>
    <t>N'-(methoxymethyl)methanediamine</t>
  </si>
  <si>
    <t>Skin sensitization: 3|non_ring_CH2O_acetal: 2|Unbranched chain: 1|Aliphatic long chain: 1|Nonbiodegradable compounds: 1|Reactive, unstable, toxic: 1|acyclic N-C-N: 1|UNIFAC: 4|het-C-het not in ring: 2</t>
  </si>
  <si>
    <t>N'-methyl-N'-prop-2-ynylmethanediamine</t>
  </si>
  <si>
    <t>UNIFAC: 6|het-C-het not in ring: 1|triple_bond: 1|Skin sensitization: 3|non_ring_CH2O_acetal: 1|triple bond: 1|Nonbiodegradable compounds: 1|Reactive, unstable, toxic: 1|acyclic N-C-N: 1</t>
  </si>
  <si>
    <t>hydrazinomethanamine</t>
  </si>
  <si>
    <t>hydrazine: 2|non_ring_CH2O_acetal: 1|acyclic N-,=N and not N bound to carbonyl or sulfo: 1|Reactive, unstable, toxic: 5|acyclic N-C-N: 1|Non-genotoxic carcinogenicity: 1|Oxygen-nitrogen single bond: 1</t>
  </si>
  <si>
    <t>het-C-het not in ring: 1|Skin sensitization: 4|non_ring_CH2O_acetal: 1|Reactive, unstable, toxic: 1|acyclic N-C-N: 1|UNIFAC: 3</t>
  </si>
  <si>
    <t>formamidophosphonic acid</t>
  </si>
  <si>
    <t>UNIFAC: 2|Filter38_aldehyde: 1|phosphor: 1|Phosphoric acid: 1|Reactive, unstable, toxic: 4|S/PO3 groups: 1|phosphorous_nitrogen_bond: 1|aldehyde: 2</t>
  </si>
  <si>
    <t>N-[(2R,3R,4S,5S,6R)-3,4,5-trihydroxy-6-(hydroxymethyl)-2-oxanyl]formamide</t>
  </si>
  <si>
    <t>Idiosyncratic toxicity (RM formation): 1|Reactive, unstable, toxic: 1|Nonbiodegradable compounds: 1|aldehyde: 2|UNIFAC: 5|Filter38_aldehyde: 1|Biodegradable compounds: 4|formate_formide: 1</t>
  </si>
  <si>
    <t>formamide;1-propene</t>
  </si>
  <si>
    <t>Ethene: 1|Reactive, unstable, toxic: 1|Nonbiodegradable compounds: 1|aldehyde: 2|isolated alkene: 1|UNIFAC: 3|terminal vinyl: 1|Filter38_aldehyde: 1</t>
  </si>
  <si>
    <t>(E)-4-iminobut-2-enal</t>
  </si>
  <si>
    <t>Biodegradable compounds: 1|Imine 3: 1|Acute Aquatic Toxicity: 1|aldehyde: 5|Imine2: 1|Genotoxic carcinogenicity, mutagenicity: 1|Reactive, unstable, toxic: 7|Filter38_aldehyde: 1|alpha beta-unsaturate</t>
  </si>
  <si>
    <t>1-imidazolylmethanamine</t>
  </si>
  <si>
    <t>acetonitrile;formamide</t>
  </si>
  <si>
    <t>Biodegradable compounds: 1|UNIFAC: 3|aldehyde: 2|Reactive, unstable, toxic: 1|Filter38_aldehyde: 1</t>
  </si>
  <si>
    <t>formamide</t>
  </si>
  <si>
    <t>Filter38_aldehyde: 2|UNIFAC: 2|aldehyde: 4|Reactive, unstable, toxic: 2</t>
  </si>
  <si>
    <t>N-(aminooxymethyl)formamide</t>
  </si>
  <si>
    <t>Idiosyncratic toxicity (RM formation): 1|Unbranched chain: 1|aldehyde: 2|formate_formide: 1|Filter38_aldehyde: 1|het-C-het not in ring: 1|acyclic NO not nitro: 1|UNIFAC: 1|Genotoxic carcinogenicity, m</t>
  </si>
  <si>
    <t>N'-cyclobutylmethanimidamide</t>
  </si>
  <si>
    <t>imine: 2|Reactive, unstable, toxic: 1</t>
  </si>
  <si>
    <t>N-[[(2R,3S,4R,5R)-5-(6-aminopurin-9-yl)-3,4-dihydroxy-2-oxolanyl]methyl]formamide</t>
  </si>
  <si>
    <t>Genotoxic carcinogenicity, mutagenicity: 3|Biodegradable compounds: 2|UNIFAC: 3|Idiosyncratic toxicity (RM formation): 1|Nonbiodegradable compounds: 1|Skin sensitization: 2|aldehyde: 2|aniline: 1|Chel</t>
  </si>
  <si>
    <t>N-but-3-ynylformamide</t>
  </si>
  <si>
    <t>UNIFAC: 3|formate_formide: 1|Filter38_aldehyde: 1|triple bond: 1|Aliphatic long chain: 2|Unbranched chain: 2|Reactive, unstable, toxic: 1|triple_bond: 1|Idiosyncratic toxicity (RM formation): 1|aldehy</t>
  </si>
  <si>
    <t>(Z)-3-amino-2-(methylamino)prop-2-enenitrile</t>
  </si>
  <si>
    <t>Reactive, unstable, toxic: 3|N-C-Hal or cyano methyl: 1|UNIFAC: 3|conjugated nitrile group: 1|Acute Aquatic Toxicity: 1|Biodegradable compounds: 1</t>
  </si>
  <si>
    <t>(E)-1-but-1-en-3-ynamine</t>
  </si>
  <si>
    <t>triple_bond: 1|Enyne: 1|triple bond: 1|UNIFAC: 5</t>
  </si>
  <si>
    <t>(Z)-3-aminoprop-2-enethial</t>
  </si>
  <si>
    <t>Michael acceptor: 1|PAINS compounds: 1|Thiocarbonyl_group: 1|Thiocarbonyl group: 1|UNIFAC: 3|Reactive, unstable, toxic: 3</t>
  </si>
  <si>
    <t>N-(aminomethyl)-N-methylnitrous amide</t>
  </si>
  <si>
    <t>Nonbiodegradable compounds: 2|acyclic N-C-N: 1|N-nitroso: 1|non_ring_CH2O_acetal: 1|Oxygen-nitrogen single bond: 1|Genotoxic carcinogenicity, mutagenicity: 4|Skin sensitization: 5|UNIFAC: 2|Filter11_n</t>
  </si>
  <si>
    <t>2-aminoethene-1,1-diol</t>
  </si>
  <si>
    <t>Biodegradable compounds: 2|UNIFAC: 4|acyclic C=C-O: 2</t>
  </si>
  <si>
    <t>(E)-3-amino-2-propene-1-thiol</t>
  </si>
  <si>
    <t>thioles_(not_aromatic): 1|Filter74_thiol: 1|thiols: 1|Potential electrophilic agents: 1|Reactive, unstable, toxic: 3|UNIFAC: 5|Idiosyncratic toxicity (RM formation): 1|Skin sensitization: 1|thiol: 1</t>
  </si>
  <si>
    <t>1-(aminomethylamino)ethanol</t>
  </si>
  <si>
    <t>het-C-het not in ring: 2|UNIFAC: 4|Reactive, unstable, toxic: 1|acyclic N-C-N: 1|non_ring_acetal: 1|non_ring_CH2O_acetal: 1|Skin sensitization: 3</t>
  </si>
  <si>
    <t>(1E)-1-hexa-1,5-dienamine</t>
  </si>
  <si>
    <t>terminal vinyl: 1|Nonbiodegradable compounds: 1|UNIFAC: 5|Ethene: 1|isolated alkene: 1|Aliphatic long chain: 1|Unbranched chain: 2</t>
  </si>
  <si>
    <t>N-[amino(hydroxy)methyl]formamide</t>
  </si>
  <si>
    <t>Biodegradable compounds: 1|aldehyde: 2|formate_formide: 1|Filter38_aldehyde: 1|non_ring_acetal: 3|Reactive, unstable, toxic: 2|het-C-het not in ring: 3|Idiosyncratic toxicity (RM formation): 1|acyclic</t>
  </si>
  <si>
    <t>N-formylcarbamoyl fluoride</t>
  </si>
  <si>
    <t>Reactive, unstable, toxic: 5|Potential electrophilic agents: 1|Idiosyncratic toxicity (RM formation): 1|carbonyl_halide: 1|acyl halide: 1|Skin sensitization: 3|Filter2_acyl_phosphyl_sulfonyl_halide: 1</t>
  </si>
  <si>
    <t>(1E)-1-aminopenta-1,4-dien-3-one</t>
  </si>
  <si>
    <t>Filter44_michael_acceptor2: 1|Non-genotoxic carcinogenicity: 2|UNIFAC: 5|Acute Aquatic Toxicity: 2|halo_acrylate: 1|Reactive, unstable, toxic: 5|Michael acceptor: 2|Genotoxic carcinogenicity, mutageni</t>
  </si>
  <si>
    <t>non_ring_CH2O_acetal: 1|UNIFAC: 3|acyclic N-C-N: 1|Reactive, unstable, toxic: 2|Unbranched chain: 1|het-C-het not in ring: 1|Skin sensitization: 3|imine: 2</t>
  </si>
  <si>
    <t>imine: 2|UNIFAC: 2|Reactive, unstable, toxic: 2</t>
  </si>
  <si>
    <t>(ethylhydrazo)methanamine</t>
  </si>
  <si>
    <t>Aliphatic long chain: 1|Oxygen-nitrogen single bond: 1|Reactive, unstable, toxic: 6|Filter20_hydrazine: 1|non_ring_CH2O_acetal: 1|Hetero_hetero: 1|hydrazine: 2|Idiosyncratic toxicity (RM formation): 1</t>
  </si>
  <si>
    <t>N-(methyliminomethyl)formamide</t>
  </si>
  <si>
    <t>aldehyde: 2|Unbranched chain: 1|formate_formide: 1|Reactive, unstable, toxic: 2|Idiosyncratic toxicity (RM formation): 1|Filter38_aldehyde: 1|imine: 2</t>
  </si>
  <si>
    <t>UNIFAC: 6|terminal vinyl: 1|Skin sensitization: 3|Filter10_Terminal_vinyl: 1|het-C-het not in ring: 1|Ethene: 1|Reactive, unstable, toxic: 1|Nonbiodegradable compounds: 2|non_ring_CH2O_acetal: 1|acycl</t>
  </si>
  <si>
    <t>Ethyne</t>
  </si>
  <si>
    <t>triple bond: 1</t>
  </si>
  <si>
    <t>isophthalamide</t>
  </si>
  <si>
    <t>UNIFAC: 2</t>
  </si>
  <si>
    <t>terephthalamide</t>
  </si>
  <si>
    <t>oxamide</t>
  </si>
  <si>
    <t>Oxalyl: 1|alpha_dicarbonyl: 1|diketo group: 1|Reactive, unstable, toxic: 1|UNIFAC: 2|Filter41_12_dicarbonyl: 1|1,2-dicarbonyl not in ring: 1</t>
  </si>
  <si>
    <t>2-carbamoylbenzoic acid</t>
  </si>
  <si>
    <t>UNIFAC: 3|Idiosyncratic toxicity (RM formation): 1</t>
  </si>
  <si>
    <t>N-desmethylenzalutamide</t>
  </si>
  <si>
    <t>thiourea: 1|Nonbiodegradable compounds: 1|Idiosyncratic toxicity (RM formation): 2|UNIFAC: 3|Thiocarbonyl group: 1|Biodegradable compounds: 1|Non-genotoxic carcinogenicity: 4|26: 1|Genotoxic carcinoge</t>
  </si>
  <si>
    <t>N-butylformamide</t>
  </si>
  <si>
    <t>Reactive, unstable, toxic: 1|Idiosyncratic toxicity (RM formation): 1|UNIFAC: 1|Filter38_aldehyde: 1|formate_formide: 1|aldehyde: 2|Unbranched chain: 2|Aliphatic long chain: 2</t>
  </si>
  <si>
    <t>N-isopropylformamide</t>
  </si>
  <si>
    <t>formate_formide: 1|aldehyde: 2|UNIFAC: 1|Reactive, unstable, toxic: 1|Idiosyncratic toxicity (RM formation): 1|Filter38_aldehyde: 1</t>
  </si>
  <si>
    <t>3-(3-amino-3-carboxypropyl)uridine</t>
  </si>
  <si>
    <t>amino acid: 1|Biodegradable compounds: 5|Idiosyncratic toxicity (RM formation): 1|Nonbiodegradable compounds: 1|Filter82_pyridinium: 2|UNIFAC: 7</t>
  </si>
  <si>
    <t>5-methoxyuridine</t>
  </si>
  <si>
    <t>Nonbiodegradable compounds: 1|Filter82_pyridinium: 1|UNIFAC: 4|Biodegradable compounds: 3</t>
  </si>
  <si>
    <t>5-methyl-2-thiouridine</t>
  </si>
  <si>
    <t>Biodegradable compounds: 3|Nonbiodegradable compounds: 1|Filter82_pyridinium: 1|Thiocarbonyl group: 1|UNIFAC: 3</t>
  </si>
  <si>
    <t>orotidine</t>
  </si>
  <si>
    <t>Biodegradable compounds: 4|Nonbiodegradable compounds: 1|Idiosyncratic toxicity (RM formation): 1|UNIFAC: 5|Filter82_pyridinium: 1</t>
  </si>
  <si>
    <t>N(6)-isopentenyladenosine</t>
  </si>
  <si>
    <t>Skin sensitization: 2|Ethene: 1|Nonbiodegradable compounds: 2|Genotoxic carcinogenicity, mutagenicity: 1|UNIFAC: 6|Biodegradable compounds: 3|isolated alkene: 1</t>
  </si>
  <si>
    <t>2-methylthio-N(6)-(Delta(2)-isopentenyl)adenosine</t>
  </si>
  <si>
    <t>Genotoxic carcinogenicity, mutagenicity: 1|Skin sensitization: 2|isolated alkene: 1|Nonbiodegradable compounds: 1|UNIFAC: 7|Biodegradable compounds: 3</t>
  </si>
  <si>
    <t>2-methylthio-N(6)-(cis-4-hydroxy-Delta(2)-isopentenyl)adenosine</t>
  </si>
  <si>
    <t>Potential electrophilic agents: 1|Genotoxic carcinogenicity, mutagenicity: 2|Skin sensitization: 3|isolated alkene: 1|Nonbiodegradable compounds: 1|UNIFAC: 8|Biodegradable compounds: 4</t>
  </si>
  <si>
    <t>wybutoxosine</t>
  </si>
  <si>
    <t>Genotoxic carcinogenicity, mutagenicity: 2|Skin sensitization: 1|peroxide: 2|Nonbiodegradable compounds: 1|carbamate include di-substitued N: 1|Ester: 1|Acute Aquatic Toxicity: 1|UNIFAC: 6|Reactive, u</t>
  </si>
  <si>
    <t>succinyladenosine</t>
  </si>
  <si>
    <t>Idiosyncratic toxicity (RM formation): 2|Nonbiodegradable compounds: 1|Skin sensitization: 2|UNIFAC: 8|Biodegradable compounds: 6|Genotoxic carcinogenicity, mutagenicity: 1</t>
  </si>
  <si>
    <t>trans-Zeatin-O-glucoside riboside</t>
  </si>
  <si>
    <t>Reactive, unstable, toxic: 2|Skin sensitization: 3|Nonbiodegradable compounds: 3|Biodegradable compounds: 7|Genotoxic carcinogenicity, mutagenicity: 2|isolated alkene: 1|acetal: 1|UNIFAC: 11</t>
  </si>
  <si>
    <t>N-(deoxyguanosin-8-yl)-2-aminofluorene</t>
  </si>
  <si>
    <t>UNIFAC: 2|Genotoxic carcinogenicity, mutagenicity: 5|Biodegradable compounds: 2|aniline: 1|Nonbiodegradable compounds: 1|Skin sensitization: 6</t>
  </si>
  <si>
    <t>2-amino-3-(2,4-dioxo-1,3-diazinan-1-yl)propanoic acid</t>
  </si>
  <si>
    <t>UNIFAC: 5|Idiosyncratic toxicity (RM formation): 1|amino acid: 1|Biodegradable compounds: 2|Skin sensitization: 2</t>
  </si>
  <si>
    <t>2-amino-3-(5-methyl-2,4-dioxo-1-pyrimidinyl)propanoic acid</t>
  </si>
  <si>
    <t>amino acid: 1|Idiosyncratic toxicity (RM formation): 1|Biodegradable compounds: 2|UNIFAC: 4|Filter82_pyridinium: 1</t>
  </si>
  <si>
    <t>(2S)-2-amino-3-(3-methyl-2,4-dioxo-1-pyrimidinyl)propanoic acid</t>
  </si>
  <si>
    <t>UNIFAC: 4|amino acid: 1|Biodegradable compounds: 2|Filter82_pyridinium: 2|Idiosyncratic toxicity (RM formation): 1</t>
  </si>
  <si>
    <t>2-amino-3-(2,4-dioxo-1-pyrimidinyl)propanoic acid methyl ester</t>
  </si>
  <si>
    <t>Biodegradable compounds: 2|UNIFAC: 3|Filter82_pyridinium: 1|Ester: 1|amino acid: 1</t>
  </si>
  <si>
    <t>5-fluoro-1-[(2R,4S)-4-hydroxy-5-methylene-2-oxolanyl]pyrimidine-2,4-dione</t>
  </si>
  <si>
    <t>Biodegradable compounds: 1|UNIFAC: 3|Ethene: 1|Skin sensitization: 1|Filter82_pyridinium: 1|Nonbiodegradable compounds: 2</t>
  </si>
  <si>
    <t>2-fluoro-3-oxopropanoic acid</t>
  </si>
  <si>
    <t>Idiosyncratic toxicity (RM formation): 1|UNIFAC: 3|aldehyde: 5|Biodegradable compounds: 2|beta-keto/anhydride: 1|Non-genotoxic carcinogenicity: 1|Filter38_aldehyde: 1|Potential electrophilic agents: 3</t>
  </si>
  <si>
    <t>3-carbamoylimino-2-fluoropropanoic acid</t>
  </si>
  <si>
    <t>Biodegradable compounds: 1|imine: 1|alpha halo carbonyl: 1|Acute Aquatic Toxicity: 3|Potential electrophilic agents: 1|acyclic imines: 1|Reactive, unstable, toxic: 4|Idiosyncratic toxicity (RM formati</t>
  </si>
  <si>
    <t>alpha-D-ribose 1-diphosphate</t>
  </si>
  <si>
    <t>Reactive, unstable, toxic: 7|Biodegradable compounds: 3|UNIFAC: 6|S/PO3 groups: 8|alkyl esters of S or P: 1|di/triphosphate: 2|Phosphoric ester: 1|Skin sensitization: 1|Nonbiodegradable compounds: 1|P</t>
  </si>
  <si>
    <t>5-fluoro-1-[(2R,3R,4S,5S)-3,4,5-trihydroxy-2-oxanyl]pyrimidine-2,4-dione</t>
  </si>
  <si>
    <t>Biodegradable compounds: 3|Nonbiodegradable compounds: 1|UNIFAC: 4|Filter82_pyridinium: 1</t>
  </si>
  <si>
    <t>3-[(2R,3R,4S,5R)-3,4-dihydroxy-5-(phosphonooxymethyl)-2-oxolanyl]-5-fluoro-2,6-dioxo-4-pyrimidinecarboxylic acid</t>
  </si>
  <si>
    <t>phosphor: 1|Phosphoric acid: 1|Filter82_pyridinium: 1|S/PO3 groups: 4|Reactive, unstable, toxic: 2|Phosphoric ester: 1|Idiosyncratic toxicity (RM formation): 1|UNIFAC: 6|Biodegradable compounds: 3|Non</t>
  </si>
  <si>
    <t>[(2R,3S,4R,5R)-5-(5-fluoro-6-hydroxy-2,4-dioxo-1,3-diazinan-1-yl)-3,4-dihydroxy-2-oxolanyl]methyl dihydrogen phosphate</t>
  </si>
  <si>
    <t>S/PO3 groups: 4|Phosphoric ester: 1|Reactive, unstable, toxic: 4|Skin sensitization: 2|Biodegradable compounds: 3|UNIFAC: 5|alkyl esters of S or P: 1|alpha halo carbonyl: 1|Potential electrophilic age</t>
  </si>
  <si>
    <t>4-amino-1-(3,4-dihydroxy-2-oxolanyl)-5-fluoro-2-pyrimidinone</t>
  </si>
  <si>
    <t>Filter82_pyridinium: 1|Nonbiodegradable compounds: 1|Genotoxic carcinogenicity, mutagenicity: 3|Skin sensitization: 2|Biodegradable compounds: 2|aniline: 1|UNIFAC: 3</t>
  </si>
  <si>
    <t>4-amino-5-fluoro-1-[(2R,3R,4R,5R)-4-hydroxy-3-methoxy-5-methyl-2-oxolanyl]-2-pyrimidinone</t>
  </si>
  <si>
    <t>Skin sensitization: 2|UNIFAC: 2|Biodegradable compounds: 1|aniline: 1|Filter82_pyridinium: 1|Nonbiodegradable compounds: 2|Genotoxic carcinogenicity, mutagenicity: 3</t>
  </si>
  <si>
    <t>1-[(2R,3R,4S,5R)-3,4-dihydroxy-5-methyl-2-oxolanyl]-5-fluoro-4-(hydroxyamino)-2-pyrimidinone</t>
  </si>
  <si>
    <t>Filter82_pyridinium: 1|Nonbiodegradable compounds: 1|Nitrosone_not_nitro: 1|Biodegradable compounds: 2|Oxygen-nitrogen single bond: 1|Genotoxic carcinogenicity, mutagenicity: 3|Skin sensitization: 2|U</t>
  </si>
  <si>
    <t>4-amino-5-fluoro-1-[(2R,4S,5R)-4-hydroxy-5-methyl-2-oxolanyl]-2-pyrimidinone</t>
  </si>
  <si>
    <t>Genotoxic carcinogenicity, mutagenicity: 3|Filter82_pyridinium: 1|Skin sensitization: 2|UNIFAC: 1|aniline: 1|Nonbiodegradable compounds: 1|Biodegradable compounds: 1</t>
  </si>
  <si>
    <t>1-[(2R,3R,4S,5R)-3,4-dihydroxy-5-methyl-2-oxolanyl]-5-fluoro-4-(methylamino)-2-pyrimidinone</t>
  </si>
  <si>
    <t>Skin sensitization: 2|Biodegradable compounds: 2|Genotoxic carcinogenicity, mutagenicity: 4|Filter82_pyridinium: 1|UNIFAC: 3|Nonbiodegradable compounds: 1</t>
  </si>
  <si>
    <t>4-amino-5-fluoro-1-[(2R,3R,4R,5R)-4-hydroxy-5-methyl-3-[[(2R)-3,4,5-trihydroxy-6-(hydroxymethyl)-2-oxanyl]oxy]-2-oxolanyl]-2-pyrimidinone</t>
  </si>
  <si>
    <t>acetal: 1|Biodegradable compounds: 5|Skin sensitization: 3|aniline: 1|Filter82_pyridinium: 1|UNIFAC: 5|Genotoxic carcinogenicity, mutagenicity: 3|Nonbiodegradable compounds: 3|Reactive, unstable, toxi</t>
  </si>
  <si>
    <t>5-fluorocytidine</t>
  </si>
  <si>
    <t>Genotoxic carcinogenicity, mutagenicity: 3|UNIFAC: 3|aniline: 1|Skin sensitization: 2|Filter82_pyridinium: 1|Biodegradable compounds: 3|Nonbiodegradable compounds: 1</t>
  </si>
  <si>
    <t>5flurimp</t>
  </si>
  <si>
    <t>dUMP</t>
  </si>
  <si>
    <t>2.1.1D1</t>
  </si>
  <si>
    <t>Biodegradable compounds: 2|peroxide: 4|Phosphoric ester: 1|43: 2|phosphor: 1|UNIFAC: 4|Reactive, unstable, toxic: 3|Filter82_pyridinium: 1|Phosphoric acid: 1|S/PO3 groups: 4|Oxygen-nitrogen single bon</t>
  </si>
  <si>
    <t>[[(2R,3S,4R)-5-(5-fluoro-2,4-dioxo-1-pyrimidinyl)-3,4-dihydroxy-2-oxolanyl]methoxy-hydroxyphosphoryl] phosphono hydrogen phosphate</t>
  </si>
  <si>
    <t>Reactive, unstable, toxic: 10|Phosphoric ester: 1|di/triphosphate: 3|S/PO3 groups: 12|phosphor: 3|Nonbiodegradable compounds: 1|Phosphoric acid: 3|Filter82_pyridinium: 1|alkyl esters of S or P: 1|UNIF</t>
  </si>
  <si>
    <t>F-dUMP</t>
  </si>
  <si>
    <t>alkyl esters of S or P: 1|LD50_mo_oral: 1|Nonbiodegradable compounds: 1|UNIFAC: 1|Filter82_pyridinium: 1|Reactive, unstable, toxic: 2|Phosphoric ester: 1|phosphor: 1|S/PO3 groups: 4|Biodegradable comp</t>
  </si>
  <si>
    <t>UDP-L-arabinofuranose</t>
  </si>
  <si>
    <t>Nonbiodegradable compounds: 2|phosphor: 2|S/PO3 groups: 8|Filter82_pyridinium: 1|LD50_mo_oral: 2|UNIFAC: 5|Phosphoric ester: 2|Reactive, unstable, toxic: 7|Skin sensitization: 1|alkyl esters of S or P</t>
  </si>
  <si>
    <t>[[(2R,3S,5R)-5-(5-fluoro-2,4-dioxo-1-pyrimidinyl)-3-hydroxy-2-oxolanyl]methoxy-hydroxyphosphoryl] phosphono hydrogen phosphate</t>
  </si>
  <si>
    <t>Filter82_pyridinium: 1|di/triphosphate: 3|UNIFAC: 5|Phosphoric acid: 3|alkyl esters of S or P: 1|Biodegradable compounds: 1|Nonbiodegradable compounds: 1|Phosphoric ester: 1|Reactive, unstable, toxic:</t>
  </si>
  <si>
    <t>[(2R,3S,5R)-5-(5-fluoro-2,4-dioxo-1-pyrimidinyl)-3-hydroxy-2-oxolanyl]methyl phosphono hydrogen phosphate</t>
  </si>
  <si>
    <t>Filter82_pyridinium: 1|alkyl esters of S or P: 1|Reactive, unstable, toxic: 6|phosphor: 2|Nonbiodegradable compounds: 1|Phosphoric acid: 2|di/triphosphate: 2|UNIFAC: 4|S/PO3 groups: 8|Phosphoric ester</t>
  </si>
  <si>
    <t>[5-(5-fluoro-2,4-dioxo-1-pyrimidinyl)-3,4-dihydroxy-2-oxolanyl]methyl phosphono hydrogen phosphate</t>
  </si>
  <si>
    <t>Nonbiodegradable compounds: 1|Reactive, unstable, toxic: 6|alkyl esters of S or P: 1|UNIFAC: 5|Phosphoric ester: 1|Biodegradable compounds: 2|di/triphosphate: 2|S/PO3 groups: 8|phosphor: 2|Filter82_py</t>
  </si>
  <si>
    <t>5-iodotubercidin</t>
  </si>
  <si>
    <t>aniline: 1|Skin sensitization: 2|Biodegradable compounds: 3|Filter9_metal: 1|Reactive, unstable, toxic: 1|UNIFAC: 4|aryl iodide: 2|Nonbiodegradable compounds: 1|unacceptable atoms: 1|iodine: 1|Genotox</t>
  </si>
  <si>
    <t>Gloriosine</t>
  </si>
  <si>
    <t>Filter38_aldehyde: 1|UNIFAC: 6|aldehyde: 2|Idiosyncratic toxicity (RM formation): 1|Reactive, unstable, toxic: 1|Skin sensitization: 2|formate_formide: 1|Potential electrophilic agents: 1</t>
  </si>
  <si>
    <t>T3</t>
  </si>
  <si>
    <t>Biodegradable compounds: 3|Non-genotoxic carcinogenicity: 1|Skin sensitization: 3|Potential electrophilic agents: 1|Filter38_aldehyde: 1|aldehyde: 5|UNIFAC: 3|Reactive, unstable, toxic: 4</t>
  </si>
  <si>
    <t>e4p</t>
  </si>
  <si>
    <t>2.2.1B1(rev)</t>
  </si>
  <si>
    <t>Filter38_aldehyde: 1|aldehyde: 5|Skin sensitization: 3|Biodegradable compounds: 5|Reactive, unstable, toxic: 4|Potential electrophilic agents: 1|UNIFAC: 5|Non-genotoxic carcinogenicity: 1</t>
  </si>
  <si>
    <t>r5p</t>
  </si>
  <si>
    <t>DR5P</t>
  </si>
  <si>
    <t>2.7.1A1(rev)</t>
  </si>
  <si>
    <t>alkyl esters of S or P: 1|Reactive, unstable, toxic: 3|Skin sensitization: 1|phosphor: 1|Biodegradable compounds: 3|Nonbiodegradable compounds: 1|UNIFAC: 3|S/PO3 groups: 4|hemiacetal: 1|LD50_mo_oral:</t>
  </si>
  <si>
    <t>oxam</t>
  </si>
  <si>
    <t>oxa</t>
  </si>
  <si>
    <t>UNIFAC: 1|Filter41_12_dicarbonyl: 1|1,2-dicarbonyl not in ring: 1|Reactive, unstable, toxic: 1|Oxalyl: 1|alpha_dicarbonyl: 1|diketo group: 1</t>
  </si>
  <si>
    <t>ch4s</t>
  </si>
  <si>
    <t>cysam</t>
  </si>
  <si>
    <t>1.13.11A5</t>
  </si>
  <si>
    <t>thioles_(not_aromatic): 1|Reactive, unstable, toxic: 3|Idiosyncratic toxicity (RM formation): 1|thiol: 1|Skin sensitization: 1|thiols: 1|Potential electrophilic agents: 1|UNIFAC: 2|Filter74_thiol: 1</t>
  </si>
  <si>
    <t>2-Methylaminoadenosine</t>
  </si>
  <si>
    <t>aniline: 1|Skin sensitization: 4|Nonbiodegradable compounds: 1|Biodegradable compounds: 3|Genotoxic carcinogenicity, mutagenicity: 7|UNIFAC: 4|Chelating agents: 1</t>
  </si>
  <si>
    <t>Skin sensitization: 5|UNIFAC: 3|Chelating agents: 1|Genotoxic carcinogenicity, mutagenicity: 2|Nonbiodegradable compounds: 2|2-halopyridine: 1|aniline: 1|halo-pyridine,_-diazoles_and_-triazoles: 1|Acu</t>
  </si>
  <si>
    <t>2-Aminoadenosine</t>
  </si>
  <si>
    <t>Genotoxic carcinogenicity, mutagenicity: 6|Nonbiodegradable compounds: 1|Biodegradable compounds: 3|Chelating agents: 1|Skin sensitization: 4|aniline: 2|UNIFAC: 3</t>
  </si>
  <si>
    <t>UNIFAC: 2|aniline: 1|Biodegradable compounds: 2|Filter82_pyridinium: 1|Skin sensitization: 2|Genotoxic carcinogenicity, mutagenicity: 3|Nonbiodegradable compounds: 1</t>
  </si>
  <si>
    <t>1-Methyladenosine</t>
  </si>
  <si>
    <t>Floxuridine</t>
  </si>
  <si>
    <t>ald</t>
  </si>
  <si>
    <t>Skin sensitization: 3|Reactive, unstable, toxic: 3|aldehyde: 5|Non-genotoxic carcinogenicity: 1|Filter38_aldehyde: 1|Potential electrophilic agents: 1|UNIFAC: 1</t>
  </si>
  <si>
    <t>beta-L-Arabinofuranosyl-(1-&gt;2)-beta-L-arabinofuranose</t>
  </si>
  <si>
    <t>CELB</t>
  </si>
  <si>
    <t>2.4.1A1(rev)</t>
  </si>
  <si>
    <t>UNIFAC: 6|acetal: 1|hemiacetal: 1|Biodegradable compounds: 6|Reactive, unstable, toxic: 3|Skin sensitization: 2|Nonbiodegradable compounds: 3</t>
  </si>
  <si>
    <t>alpha-1,5-L-Arabinobiose</t>
  </si>
  <si>
    <t>hemiacetal: 1|Biodegradable compounds: 6|Reactive, unstable, toxic: 3|Skin sensitization: 2|Nonbiodegradable compounds: 3|UNIFAC: 7|acetal: 1</t>
  </si>
  <si>
    <t>tega</t>
  </si>
  <si>
    <t>Nonbiodegradable compounds: 1|Filter82_pyridinium: 1|UNIFAC: 1</t>
  </si>
  <si>
    <t>5-(5,7-diamino-3-triazolo[4,5-d]pyrimidinyl)-2-(hydroxymethyl)-3-oxolanol</t>
  </si>
  <si>
    <t>UNIFAC: 2|Skin sensitization: 4|aniline: 2|Nonbiodegradable compounds: 1|Genotoxic carcinogenicity, mutagenicity: 6|Biodegradable compounds: 2</t>
  </si>
  <si>
    <t>dad5</t>
  </si>
  <si>
    <t>stcoa</t>
  </si>
  <si>
    <t>1.5.3A1(rev)</t>
  </si>
  <si>
    <t>Chelating agents: 1|Nonbiodegradable compounds: 1|Biodegradable compounds: 2|Skin sensitization: 2|UNIFAC: 2|Genotoxic carcinogenicity, mutagenicity: 3|aniline: 1</t>
  </si>
  <si>
    <t>5-FC</t>
  </si>
  <si>
    <t>AD</t>
  </si>
  <si>
    <t>2.4.2B1(rev)</t>
  </si>
  <si>
    <t>Genotoxic carcinogenicity, mutagenicity: 3|aniline: 1|Skin sensitization: 2</t>
  </si>
  <si>
    <t>Nonbiodegradable compounds: 1|Genotoxic carcinogenicity, mutagenicity: 3|UNIFAC: 2|Biodegradable compounds: 2|Chelating agents: 1|aniline: 1|Skin sensitization: 2</t>
  </si>
  <si>
    <t>Nebularine</t>
  </si>
  <si>
    <t>UNIFAC: 3|Biodegradable compounds: 3|Nonbiodegradable compounds: 1</t>
  </si>
  <si>
    <t>din</t>
  </si>
  <si>
    <t>UNIFAC: 2|Nonbiodegradable compounds: 1|Biodegradable compounds: 2</t>
  </si>
  <si>
    <t>Genotoxic carcinogenicity, mutagenicity: 4|Skin sensitization: 2|UNIFAC: 3|Nonbiodegradable compounds: 1|Biodegradable compounds: 2</t>
  </si>
  <si>
    <t>3DMET: B04851</t>
  </si>
  <si>
    <t>Nonbiodegradable compounds: 1|Biodegradable compounds: 4|hemiacetal: 1|UNIFAC: 4|Skin sensitization: 1|Reactive, unstable, toxic: 1</t>
  </si>
  <si>
    <t>DG</t>
  </si>
  <si>
    <t>Genotoxic carcinogenicity, mutagenicity: 3|Biodegradable compounds: 2|Nonbiodegradable compounds: 1|UNIFAC: 2|Skin sensitization: 2|aniline: 1</t>
  </si>
  <si>
    <t>Urea</t>
  </si>
  <si>
    <t>Imine 3: 1|Biodegradable compounds: 1|Reactive, unstable, toxic: 1|UNIFAC: 3|imine: 3|acyclic C=N-H: 1</t>
  </si>
  <si>
    <t>3DMET: B01902</t>
  </si>
  <si>
    <t>Filter82_pyridinium: 1|Potential electrophilic agents: 2|Nonbiodegradable compounds: 1|UNIFAC: 1</t>
  </si>
  <si>
    <t>aflbala</t>
  </si>
  <si>
    <t>bALA</t>
  </si>
  <si>
    <t>2.6.1A1(rev)</t>
  </si>
  <si>
    <t>Acute Aquatic Toxicity: 3|UNIFAC: 4|Reactive, unstable, toxic: 1|Skin sensitization: 1|Alpha_Halo_Carbonyl: 1|Idiosyncratic toxicity (RM formation): 1|Biodegradable compounds: 1|Potential electrophili</t>
  </si>
  <si>
    <t>Purine deoxyribonucleoside</t>
  </si>
  <si>
    <t>Biodegradable compounds: 2|Nonbiodegradable compounds: 1|UNIFAC: 2</t>
  </si>
  <si>
    <t>(4S)-5-fluoro-4-hydroxy-3,4-dihydro-1H-pyrimidin-2-one</t>
  </si>
  <si>
    <t>Biodegradable compounds: 1|Skin sensitization: 1|UNIFAC: 4</t>
  </si>
  <si>
    <t>Benzamide</t>
  </si>
  <si>
    <t>GL</t>
  </si>
  <si>
    <t>Biodegradable compounds: 3|UNIFAC: 3</t>
  </si>
  <si>
    <t>cbm</t>
  </si>
  <si>
    <t>UNIFAC: 1|carbamate include di-substitued N: 1</t>
  </si>
  <si>
    <t>LXN</t>
  </si>
  <si>
    <t>glcn</t>
  </si>
  <si>
    <t>3.1.1A1(rev)</t>
  </si>
  <si>
    <t>UNIFAC: 4|Biodegradable compounds: 4|Reactive, unstable, toxic: 1</t>
  </si>
  <si>
    <t>N-carbamoylformamide</t>
  </si>
  <si>
    <t>aldehyde: 2|UNIFAC: 1|Filter38_aldehyde: 1|formate_formide: 1|Reactive, unstable, toxic: 1|Idiosyncratic toxicity (RM formation): 1|Filter93_acetyl_urea: 1|Skin sensitization: 1</t>
  </si>
  <si>
    <t>(E)-aminomethyleneurea</t>
  </si>
  <si>
    <t>Reactive, unstable, toxic: 1|imine: 2|UNIFAC: 1</t>
  </si>
  <si>
    <t>AIC</t>
  </si>
  <si>
    <t>2.4.2B2(rev)</t>
  </si>
  <si>
    <t>Genotoxic carcinogenicity, mutagenicity: 3|aniline: 1|Skin sensitization: 2|UNIFAC: 1</t>
  </si>
  <si>
    <t>NMF</t>
  </si>
  <si>
    <t>UNIFAC: 1|Idiosyncratic toxicity (RM formation): 1|Filter38_aldehyde: 1|formate_formide: 1|aldehyde: 2|Reactive, unstable, toxic: 1</t>
  </si>
  <si>
    <t>3-carbamoylbenzoic acid</t>
  </si>
  <si>
    <t>UNIFAC: 3|Idiosyncratic toxicity (RM formation): 1|Biodegradable compounds: 1</t>
  </si>
  <si>
    <t>acrylate: 1|vinyl michael acceptor2: 1|Skin sensitization: 2|Potential electrophilic agents: 1|Ethene: 1|Nonbiodegradable compounds: 1|halo_acrylate: 1|UNIFAC: 3|Acute Aquatic Toxicity: 2|Michael acce</t>
  </si>
  <si>
    <t>[5-(5-fluoro-2,4-dioxo-1-pyrimidinyl)-2-(phosphonooxymethyl)-3-oxolanyl] dihydrogen phosphate</t>
  </si>
  <si>
    <t>S/PO3 groups: 8|phosphor: 2|Phosphoric acid: 2|Reactive, unstable, toxic: 4|alkyl esters of S or P: 2|Filter82_pyridinium: 1|Nonbiodegradable compounds: 1|UNIFAC: 4|Phosphoric ester: 2</t>
  </si>
  <si>
    <t>[(2R,3S,5R)-5-[(5R)-5-fluoro-2,4-dioxo-1,3-diazinan-1-yl]-3-hydroxy-2-oxolanyl]methyl dihydrogen phosphate</t>
  </si>
  <si>
    <t>Idiosyncratic toxicity (RM formation): 1|alpha halo carbonyl: 1|Biodegradable compounds: 1|Nonbiodegradable compounds: 1|Reactive, unstable, toxic: 3|UNIFAC: 5|Phosphoric ester: 1|Potential electrophi</t>
  </si>
  <si>
    <t>[(2S,5R)-5-(5-fluoro-2,4-dioxo-1-pyrimidinyl)-2-oxolanyl]methyl dihydrogen phosphate</t>
  </si>
  <si>
    <t>Nonbiodegradable compounds: 1|Reactive, unstable, toxic: 2|alkyl esters of S or P: 1|phosphor: 1|Phosphoric acid: 1|Filter82_pyridinium: 1|S/PO3 groups: 4|Phosphoric ester: 1|UNIFAC: 2</t>
  </si>
  <si>
    <t>(2R,3S,5R)-5-(5-fluoro-2,4-dioxo-1-pyrimidinyl)-3-hydroxy-2-(phosphonooxymethyl)-3-oxolanecarboxylic acid</t>
  </si>
  <si>
    <t>Idiosyncratic toxicity (RM formation): 1|Nonbiodegradable compounds: 1|Biodegradable compounds: 2|Filter82_pyridinium: 1|alkyl esters of S or P: 1|Reactive, unstable, toxic: 2|phosphor: 1|Phosphoric a</t>
  </si>
  <si>
    <t>[[(2R,5S)-5-(5-fluoro-2,4-dioxo-1-pyrimidinyl)-3-hydroxy-2-oxolanyl]-hydroxymethyl] dihydrogen phosphate</t>
  </si>
  <si>
    <t>Phosphoric acid: 1|het-C-het not in ring: 1|S/PO3 groups: 4|Nonbiodegradable compounds: 1|Phosphoric ester: 1|UNIFAC: 4|Reactive, unstable, toxic: 2|non_ring_acetal: 1|Skin sensitization: 1|Filter82_p</t>
  </si>
  <si>
    <t>1-(2,3-dihydrofuran-2-yl)-5-fluoropyrimidine-2,4-dione</t>
  </si>
  <si>
    <t>UNIFAC: 3|Filter82_pyridinium: 1|Nonbiodegradable compounds: 1|Genotoxic carcinogenicity, mutagenicity: 2</t>
  </si>
  <si>
    <t>5-fluoro-1-[(2S,3S)-3-hydroxy-2-oxolanyl]pyrimidine-2,4-dione</t>
  </si>
  <si>
    <t>Biodegradable compounds: 1|UNIFAC: 2|Filter82_pyridinium: 1|Nonbiodegradable compounds: 1</t>
  </si>
  <si>
    <t>5-fluoro-1-[(2S,4S)-4-hydroxy-2-oxolanyl]pyrimidine-2,4-dione</t>
  </si>
  <si>
    <t>UNIFAC: 2|Filter82_pyridinium: 1|Nonbiodegradable compounds: 1|Biodegradable compounds: 1</t>
  </si>
  <si>
    <t>1-(2-oxolanyl)pyrimidine-2,4-dione</t>
  </si>
  <si>
    <t>1-(2,5-dihydrofuran-2-yl)-5-fluoropyrimidine-2,4-dione</t>
  </si>
  <si>
    <t>Nonbiodegradable compounds: 1|Genotoxic carcinogenicity, mutagenicity: 1|isolated alkene: 1|Filter82_pyridinium: 1|UNIFAC: 4</t>
  </si>
  <si>
    <t>1-(1,4-dioxan-2-yl)-5-fluoropyrimidine-2,4-dione</t>
  </si>
  <si>
    <t>UNIFAC: 2|Nonbiodegradable compounds: 2|Filter82_pyridinium: 1</t>
  </si>
  <si>
    <t>5-fluoro-3-methyl-1-(2-oxolanyl)pyrimidine-2,4-dione</t>
  </si>
  <si>
    <t>Filter82_pyridinium: 2|Nonbiodegradable compounds: 1|UNIFAC: 1</t>
  </si>
  <si>
    <t>(2S,5S)-5-(5-fluoro-2,4-dioxo-1-pyrimidinyl)-2-oxolanecarboxylic acid</t>
  </si>
  <si>
    <t>Idiosyncratic toxicity (RM formation): 1|Filter82_pyridinium: 1|UNIFAC: 2|Biodegradable compounds: 1|Nonbiodegradable compounds: 1</t>
  </si>
  <si>
    <t>5-fluoro-1-[(2R)-5-methyl-2-oxolanyl]pyrimidine-2,4-dione</t>
  </si>
  <si>
    <t>Filter82_pyridinium: 1|Nonbiodegradable compounds: 1</t>
  </si>
  <si>
    <t>5-fluoro-1-(2-oxolanyl)-1,3-diazinane-2,4-dione</t>
  </si>
  <si>
    <t>Reactive, unstable, toxic: 1|alpha halo carbonyl: 1|Idiosyncratic toxicity (RM formation): 1|Nonbiodegradable compounds: 1|Acute Aquatic Toxicity: 3|Potential electrophilic agents: 1|Skin sensitizatio</t>
  </si>
  <si>
    <t>5-fluoro-1-(2-methyl-2-oxolanyl)pyrimidine-2,4-dione</t>
  </si>
  <si>
    <t>2-oxolanyl dihydrogen phosphate</t>
  </si>
  <si>
    <t>Nonbiodegradable compounds: 1|Phosphoric ester: 1|Phosphoric acid: 1|phosphor: 1|S/PO3 groups: 4|UNIFAC: 3|alkyl esters of S or P: 1|Reactive, unstable, toxic: 3|Skin sensitization: 1</t>
  </si>
  <si>
    <t>(2S)-2-amino-3-(5-fluoro-2-hydroxy-6-oxo-1,2-dihydropyrimidin-3-yl)propanoic acid</t>
  </si>
  <si>
    <t>Idiosyncratic toxicity (RM formation): 1|amino acid: 1|Biodegradable compounds: 3|UNIFAC: 10|Reactive, unstable, toxic: 3|Skin sensitization: 1|alpha halo carbonyl: 1|Acute Aquatic Toxicity: 3</t>
  </si>
  <si>
    <t>2-amino-3-(5-fluoro-2,4-dioxo-1,3-diazinan-1-yl)propanoic acid</t>
  </si>
  <si>
    <t>Skin sensitization: 2|Potential electrophilic agents: 1|alpha halo carbonyl: 1|Acute Aquatic Toxicity: 3|Idiosyncratic toxicity (RM formation): 2|Biodegradable compounds: 2|amino acid: 1|UNIFAC: 5|Rea</t>
  </si>
  <si>
    <t>2-fluoroacrylate</t>
  </si>
  <si>
    <t>Acute Aquatic Toxicity: 1|halo_acrylate: 1|Filter44_michael_acceptor2: 1|alpha halo carbonyl: 1|acrylate: 1|vinyl michael acceptor2: 1|Skin sensitization: 1|Nonbiodegradable compounds: 1|Ethene: 1|UNI</t>
  </si>
  <si>
    <t>4-amino-5-fluoro-1-[(2R,5R)-5-methyl-2,5-dihydrofuran-2-yl]pyrimidin-2-one</t>
  </si>
  <si>
    <t>Nonbiodegradable compounds: 1|Genotoxic carcinogenicity, mutagenicity: 3|isolated alkene: 1|aniline: 1|Skin sensitization: 2|UNIFAC: 3|Filter82_pyridinium: 1</t>
  </si>
  <si>
    <t>4-amino-5-fluoro-1-[(1S,2R,4R,5S)-4-methyl-3,6-dioxabicyclo[3.1.0]hexan-2-yl]-2-pyrimidinone</t>
  </si>
  <si>
    <t>Genotoxic carcinogenicity, mutagenicity: 7|Filter82_pyridinium: 1|UNIFAC: 3|Nonbiodegradable compounds: 4|Three-membered heterocycle: 1|epoxide, aziridine, thioepoxide: 1|Three_Membered_Heterocycle: 1</t>
  </si>
  <si>
    <t>1 _ around RS</t>
  </si>
  <si>
    <t>2-Chloro-adenosine</t>
  </si>
  <si>
    <t>N6-Methyl 2’deoxy-adenosine</t>
  </si>
  <si>
    <t>2'-deoxyiso-guanosine</t>
  </si>
  <si>
    <t xml:space="preserve"> </t>
  </si>
  <si>
    <t>3.1.3</t>
  </si>
  <si>
    <t>3.2.2</t>
  </si>
  <si>
    <t>1.1.1</t>
  </si>
  <si>
    <t>2.2.1</t>
  </si>
  <si>
    <t>4.1.1</t>
  </si>
  <si>
    <t>2.1.1</t>
  </si>
  <si>
    <t>3.3.1</t>
  </si>
  <si>
    <t>3.2.1</t>
  </si>
  <si>
    <t>1.17.99</t>
  </si>
  <si>
    <t>1.11.1</t>
  </si>
  <si>
    <t>2.7.1|3.1.3</t>
  </si>
  <si>
    <t>2.7.1</t>
  </si>
  <si>
    <t>4.2.1</t>
  </si>
  <si>
    <t>3.5.1</t>
  </si>
  <si>
    <t>3.3.2</t>
  </si>
  <si>
    <t>1.14.13</t>
  </si>
  <si>
    <t>2.4.10</t>
  </si>
  <si>
    <t>2.8.2</t>
  </si>
  <si>
    <t>4.1.2</t>
  </si>
  <si>
    <t>5.3.1</t>
  </si>
  <si>
    <t>2.4.10|2.5.1|3.2.1</t>
  </si>
  <si>
    <t>2.4.10|3.2.1</t>
  </si>
  <si>
    <t>1.14.13|2.3.1</t>
  </si>
  <si>
    <t>1.14.13|3.2.1</t>
  </si>
  <si>
    <t>2.4.1|2.4.10|3.2.1</t>
  </si>
  <si>
    <t>2.4.1|2.5.1|3.2.1</t>
  </si>
  <si>
    <t>3.1.1</t>
  </si>
  <si>
    <t>1.4.3</t>
  </si>
  <si>
    <t>1.4.3|1.5.99</t>
  </si>
  <si>
    <t>1.2.1</t>
  </si>
  <si>
    <t>1.13.11</t>
  </si>
  <si>
    <t>6.3.2</t>
  </si>
  <si>
    <t>2.5.1</t>
  </si>
  <si>
    <t>2.7.3</t>
  </si>
  <si>
    <t>2.4.1</t>
  </si>
  <si>
    <t>1.14.13|2.1.1|2.4.10|3.1.3|3.5.1</t>
  </si>
  <si>
    <t>1.14.13|1.14.18|1.17.99|3.1.3|3.5.1</t>
  </si>
  <si>
    <t>1.14.13|2.1.1|3.5.1</t>
  </si>
  <si>
    <t>3.5.4</t>
  </si>
  <si>
    <t>1.2.1|1.2.3|1.14.13|2.1.1|2.4.1|2.5.1|2.7.3|2.8.2|3.5.1|4.2.1</t>
  </si>
  <si>
    <t>1.2.3</t>
  </si>
  <si>
    <t>2.1.1|1.4.3|1.5.99</t>
  </si>
  <si>
    <t>2.4.2|1.4.3|3.2.2</t>
  </si>
  <si>
    <t>1.3.1</t>
  </si>
  <si>
    <t>2.4.2|1.4.3|2.4.10|3.2.2</t>
  </si>
  <si>
    <t>1.1.1|1.17.3</t>
  </si>
  <si>
    <t>1.4.1|1.4.3</t>
  </si>
  <si>
    <t>4.3.1</t>
  </si>
  <si>
    <t>6.3.4</t>
  </si>
  <si>
    <t>1.97.1</t>
  </si>
  <si>
    <t>1.4.3|2.4.2|3.2.2</t>
  </si>
  <si>
    <t>1.4.1|1.4.3|4.3.1</t>
  </si>
  <si>
    <t>2.4.2</t>
  </si>
  <si>
    <t>1.14.13|1.17.99</t>
  </si>
  <si>
    <t>1.14.13|1.14.15</t>
  </si>
  <si>
    <t>1.14.13|1.14.15|1.17.4</t>
  </si>
  <si>
    <t>1.7.1|1.14.13</t>
  </si>
  <si>
    <t>1.4.1|1.4.3|1.5.99</t>
  </si>
  <si>
    <t>1.5.3|1.5.1</t>
  </si>
  <si>
    <t>2.1.3|3.5.1</t>
  </si>
  <si>
    <t>2.7.4</t>
  </si>
  <si>
    <t>2.7.4|3.6.1</t>
  </si>
  <si>
    <t>1.5.1|1.5.3</t>
  </si>
  <si>
    <t>1.4.3|2.1.1</t>
  </si>
  <si>
    <t>1.5.3</t>
  </si>
  <si>
    <t>1.14.13|1.14.18|1.17.99</t>
  </si>
  <si>
    <t>1.14.13|3.1.1</t>
  </si>
  <si>
    <t>1.2.1|1.14.13|3.1.1</t>
  </si>
  <si>
    <t>2.1.1|3.3.1</t>
  </si>
  <si>
    <t>1467871468 &lt;-&gt; 1467970852</t>
  </si>
  <si>
    <t>1467871468 &lt;-&gt; 147073862</t>
  </si>
  <si>
    <t>1467871468 &lt;-&gt; 1467866262</t>
  </si>
  <si>
    <t>1467873229 &lt;-&gt; 1468121286</t>
  </si>
  <si>
    <t>1467871468 &lt;-&gt; 1468156145</t>
  </si>
  <si>
    <t>1467871468 &lt;-&gt; 1467880558</t>
  </si>
  <si>
    <t>1467871468 &lt;-&gt; 1468166795</t>
  </si>
  <si>
    <t>1467867163 &lt;-&gt; 1468209045</t>
  </si>
  <si>
    <t>1467867163 &lt;-&gt; 1468209037</t>
  </si>
  <si>
    <t>1467873229 &lt;-&gt; 1468118680</t>
  </si>
  <si>
    <t>1467867163 &lt;-&gt; 1468118680</t>
  </si>
  <si>
    <t>1467867163 &lt;-&gt; 1468772956</t>
  </si>
  <si>
    <t>1467867163 &lt;-&gt; 1468772541</t>
  </si>
  <si>
    <t>1467871468 &lt;-&gt; 1468334142</t>
  </si>
  <si>
    <t>1467871468 &lt;-&gt; 1467885001</t>
  </si>
  <si>
    <t>1467871468 &lt;-&gt; 1468174732</t>
  </si>
  <si>
    <t>1467871468 &lt;-&gt; 1468174740</t>
  </si>
  <si>
    <t>1467873229 &lt;-&gt; 1468122320</t>
  </si>
  <si>
    <t>1467867163 &lt;-&gt; 1468122320</t>
  </si>
  <si>
    <t>1467897007 &lt;-&gt; 4593168</t>
  </si>
  <si>
    <t>1467897007 &lt;-&gt; 108558074</t>
  </si>
  <si>
    <t>1467897007 &lt;-&gt; 41868458</t>
  </si>
  <si>
    <t>1467897007 &lt;-&gt; 612155926</t>
  </si>
  <si>
    <t>1468012252 &lt;-&gt; 542155399</t>
  </si>
  <si>
    <t>1467928724 &lt;-&gt; 340651086</t>
  </si>
  <si>
    <t>1467928724 &lt;-&gt; 1926717</t>
  </si>
  <si>
    <t>1467928724 &lt;-&gt; 4371825</t>
  </si>
  <si>
    <t>1467928724 &lt;-&gt; 6333880</t>
  </si>
  <si>
    <t>1467867163 &lt;-&gt; 1468648217</t>
  </si>
  <si>
    <t>1467867163 &lt;-&gt; 1468218750</t>
  </si>
  <si>
    <t>1467867163 &lt;-&gt; 1468807457</t>
  </si>
  <si>
    <t>1467890527 &lt;-&gt; 1468298519</t>
  </si>
  <si>
    <t>1467873229 &lt;-&gt; 1468117899</t>
  </si>
  <si>
    <t>1467873229 &lt;-&gt; 1468117891</t>
  </si>
  <si>
    <t>1467873229 &lt;-&gt; 1468210886</t>
  </si>
  <si>
    <t>1467871468 &lt;-&gt; 1467951492</t>
  </si>
  <si>
    <t>1467871468 &lt;-&gt; 1468032507</t>
  </si>
  <si>
    <t>1467867163 &lt;-&gt; 1468631685</t>
  </si>
  <si>
    <t>1467871468 &lt;-&gt; 1468259079</t>
  </si>
  <si>
    <t>1467867163 &lt;-&gt; 1468263054</t>
  </si>
  <si>
    <t>1467873229 &lt;-&gt; 1468695735</t>
  </si>
  <si>
    <t>1467873229 &lt;-&gt; 1468073776</t>
  </si>
  <si>
    <t>1467873229 &lt;-&gt; 1468117168</t>
  </si>
  <si>
    <t>1467867163 &lt;-&gt; 1468823472</t>
  </si>
  <si>
    <t>1467873229 &lt;-&gt; 1468267574</t>
  </si>
  <si>
    <t>1467867163 &lt;-&gt; 1468267574</t>
  </si>
  <si>
    <t>1467867163 &lt;-&gt; 1468046319</t>
  </si>
  <si>
    <t>1467867163 &lt;-&gt; 1468793081</t>
  </si>
  <si>
    <t>1467867163 &lt;-&gt; 1468046334</t>
  </si>
  <si>
    <t>1467867163 &lt;-&gt; 1468642232</t>
  </si>
  <si>
    <t>1467867163 &lt;-&gt; 1468025129</t>
  </si>
  <si>
    <t>1467871468 &lt;-&gt; 3729468</t>
  </si>
  <si>
    <t>1467871468 &lt;-&gt; 181314401</t>
  </si>
  <si>
    <t>1467867163 &lt;-&gt; 1468694622</t>
  </si>
  <si>
    <t>1467873229 &lt;-&gt; 1468234500</t>
  </si>
  <si>
    <t>1467871468 &lt;-&gt; 107727876</t>
  </si>
  <si>
    <t>1467871468 &lt;-&gt; 1467887918</t>
  </si>
  <si>
    <t>1467871468 &lt;-&gt; 350356113</t>
  </si>
  <si>
    <t>1467871468 &lt;-&gt; 1467895544</t>
  </si>
  <si>
    <t>1467871468 &lt;-&gt; 136930325</t>
  </si>
  <si>
    <t>1467871468 &lt;-&gt; 1467867842</t>
  </si>
  <si>
    <t>1467871468 &lt;-&gt; 179301995</t>
  </si>
  <si>
    <t>1467871468 &lt;-&gt; 1468178654</t>
  </si>
  <si>
    <t>1467871468 &lt;-&gt; 1467867901</t>
  </si>
  <si>
    <t>1467871468 &lt;-&gt; 124272910</t>
  </si>
  <si>
    <t>1467871468 &lt;-&gt; 5313821</t>
  </si>
  <si>
    <t>1467871468 &lt;-&gt; 63166894</t>
  </si>
  <si>
    <t>1467871468 &lt;-&gt; 100313349</t>
  </si>
  <si>
    <t>1467871468 &lt;-&gt; 173017948</t>
  </si>
  <si>
    <t>1467871468 &lt;-&gt; 386025161</t>
  </si>
  <si>
    <t>1467871468 &lt;-&gt; 60533728</t>
  </si>
  <si>
    <t>1467867163 &lt;-&gt; 1468209029</t>
  </si>
  <si>
    <t>1468012263 &lt;-&gt; 348450276</t>
  </si>
  <si>
    <t>1468012263 &lt;-&gt; 347745156</t>
  </si>
  <si>
    <t>1468012263 &lt;-&gt; 124644948</t>
  </si>
  <si>
    <t>1468012263 &lt;-&gt; 1467866677</t>
  </si>
  <si>
    <t>1468012263 &lt;-&gt; 1468012274</t>
  </si>
  <si>
    <t>1468012263 &lt;-&gt; 1469328236</t>
  </si>
  <si>
    <t>1467867163 &lt;-&gt; 152904345</t>
  </si>
  <si>
    <t>1467867163 &lt;-&gt; 667855462</t>
  </si>
  <si>
    <t>1467867163 &lt;-&gt; 499359386</t>
  </si>
  <si>
    <t>1467867163 &lt;-&gt; 380543341</t>
  </si>
  <si>
    <t>1467867163 &lt;-&gt; 1116609308</t>
  </si>
  <si>
    <t>1467867163 &lt;-&gt; 7426425</t>
  </si>
  <si>
    <t>1467867163 &lt;-&gt; 124122395</t>
  </si>
  <si>
    <t>1467867163 &lt;-&gt; 1467888760</t>
  </si>
  <si>
    <t>1467867163 &lt;-&gt; 349810317</t>
  </si>
  <si>
    <t>1467867163 &lt;-&gt; 152709200</t>
  </si>
  <si>
    <t>1467867163 &lt;-&gt; 182949084</t>
  </si>
  <si>
    <t>1467867163 &lt;-&gt; 483351349</t>
  </si>
  <si>
    <t>1467867163 &lt;-&gt; 350488338</t>
  </si>
  <si>
    <t>1467867163 &lt;-&gt; 1468711492</t>
  </si>
  <si>
    <t>1467867163 &lt;-&gt; 1956106</t>
  </si>
  <si>
    <t>1467867163 &lt;-&gt; 495136774</t>
  </si>
  <si>
    <t>1467867163 &lt;-&gt; 183078432</t>
  </si>
  <si>
    <t>1467867163 &lt;-&gt; 508944978</t>
  </si>
  <si>
    <t>1467867163 &lt;-&gt; 279033288</t>
  </si>
  <si>
    <t>1467867163 &lt;-&gt; 553720244</t>
  </si>
  <si>
    <t>1467867163 &lt;-&gt; 1467866262</t>
  </si>
  <si>
    <t>1467867163 &lt;-&gt; 1166055059</t>
  </si>
  <si>
    <t>1467867163 &lt;-&gt; 1467867103</t>
  </si>
  <si>
    <t>1467867163 &lt;-&gt; 1467872897</t>
  </si>
  <si>
    <t>1467867163 &lt;-&gt; 378570209</t>
  </si>
  <si>
    <t>1467867163 &lt;-&gt; 634008912</t>
  </si>
  <si>
    <t>1467867163 &lt;-&gt; 670247892</t>
  </si>
  <si>
    <t>1467867163 &lt;-&gt; 349332437</t>
  </si>
  <si>
    <t>1467867163 &lt;-&gt; 7707</t>
  </si>
  <si>
    <t>1467867163 &lt;-&gt; 1467872492</t>
  </si>
  <si>
    <t>1467867163 &lt;-&gt; 305749629</t>
  </si>
  <si>
    <t>1467867163 &lt;-&gt; 800518149</t>
  </si>
  <si>
    <t>1467871468 &lt;-&gt; 1467912774</t>
  </si>
  <si>
    <t>1467871468 &lt;-&gt; 542241629</t>
  </si>
  <si>
    <t>1467871468 &lt;-&gt; 292802</t>
  </si>
  <si>
    <t>1467871468 &lt;-&gt; 1468156153</t>
  </si>
  <si>
    <t>1467871468 &lt;-&gt; 1966680</t>
  </si>
  <si>
    <t>1467871468 &lt;-&gt; 123330952</t>
  </si>
  <si>
    <t>1467984309 &lt;-&gt; 554109284</t>
  </si>
  <si>
    <t>1467871468 &lt;-&gt; 1467900262</t>
  </si>
  <si>
    <t>1467871468 &lt;-&gt; 155188511</t>
  </si>
  <si>
    <t>1467871468 &lt;-&gt; 1467867313</t>
  </si>
  <si>
    <t>1467871468 &lt;-&gt; 703517</t>
  </si>
  <si>
    <t>1467871468 &lt;-&gt; 128863484</t>
  </si>
  <si>
    <t>1467871468 &lt;-&gt; 191892764</t>
  </si>
  <si>
    <t>1467867163 &lt;-&gt; 1468222014</t>
  </si>
  <si>
    <t>1467901632 &lt;-&gt; 5486031</t>
  </si>
  <si>
    <t>1467901632 &lt;-&gt; 380665849</t>
  </si>
  <si>
    <t>1467901632 &lt;-&gt; 191431766</t>
  </si>
  <si>
    <t>1467901632 &lt;-&gt; 5392844</t>
  </si>
  <si>
    <t>1467901632 &lt;-&gt; 5964968</t>
  </si>
  <si>
    <t>1467901632 &lt;-&gt; 346142803</t>
  </si>
  <si>
    <t>1467901632 &lt;-&gt; 374218394</t>
  </si>
  <si>
    <t>1467867163 &lt;-&gt; 1468806002</t>
  </si>
  <si>
    <t>1467871468 &lt;-&gt; 1166128968</t>
  </si>
  <si>
    <t>1467871468 &lt;-&gt; 231034</t>
  </si>
  <si>
    <t>1467871468 &lt;-&gt; 1469304385</t>
  </si>
  <si>
    <t>1467871468 &lt;-&gt; 1167497056</t>
  </si>
  <si>
    <t>1467871468 &lt;-&gt; 1928145</t>
  </si>
  <si>
    <t>1468012296 &lt;-&gt; 1467901632</t>
  </si>
  <si>
    <t>1467901632 &lt;-&gt; 1468012296</t>
  </si>
  <si>
    <t>1468012296 &lt;-&gt; 183927571</t>
  </si>
  <si>
    <t>1468012296 &lt;-&gt; 524055302</t>
  </si>
  <si>
    <t>1468012296 &lt;-&gt; 15812024</t>
  </si>
  <si>
    <t>1468012296 &lt;-&gt; 2348347</t>
  </si>
  <si>
    <t>1468012296 &lt;-&gt; 5196649</t>
  </si>
  <si>
    <t>1467871468 &lt;-&gt; 178268188</t>
  </si>
  <si>
    <t>1467871468 &lt;-&gt; 1468041889</t>
  </si>
  <si>
    <t>1467871468 &lt;-&gt; 671102072</t>
  </si>
  <si>
    <t>1467871468 &lt;-&gt; 181671582</t>
  </si>
  <si>
    <t>1467871468 &lt;-&gt; 171796682</t>
  </si>
  <si>
    <t>1467871468 &lt;-&gt; 1467881417</t>
  </si>
  <si>
    <t>1467871468 &lt;-&gt; 1467881564</t>
  </si>
  <si>
    <t>1467871468 &lt;-&gt; 5479281</t>
  </si>
  <si>
    <t>1467871468 &lt;-&gt; 176534449</t>
  </si>
  <si>
    <t>1467871468 &lt;-&gt; 168539932</t>
  </si>
  <si>
    <t>1467873229 &lt;-&gt; 1468117320</t>
  </si>
  <si>
    <t>1467871468 &lt;-&gt; 1163082944</t>
  </si>
  <si>
    <t>1467871468 &lt;-&gt; 411920248</t>
  </si>
  <si>
    <t>1467867163 &lt;-&gt; 1468642219</t>
  </si>
  <si>
    <t>1467867163 &lt;-&gt; 1468808553</t>
  </si>
  <si>
    <t>1467873229 &lt;-&gt; 1468159826</t>
  </si>
  <si>
    <t>1467867163 &lt;-&gt; 1468159826</t>
  </si>
  <si>
    <t>1467871468 &lt;-&gt; 787194864</t>
  </si>
  <si>
    <t>1467873229 &lt;-&gt; 1468225992</t>
  </si>
  <si>
    <t>1467873229 &lt;-&gt; 1468234524</t>
  </si>
  <si>
    <t>1467867163 &lt;-&gt; 1468234524</t>
  </si>
  <si>
    <t>1467873229 &lt;-&gt; 1468269008</t>
  </si>
  <si>
    <t>1467873229 &lt;-&gt; 1468234468</t>
  </si>
  <si>
    <t>1467867163 &lt;-&gt; 1468234468</t>
  </si>
  <si>
    <t>1467871468 &lt;-&gt; 690128</t>
  </si>
  <si>
    <t>1467871468 &lt;-&gt; 107493031</t>
  </si>
  <si>
    <t>1467871468 &lt;-&gt; 532676494</t>
  </si>
  <si>
    <t>1467871468 &lt;-&gt; 123446679</t>
  </si>
  <si>
    <t>1467871468 &lt;-&gt; 123377266</t>
  </si>
  <si>
    <t>1467873229 &lt;-&gt; 1468226016</t>
  </si>
  <si>
    <t>1467871468 &lt;-&gt; 147614637</t>
  </si>
  <si>
    <t>1467871468 &lt;-&gt; 1163815563</t>
  </si>
  <si>
    <t>1467871468 &lt;-&gt; 96726194</t>
  </si>
  <si>
    <t>1467871468 &lt;-&gt; 99898842</t>
  </si>
  <si>
    <t>1467871468 &lt;-&gt; 645509485</t>
  </si>
  <si>
    <t>1467871468 &lt;-&gt; 194724056</t>
  </si>
  <si>
    <t>1467871468 &lt;-&gt; 785450270</t>
  </si>
  <si>
    <t>1467871468 &lt;-&gt; 349766685</t>
  </si>
  <si>
    <t>1467871468 &lt;-&gt; 794604588</t>
  </si>
  <si>
    <t>1467871468 &lt;-&gt; 359586959</t>
  </si>
  <si>
    <t>1467871468 &lt;-&gt; 189871130</t>
  </si>
  <si>
    <t>1467871468 &lt;-&gt; 359622238</t>
  </si>
  <si>
    <t>1467871468 &lt;-&gt; 183014864</t>
  </si>
  <si>
    <t>1467871468 &lt;-&gt; 779071291</t>
  </si>
  <si>
    <t>1467871468 &lt;-&gt; 687648</t>
  </si>
  <si>
    <t>1467871468 &lt;-&gt; 1163485963</t>
  </si>
  <si>
    <t>1467871468 &lt;-&gt; 349962833</t>
  </si>
  <si>
    <t>1467871468 &lt;-&gt; 171922417</t>
  </si>
  <si>
    <t>1467867163 &lt;-&gt; 1467869376</t>
  </si>
  <si>
    <t>1467867163 &lt;-&gt; 1467868376</t>
  </si>
  <si>
    <t>1467871468 &lt;-&gt; 1467879774</t>
  </si>
  <si>
    <t>1467867163 &lt;-&gt; 1467870385</t>
  </si>
  <si>
    <t>1467867163 &lt;-&gt; 1467869312</t>
  </si>
  <si>
    <t>1467867163 &lt;-&gt; 1467871323</t>
  </si>
  <si>
    <t>1467873229 &lt;-&gt; 1467871653</t>
  </si>
  <si>
    <t>1467867163 &lt;-&gt; 1467889225</t>
  </si>
  <si>
    <t>1468012307 &lt;-&gt; 1467981815</t>
  </si>
  <si>
    <t>1467928724 &lt;-&gt; 1467981815</t>
  </si>
  <si>
    <t>1468012320 &lt;-&gt; 1467981815</t>
  </si>
  <si>
    <t>1467928724 &lt;-&gt; 1468012285</t>
  </si>
  <si>
    <t>1468012285 &lt;-&gt; 1467872897</t>
  </si>
  <si>
    <t>1467928724 &lt;-&gt; 1467973290</t>
  </si>
  <si>
    <t>1467973290 &lt;-&gt; 1467873411</t>
  </si>
  <si>
    <t>1467873229 &lt;-&gt; 1467970739</t>
  </si>
  <si>
    <t>1468012320 &lt;-&gt; 1467907679</t>
  </si>
  <si>
    <t>1467867163 &lt;-&gt; 1467970739</t>
  </si>
  <si>
    <t>1467873229 &lt;-&gt; 1467869312</t>
  </si>
  <si>
    <t>1467873229 &lt;-&gt; 1467871323</t>
  </si>
  <si>
    <t>1467928724 &lt;-&gt; 2152589</t>
  </si>
  <si>
    <t>1467871468 &lt;-&gt; 3376785</t>
  </si>
  <si>
    <t>1467873229 &lt;-&gt; 1467968602</t>
  </si>
  <si>
    <t>1467867163 &lt;-&gt; 1467968602</t>
  </si>
  <si>
    <t>1467871468 &lt;-&gt; 6331565</t>
  </si>
  <si>
    <t>1467871468 &lt;-&gt; 6332959</t>
  </si>
  <si>
    <t>6333880 &lt;-&gt; 169270182</t>
  </si>
  <si>
    <t>6333880 &lt;-&gt; 1467871468</t>
  </si>
  <si>
    <t>6333880 &lt;-&gt; 690722</t>
  </si>
  <si>
    <t>6333880 &lt;-&gt; 3561969</t>
  </si>
  <si>
    <t>1467873229 &lt;-&gt; 1467894607</t>
  </si>
  <si>
    <t>1467867163 &lt;-&gt; 1467894607</t>
  </si>
  <si>
    <t>1467973290 &lt;-&gt; 3737249</t>
  </si>
  <si>
    <t>1467973290 &lt;-&gt; 280067964</t>
  </si>
  <si>
    <t>1467890527 &lt;-&gt; 1467973290</t>
  </si>
  <si>
    <t>1467973290 &lt;-&gt; 657200208</t>
  </si>
  <si>
    <t>1467973290 &lt;-&gt; 344680969</t>
  </si>
  <si>
    <t>1467973290 &lt;-&gt; 4306684</t>
  </si>
  <si>
    <t>1467973290 &lt;-&gt; 4617684</t>
  </si>
  <si>
    <t>1467973290 &lt;-&gt; 129023520</t>
  </si>
  <si>
    <t>1467973290 &lt;-&gt; 104623372</t>
  </si>
  <si>
    <t>1467973290 &lt;-&gt; 52546585</t>
  </si>
  <si>
    <t>1467973290 &lt;-&gt; 103859651</t>
  </si>
  <si>
    <t>1467973290 &lt;-&gt; 790642950</t>
  </si>
  <si>
    <t>1467916210 &lt;-&gt; 1467973290</t>
  </si>
  <si>
    <t>1467973290 &lt;-&gt; 786599249</t>
  </si>
  <si>
    <t>1467973290 &lt;-&gt; 1467901632</t>
  </si>
  <si>
    <t>1467973290 &lt;-&gt; 495131359</t>
  </si>
  <si>
    <t>1467973290 &lt;-&gt; 3843725</t>
  </si>
  <si>
    <t>1467973290 &lt;-&gt; 124936840</t>
  </si>
  <si>
    <t>1467871468 &lt;-&gt; 6334486</t>
  </si>
  <si>
    <t>1467873229 &lt;-&gt; 93168</t>
  </si>
  <si>
    <t>1467867163 &lt;-&gt; 93168</t>
  </si>
  <si>
    <t>1467873229 &lt;-&gt; 1467868376</t>
  </si>
  <si>
    <t>1467871468 &lt;-&gt; 6333451</t>
  </si>
  <si>
    <t>1467871468 &lt;-&gt; 1467885048</t>
  </si>
  <si>
    <t>1467890527 &lt;-&gt; 1467868402</t>
  </si>
  <si>
    <t>1467916210 &lt;-&gt; 1467868402</t>
  </si>
  <si>
    <t>1467871468 &lt;-&gt; 6257087</t>
  </si>
  <si>
    <t>1467890527 &lt;-&gt; 1468045610</t>
  </si>
  <si>
    <t>1467916210 &lt;-&gt; 1468045610</t>
  </si>
  <si>
    <t>1467867163 &lt;-&gt; 1467906853</t>
  </si>
  <si>
    <t>1467871468 &lt;-&gt; 235057</t>
  </si>
  <si>
    <t>1468012320 &lt;-&gt; 1467872897</t>
  </si>
  <si>
    <t>1467890527 &lt;-&gt; 1467872331</t>
  </si>
  <si>
    <t>1467916210 &lt;-&gt; 1467872331</t>
  </si>
  <si>
    <t>1467890527 &lt;-&gt; 1467871955</t>
  </si>
  <si>
    <t>1467916210 &lt;-&gt; 1467871955</t>
  </si>
  <si>
    <t>1467928724 &lt;-&gt; 2152578</t>
  </si>
  <si>
    <t>1467928724 &lt;-&gt; 5482278</t>
  </si>
  <si>
    <t>1467928724 &lt;-&gt; 31820103</t>
  </si>
  <si>
    <t>1467928724 &lt;-&gt; 1467866960</t>
  </si>
  <si>
    <t>1467928724 &lt;-&gt; 4316900</t>
  </si>
  <si>
    <t>1467928724 &lt;-&gt; 493432759</t>
  </si>
  <si>
    <t>1467928724 &lt;-&gt; 2377683</t>
  </si>
  <si>
    <t>1467928724 &lt;-&gt; 347048629</t>
  </si>
  <si>
    <t>1467928724 &lt;-&gt; 348450276</t>
  </si>
  <si>
    <t>1467928724 &lt;-&gt; 734874</t>
  </si>
  <si>
    <t>1467928724 &lt;-&gt; 690722</t>
  </si>
  <si>
    <t>1467928724 &lt;-&gt; 38310</t>
  </si>
  <si>
    <t>1467928724 &lt;-&gt; 544682925</t>
  </si>
  <si>
    <t>1467928724 &lt;-&gt; 660072650</t>
  </si>
  <si>
    <t>1467981815 &lt;-&gt; 394764570</t>
  </si>
  <si>
    <t>1467981815 &lt;-&gt; 527336856</t>
  </si>
  <si>
    <t>1467981815 &lt;-&gt; 283828022</t>
  </si>
  <si>
    <t>1467981815 &lt;-&gt; 6392571</t>
  </si>
  <si>
    <t>1468012285 &lt;-&gt; 1467981815</t>
  </si>
  <si>
    <t>1467981815 &lt;-&gt; 4306684</t>
  </si>
  <si>
    <t>1467981815 &lt;-&gt; 1469356561</t>
  </si>
  <si>
    <t>1467981815 &lt;-&gt; 97425361</t>
  </si>
  <si>
    <t>1467981815 &lt;-&gt; 125778372</t>
  </si>
  <si>
    <t>1467981815 &lt;-&gt; 171793629</t>
  </si>
  <si>
    <t>1467981815 &lt;-&gt; 98672959</t>
  </si>
  <si>
    <t>1467981815 &lt;-&gt; 376217713</t>
  </si>
  <si>
    <t>1467981815 &lt;-&gt; 376217724</t>
  </si>
  <si>
    <t>1467981815 &lt;-&gt; 7426425</t>
  </si>
  <si>
    <t>1467873229 &lt;-&gt; 1467883069</t>
  </si>
  <si>
    <t>1467871468 &lt;-&gt; 1937394</t>
  </si>
  <si>
    <t>1467867163 &lt;-&gt; 6270242</t>
  </si>
  <si>
    <t>1467871468 &lt;-&gt; 1956480</t>
  </si>
  <si>
    <t>1467890527 &lt;-&gt; 6329858</t>
  </si>
  <si>
    <t>1467981702 &lt;-&gt; 283748051</t>
  </si>
  <si>
    <t>1467928724 &lt;-&gt; 1467981702</t>
  </si>
  <si>
    <t>1467981702 &lt;-&gt; 6409065</t>
  </si>
  <si>
    <t>1467981702 &lt;-&gt; 2381748</t>
  </si>
  <si>
    <t>1467981702 &lt;-&gt; 2469388</t>
  </si>
  <si>
    <t>1467981702 &lt;-&gt; 2607993</t>
  </si>
  <si>
    <t>1467981702 &lt;-&gt; 120660792</t>
  </si>
  <si>
    <t>1467981702 &lt;-&gt; 3747658</t>
  </si>
  <si>
    <t>1467981702 &lt;-&gt; 121806501</t>
  </si>
  <si>
    <t>1467981702 &lt;-&gt; 377189489</t>
  </si>
  <si>
    <t>1467981702 &lt;-&gt; 279854405</t>
  </si>
  <si>
    <t>1467981702 &lt;-&gt; 516845634</t>
  </si>
  <si>
    <t>1467981702 &lt;-&gt; 194507720</t>
  </si>
  <si>
    <t>1467871468 &lt;-&gt; 6333072</t>
  </si>
  <si>
    <t>1467867163 &lt;-&gt; 6302909</t>
  </si>
  <si>
    <t>1467871468 &lt;-&gt; 3424418</t>
  </si>
  <si>
    <t>1467871468 &lt;-&gt; 6272791</t>
  </si>
  <si>
    <t>1467871468 &lt;-&gt; 6294283</t>
  </si>
  <si>
    <t>1467928724 &lt;-&gt; 3739482</t>
  </si>
  <si>
    <t>1467871468 &lt;-&gt; 4133903</t>
  </si>
  <si>
    <t>1467890527 &lt;-&gt; 1467910150</t>
  </si>
  <si>
    <t>1467916210 &lt;-&gt; 1467910150</t>
  </si>
  <si>
    <t>1468012285 &lt;-&gt; 278849152</t>
  </si>
  <si>
    <t>1468012285 &lt;-&gt; 783362511</t>
  </si>
  <si>
    <t>1468012285 &lt;-&gt; 283827562</t>
  </si>
  <si>
    <t>1468012285 &lt;-&gt; 1467873229</t>
  </si>
  <si>
    <t>1468012285 &lt;-&gt; 94771894</t>
  </si>
  <si>
    <t>1468012285 &lt;-&gt; 52548895</t>
  </si>
  <si>
    <t>1468012285 &lt;-&gt; 1467869376</t>
  </si>
  <si>
    <t>1468012285 &lt;-&gt; 501887784</t>
  </si>
  <si>
    <t>1468012285 &lt;-&gt; 350062558</t>
  </si>
  <si>
    <t>1468012285 &lt;-&gt; 6039643</t>
  </si>
  <si>
    <t>1468012285 &lt;-&gt; 516336039</t>
  </si>
  <si>
    <t>1468012285 &lt;-&gt; 488793670</t>
  </si>
  <si>
    <t>1468012285 &lt;-&gt; 131206792</t>
  </si>
  <si>
    <t>1468012285 &lt;-&gt; 181972258</t>
  </si>
  <si>
    <t>1468012285 &lt;-&gt; 4261002</t>
  </si>
  <si>
    <t>1468012285 &lt;-&gt; 95341727</t>
  </si>
  <si>
    <t>1468012285 &lt;-&gt; 299258385</t>
  </si>
  <si>
    <t>1468012285 &lt;-&gt; 1468082160</t>
  </si>
  <si>
    <t>1468012285 &lt;-&gt; 681503799</t>
  </si>
  <si>
    <t>1468012285 &lt;-&gt; 681605675</t>
  </si>
  <si>
    <t>1468012296 &lt;-&gt; 1468012285</t>
  </si>
  <si>
    <t>1467867163 &lt;-&gt; 1468012285</t>
  </si>
  <si>
    <t>1468012285 &lt;-&gt; 4592093</t>
  </si>
  <si>
    <t>1468012285 &lt;-&gt; 18068406</t>
  </si>
  <si>
    <t>1468012285 &lt;-&gt; 4598695</t>
  </si>
  <si>
    <t>1468012285 &lt;-&gt; 667891820</t>
  </si>
  <si>
    <t>1468012285 &lt;-&gt; 667207608</t>
  </si>
  <si>
    <t>1468012285 &lt;-&gt; 121740632</t>
  </si>
  <si>
    <t>1468012285 &lt;-&gt; 3843725</t>
  </si>
  <si>
    <t>1468012307 &lt;-&gt; 6392571</t>
  </si>
  <si>
    <t>1468012307 &lt;-&gt; 1468107584</t>
  </si>
  <si>
    <t>1468012307 &lt;-&gt; 533687286</t>
  </si>
  <si>
    <t>1468012307 &lt;-&gt; 1468153701</t>
  </si>
  <si>
    <t>1468012307 &lt;-&gt; 533687836</t>
  </si>
  <si>
    <t>1468012307 &lt;-&gt; 5268291</t>
  </si>
  <si>
    <t>1468012307 &lt;-&gt; 528935691</t>
  </si>
  <si>
    <t>1468012307 &lt;-&gt; 661544770</t>
  </si>
  <si>
    <t>1468012307 &lt;-&gt; 527191376</t>
  </si>
  <si>
    <t>1468012307 &lt;-&gt; 1144568968</t>
  </si>
  <si>
    <t>1468012307 &lt;-&gt; 1468012320</t>
  </si>
  <si>
    <t>1468012320 &lt;-&gt; 1468012307</t>
  </si>
  <si>
    <t>1468012307 &lt;-&gt; 7426425</t>
  </si>
  <si>
    <t>1468012307 &lt;-&gt; 667207641</t>
  </si>
  <si>
    <t>1468012307 &lt;-&gt; 408972329</t>
  </si>
  <si>
    <t>1467890527 &lt;-&gt; 4376074</t>
  </si>
  <si>
    <t>1467871468 &lt;-&gt; 126820997</t>
  </si>
  <si>
    <t>1467871468 &lt;-&gt; 6310950</t>
  </si>
  <si>
    <t>1467871468 &lt;-&gt; 6282511</t>
  </si>
  <si>
    <t>1467873229 &lt;-&gt; 2134518</t>
  </si>
  <si>
    <t>1467867163 &lt;-&gt; 2134518</t>
  </si>
  <si>
    <t>1467928724 &lt;-&gt; 4558098</t>
  </si>
  <si>
    <t>4558098 &lt;-&gt; 1467866648</t>
  </si>
  <si>
    <t>4558098 &lt;-&gt; 52266770</t>
  </si>
  <si>
    <t>4558098 &lt;-&gt; 41222699</t>
  </si>
  <si>
    <t>4558098 &lt;-&gt; 124787841</t>
  </si>
  <si>
    <t>4558098 &lt;-&gt; 171635765</t>
  </si>
  <si>
    <t>4558098 &lt;-&gt; 1926717</t>
  </si>
  <si>
    <t>4558098 &lt;-&gt; 449391202</t>
  </si>
  <si>
    <t>1467873229 &lt;-&gt; 6330955</t>
  </si>
  <si>
    <t>1467867163 &lt;-&gt; 6330955</t>
  </si>
  <si>
    <t>1467871468 &lt;-&gt; 4602707</t>
  </si>
  <si>
    <t>1467871468 &lt;-&gt; 8476734</t>
  </si>
  <si>
    <t>1467873229 &lt;-&gt; 5163703</t>
  </si>
  <si>
    <t>1467867163 &lt;-&gt; 5163703</t>
  </si>
  <si>
    <t>4359371 &lt;-&gt; 4359360</t>
  </si>
  <si>
    <t>4359360 &lt;-&gt; 97162890</t>
  </si>
  <si>
    <t>4359360 &lt;-&gt; 4275950</t>
  </si>
  <si>
    <t>1467916210 &lt;-&gt; 1469374274</t>
  </si>
  <si>
    <t>1467873229 &lt;-&gt; 6331076</t>
  </si>
  <si>
    <t>1467867163 &lt;-&gt; 6331076</t>
  </si>
  <si>
    <t>1467873229 &lt;-&gt; 44980643</t>
  </si>
  <si>
    <t>1467867163 &lt;-&gt; 44980643</t>
  </si>
  <si>
    <t>1467871468 &lt;-&gt; 110694</t>
  </si>
  <si>
    <t>1467871468 &lt;-&gt; 6284190</t>
  </si>
  <si>
    <t>1467871468 &lt;-&gt; 6334762</t>
  </si>
  <si>
    <t>6339880 &lt;-&gt; 4595675</t>
  </si>
  <si>
    <t>6339880 &lt;-&gt; 1467890527</t>
  </si>
  <si>
    <t>1467890527 &lt;-&gt; 6339880</t>
  </si>
  <si>
    <t>6339880 &lt;-&gt; 400046896</t>
  </si>
  <si>
    <t>6339880 &lt;-&gt; 51969235</t>
  </si>
  <si>
    <t>6339880 &lt;-&gt; 1467873411</t>
  </si>
  <si>
    <t>6339880 &lt;-&gt; 1467916210</t>
  </si>
  <si>
    <t>6339880 &lt;-&gt; 1467883705</t>
  </si>
  <si>
    <t>6339880 &lt;-&gt; 1467870640</t>
  </si>
  <si>
    <t>6339880 &lt;-&gt; 1467973290</t>
  </si>
  <si>
    <t>6339880 &lt;-&gt; 1467867313</t>
  </si>
  <si>
    <t>1467867163 &lt;-&gt; 6290751</t>
  </si>
  <si>
    <t>1467890527 &lt;-&gt; 2988944</t>
  </si>
  <si>
    <t>1467871468 &lt;-&gt; 1468689788</t>
  </si>
  <si>
    <t>1467871468 &lt;-&gt; 4110314</t>
  </si>
  <si>
    <t>1467873229 &lt;-&gt; 6313340</t>
  </si>
  <si>
    <t>1467867163 &lt;-&gt; 6313340</t>
  </si>
  <si>
    <t>1467871468 &lt;-&gt; 3630714</t>
  </si>
  <si>
    <t>1467916210 &lt;-&gt; 1467898548</t>
  </si>
  <si>
    <t>1467871468 &lt;-&gt; 3424451</t>
  </si>
  <si>
    <t>6299287 &lt;-&gt; 2579598</t>
  </si>
  <si>
    <t>6299287 &lt;-&gt; 1467867087</t>
  </si>
  <si>
    <t>6299287 &lt;-&gt; 690722</t>
  </si>
  <si>
    <t>6299287 &lt;-&gt; 122608888</t>
  </si>
  <si>
    <t>6299287 &lt;-&gt; 169270182</t>
  </si>
  <si>
    <t>6299287 &lt;-&gt; 6403364</t>
  </si>
  <si>
    <t>1467873229 &lt;-&gt; 19290</t>
  </si>
  <si>
    <t>1467867163 &lt;-&gt; 19290</t>
  </si>
  <si>
    <t>1467871468 &lt;-&gt; 6308058</t>
  </si>
  <si>
    <t>1467873229 &lt;-&gt; 1467869376</t>
  </si>
  <si>
    <t>1467916210 &lt;-&gt; 1467869751</t>
  </si>
  <si>
    <t>1467873229 &lt;-&gt; 1467870385</t>
  </si>
  <si>
    <t>1467916210 &lt;-&gt; 1467873411</t>
  </si>
  <si>
    <t>1467890527 &lt;-&gt; 1467875609</t>
  </si>
  <si>
    <t>1467916210 &lt;-&gt; 1467875609</t>
  </si>
  <si>
    <t>1467873229 &lt;-&gt; 1467883352</t>
  </si>
  <si>
    <t>1467873229 &lt;-&gt; 6291088</t>
  </si>
  <si>
    <t>1467867163 &lt;-&gt; 6291088</t>
  </si>
  <si>
    <t>1467871468 &lt;-&gt; 6257054</t>
  </si>
  <si>
    <t>1467871468 &lt;-&gt; 3263975</t>
  </si>
  <si>
    <t>1467873229 &lt;-&gt; 4276630</t>
  </si>
  <si>
    <t>1467867163 &lt;-&gt; 4276630</t>
  </si>
  <si>
    <t>1467873229 &lt;-&gt; 6289850</t>
  </si>
  <si>
    <t>1467867163 &lt;-&gt; 6289850</t>
  </si>
  <si>
    <t>1467871468 &lt;-&gt; 93339106</t>
  </si>
  <si>
    <t>1467871468 &lt;-&gt; 3011108</t>
  </si>
  <si>
    <t>1467890527 &lt;-&gt; 4376063</t>
  </si>
  <si>
    <t>1467916210 &lt;-&gt; 4376063</t>
  </si>
  <si>
    <t>1467928724 &lt;-&gt; 4359371</t>
  </si>
  <si>
    <t>4359371 &lt;-&gt; 401269895</t>
  </si>
  <si>
    <t>4359371 &lt;-&gt; 5850519</t>
  </si>
  <si>
    <t>4359371 &lt;-&gt; 168182581</t>
  </si>
  <si>
    <t>4359371 &lt;-&gt; 2137884</t>
  </si>
  <si>
    <t>4359371 &lt;-&gt; 4247199</t>
  </si>
  <si>
    <t>1467871468 &lt;-&gt; 6333127</t>
  </si>
  <si>
    <t>1467873229 &lt;-&gt; 1467876168</t>
  </si>
  <si>
    <t>1467867163 &lt;-&gt; 1467876168</t>
  </si>
  <si>
    <t>1467984309 &lt;-&gt; 7429142</t>
  </si>
  <si>
    <t>1467928724 &lt;-&gt; 1467984309</t>
  </si>
  <si>
    <t>1467984309 &lt;-&gt; 1467897007</t>
  </si>
  <si>
    <t>1467871468 &lt;-&gt; 1467867595</t>
  </si>
  <si>
    <t>3626787 &lt;-&gt; 191245016</t>
  </si>
  <si>
    <t>3626787 &lt;-&gt; 1467866414</t>
  </si>
  <si>
    <t>3626787 &lt;-&gt; 1468107584</t>
  </si>
  <si>
    <t>3626787 &lt;-&gt; 1109236999</t>
  </si>
  <si>
    <t>3626787 &lt;-&gt; 1926717</t>
  </si>
  <si>
    <t>3626787 &lt;-&gt; 1468159487</t>
  </si>
  <si>
    <t>3626787 &lt;-&gt; 390661636</t>
  </si>
  <si>
    <t>3626787 &lt;-&gt; 284046642</t>
  </si>
  <si>
    <t>1467873229 &lt;-&gt; 6288923</t>
  </si>
  <si>
    <t>1467871468 &lt;-&gt; 6288923</t>
  </si>
  <si>
    <t>1467867163 &lt;-&gt; 6288923</t>
  </si>
  <si>
    <t>1467928724 &lt;-&gt; 1468012252</t>
  </si>
  <si>
    <t>1467867163 &lt;-&gt; 1467873229</t>
  </si>
  <si>
    <t>1467873229 &lt;-&gt; 1467867163</t>
  </si>
  <si>
    <t>1468012252 &lt;-&gt; 1468012263</t>
  </si>
  <si>
    <t>1468012296 &lt;-&gt; 1467867132</t>
  </si>
  <si>
    <t>E.C. number of reaction</t>
  </si>
  <si>
    <t>Number of reactions or steps away from 5-FU</t>
  </si>
  <si>
    <t>Molecule name</t>
  </si>
  <si>
    <t>List of compounds in the 5-FU metabolic neighborhood including up to four reactions or steps away</t>
  </si>
  <si>
    <t>Description of reactions in the 5-FU metabolic neighborhood including up to four reactions or steps away</t>
  </si>
  <si>
    <t>Molecule NICEdrug ID</t>
  </si>
  <si>
    <t>Reaction NICEdrug ID</t>
  </si>
  <si>
    <t>Metabolite pairs in reaction using metabolite NICEdrug ID</t>
  </si>
  <si>
    <t>Molecule exists in biological databases? (1=yes, 0=no)</t>
  </si>
  <si>
    <r>
      <t xml:space="preserve">NICEdrug toxic alerts shared between reference molecule (column 1 or A) and most similar </t>
    </r>
    <r>
      <rPr>
        <b/>
        <u/>
        <sz val="12"/>
        <color theme="1"/>
        <rFont val="Arial"/>
        <family val="2"/>
      </rPr>
      <t>hepathotoxic</t>
    </r>
    <r>
      <rPr>
        <b/>
        <sz val="12"/>
        <color theme="1"/>
        <rFont val="Arial"/>
        <family val="2"/>
      </rPr>
      <t xml:space="preserve"> molecule (column 14 or N)</t>
    </r>
  </si>
  <si>
    <r>
      <t xml:space="preserve">NICEdrug score between reference molecule (column 1 or A) and most similar </t>
    </r>
    <r>
      <rPr>
        <b/>
        <u/>
        <sz val="12"/>
        <color theme="1"/>
        <rFont val="Arial"/>
        <family val="2"/>
      </rPr>
      <t>hepathotoxic</t>
    </r>
    <r>
      <rPr>
        <b/>
        <sz val="12"/>
        <color theme="1"/>
        <rFont val="Arial"/>
        <family val="2"/>
      </rPr>
      <t xml:space="preserve"> molecule (column 14 or N)</t>
    </r>
  </si>
  <si>
    <r>
      <t xml:space="preserve">ID of </t>
    </r>
    <r>
      <rPr>
        <b/>
        <u/>
        <sz val="12"/>
        <color theme="1"/>
        <rFont val="Arial"/>
        <family val="2"/>
      </rPr>
      <t>human metabolite</t>
    </r>
    <r>
      <rPr>
        <b/>
        <sz val="12"/>
        <color theme="1"/>
        <rFont val="Arial"/>
        <family val="2"/>
      </rPr>
      <t xml:space="preserve"> similar to reference molecule (column 1 or A) (N=not found) </t>
    </r>
  </si>
  <si>
    <r>
      <t xml:space="preserve">NICEdrug ID of </t>
    </r>
    <r>
      <rPr>
        <b/>
        <u/>
        <sz val="12"/>
        <color theme="1"/>
        <rFont val="Arial"/>
        <family val="2"/>
      </rPr>
      <t>hepathotoxic</t>
    </r>
    <r>
      <rPr>
        <b/>
        <sz val="12"/>
        <color theme="1"/>
        <rFont val="Arial"/>
        <family val="2"/>
      </rPr>
      <t xml:space="preserve"> </t>
    </r>
    <r>
      <rPr>
        <b/>
        <u/>
        <sz val="12"/>
        <color theme="1"/>
        <rFont val="Arial"/>
        <family val="2"/>
      </rPr>
      <t>molecule</t>
    </r>
    <r>
      <rPr>
        <b/>
        <sz val="12"/>
        <color theme="1"/>
        <rFont val="Arial"/>
        <family val="2"/>
      </rPr>
      <t xml:space="preserve"> most similar to reference molecule (column 1 or A)</t>
    </r>
  </si>
  <si>
    <r>
      <t xml:space="preserve">NICEdrug toxic alerts shared between reference molecule (column 1 or A) and most similar </t>
    </r>
    <r>
      <rPr>
        <b/>
        <u/>
        <sz val="12"/>
        <color theme="1"/>
        <rFont val="Arial"/>
        <family val="2"/>
      </rPr>
      <t>supertoxic</t>
    </r>
    <r>
      <rPr>
        <b/>
        <sz val="12"/>
        <color theme="1"/>
        <rFont val="Arial"/>
        <family val="2"/>
      </rPr>
      <t xml:space="preserve"> molecule (column 17 or Q)</t>
    </r>
  </si>
  <si>
    <r>
      <t xml:space="preserve">NICEdrug score between reference molecule (column 1 or A) and most similar </t>
    </r>
    <r>
      <rPr>
        <b/>
        <u/>
        <sz val="12"/>
        <color theme="1"/>
        <rFont val="Arial"/>
        <family val="2"/>
      </rPr>
      <t>supertoxic</t>
    </r>
    <r>
      <rPr>
        <b/>
        <sz val="12"/>
        <color theme="1"/>
        <rFont val="Arial"/>
        <family val="2"/>
      </rPr>
      <t xml:space="preserve"> molecule (column 17 or Q)</t>
    </r>
  </si>
  <si>
    <r>
      <t xml:space="preserve">NICEdrug ID of </t>
    </r>
    <r>
      <rPr>
        <b/>
        <u/>
        <sz val="12"/>
        <color theme="1"/>
        <rFont val="Arial"/>
        <family val="2"/>
      </rPr>
      <t xml:space="preserve">supertoxic </t>
    </r>
    <r>
      <rPr>
        <b/>
        <sz val="12"/>
        <color theme="1"/>
        <rFont val="Arial"/>
        <family val="2"/>
      </rPr>
      <t xml:space="preserve"> </t>
    </r>
    <r>
      <rPr>
        <b/>
        <u/>
        <sz val="12"/>
        <color theme="1"/>
        <rFont val="Arial"/>
        <family val="2"/>
      </rPr>
      <t>molecule</t>
    </r>
    <r>
      <rPr>
        <b/>
        <sz val="12"/>
        <color theme="1"/>
        <rFont val="Arial"/>
        <family val="2"/>
      </rPr>
      <t xml:space="preserve"> most similar to reference molecule (column 1 or A)</t>
    </r>
  </si>
  <si>
    <t>In which main Figure of the manuscript does the reference molecule (column 1 or A) appear?</t>
  </si>
  <si>
    <r>
      <t xml:space="preserve">BNICE.ch reaction rule of inhibited </t>
    </r>
    <r>
      <rPr>
        <b/>
        <u/>
        <sz val="12"/>
        <color theme="1"/>
        <rFont val="Arial"/>
        <family val="2"/>
      </rPr>
      <t>human</t>
    </r>
    <r>
      <rPr>
        <b/>
        <sz val="12"/>
        <color theme="1"/>
        <rFont val="Arial"/>
        <family val="2"/>
      </rPr>
      <t xml:space="preserve"> enzyme (N=not found)</t>
    </r>
  </si>
  <si>
    <r>
      <t xml:space="preserve">NICEdrug score between reference molecule (column 1 or A) and similar </t>
    </r>
    <r>
      <rPr>
        <b/>
        <u/>
        <sz val="12"/>
        <color theme="1"/>
        <rFont val="Arial"/>
        <family val="2"/>
      </rPr>
      <t>human</t>
    </r>
    <r>
      <rPr>
        <b/>
        <sz val="12"/>
        <color theme="1"/>
        <rFont val="Arial"/>
        <family val="2"/>
      </rPr>
      <t xml:space="preserve"> metabolite (column 6 or F) (0.0001=not calculated)</t>
    </r>
  </si>
  <si>
    <r>
      <t xml:space="preserve">Is the reference molecule (column 1 or A) an anti-metabolite of the similar </t>
    </r>
    <r>
      <rPr>
        <b/>
        <u/>
        <sz val="12"/>
        <color theme="1"/>
        <rFont val="Arial"/>
        <family val="2"/>
      </rPr>
      <t>human</t>
    </r>
    <r>
      <rPr>
        <b/>
        <sz val="12"/>
        <color theme="1"/>
        <rFont val="Arial"/>
        <family val="2"/>
      </rPr>
      <t xml:space="preserve"> metabolite (column 6 or F)?  (1=yes, 0=no)</t>
    </r>
  </si>
  <si>
    <r>
      <t xml:space="preserve">Is the  reference molecule (column 1 or A) a para-metabolite of the similar </t>
    </r>
    <r>
      <rPr>
        <b/>
        <u/>
        <sz val="12"/>
        <color theme="1"/>
        <rFont val="Arial"/>
        <family val="2"/>
      </rPr>
      <t>human</t>
    </r>
    <r>
      <rPr>
        <b/>
        <sz val="12"/>
        <color theme="1"/>
        <rFont val="Arial"/>
        <family val="2"/>
      </rPr>
      <t xml:space="preserve"> metabolite (column 6 or F)?  (1=yes, 0=no)</t>
    </r>
  </si>
  <si>
    <r>
      <t xml:space="preserve">Number of shared reactive sites between reference molecule (column 1 or A) and similar </t>
    </r>
    <r>
      <rPr>
        <b/>
        <u/>
        <sz val="12"/>
        <color theme="1"/>
        <rFont val="Arial"/>
        <family val="2"/>
      </rPr>
      <t>human</t>
    </r>
    <r>
      <rPr>
        <b/>
        <sz val="12"/>
        <color theme="1"/>
        <rFont val="Arial"/>
        <family val="2"/>
      </rPr>
      <t xml:space="preserve"> metabolite (column 6 or F)</t>
    </r>
  </si>
  <si>
    <r>
      <t xml:space="preserve">Ratio of shared reactive sites between reference molecule (column 1 or A) and similar </t>
    </r>
    <r>
      <rPr>
        <b/>
        <u/>
        <sz val="12"/>
        <color theme="1"/>
        <rFont val="Arial"/>
        <family val="2"/>
      </rPr>
      <t>human</t>
    </r>
    <r>
      <rPr>
        <b/>
        <sz val="12"/>
        <color theme="1"/>
        <rFont val="Arial"/>
        <family val="2"/>
      </rPr>
      <t xml:space="preserve"> metabolite (column 6 or F)</t>
    </r>
  </si>
  <si>
    <t>Figure 2</t>
  </si>
  <si>
    <t>FIgure 2</t>
  </si>
  <si>
    <t>Figure 3</t>
  </si>
  <si>
    <r>
      <rPr>
        <b/>
        <u/>
        <sz val="12"/>
        <color theme="1"/>
        <rFont val="Arial"/>
        <family val="2"/>
      </rPr>
      <t>Toxicity score</t>
    </r>
    <r>
      <rPr>
        <b/>
        <sz val="12"/>
        <color theme="1"/>
        <rFont val="Arial"/>
        <family val="2"/>
      </rPr>
      <t xml:space="preserve">  for reference molecule (column 1 or A); calculated as defined in equation 1 of STAR Methods</t>
    </r>
  </si>
  <si>
    <r>
      <rPr>
        <b/>
        <u/>
        <sz val="12"/>
        <color theme="1"/>
        <rFont val="Arial"/>
        <family val="2"/>
      </rPr>
      <t>Human</t>
    </r>
    <r>
      <rPr>
        <b/>
        <sz val="12"/>
        <color theme="1"/>
        <rFont val="Arial"/>
        <family val="2"/>
      </rPr>
      <t xml:space="preserve"> reaction NICEdrug ID inhibited (1=not found) </t>
    </r>
  </si>
  <si>
    <r>
      <rPr>
        <b/>
        <sz val="12"/>
        <color theme="1"/>
        <rFont val="Arial"/>
        <family val="2"/>
      </rPr>
      <t>Note 3</t>
    </r>
    <r>
      <rPr>
        <sz val="12"/>
        <color theme="1"/>
        <rFont val="Arial"/>
        <family val="2"/>
      </rPr>
      <t>: "para-metabolites" are those small molecules that share a reactive site with native human metabolites and differ in the reactive site neighborhood</t>
    </r>
  </si>
  <si>
    <r>
      <rPr>
        <b/>
        <sz val="12"/>
        <color theme="1"/>
        <rFont val="Arial"/>
        <family val="2"/>
      </rPr>
      <t>Note 2</t>
    </r>
    <r>
      <rPr>
        <sz val="12"/>
        <color theme="1"/>
        <rFont val="Arial"/>
        <family val="2"/>
      </rPr>
      <t>: "anti-metabolites" are those small molecules that show a slightly different reactive site but share reactive site neighborhood with a native human substrate, and hence they might still be able to bind to an enzyme and compete with the native substrate</t>
    </r>
  </si>
  <si>
    <t>TRUE (or 1) if reaction is known or present in biological databases. FALSE (or 0) if reaction is generated with BNICE.ch and uniquely present in the database ATLAS of Biochemistry; these reactions have not been observed but follow known enzymatic rules (as defined in BNICE.ch) and could be experimentally validated</t>
  </si>
  <si>
    <r>
      <rPr>
        <b/>
        <sz val="12"/>
        <color theme="1"/>
        <rFont val="Arial"/>
        <family val="2"/>
      </rPr>
      <t>Note 1:</t>
    </r>
    <r>
      <rPr>
        <sz val="12"/>
        <color theme="1"/>
        <rFont val="Arial"/>
        <family val="2"/>
      </rPr>
      <t xml:space="preserve"> "similarity" (defined in the heading of the tables S2.1 and S2.2) refers to the reactive site-centric similarity as defined in the NICEdrug score. Here, we screened for "similar" compounds by looking for compounds sharing reactive site (alpha parameter of NICEdrug score = 1) and evaluating the structural similarity of the reactive site neighborhood up to seven atoms away (beta parameter of NICEdrug score variable)</t>
    </r>
  </si>
  <si>
    <t>5'-deoxyuridine</t>
  </si>
  <si>
    <t>myricetin-3-O-arabinofuranoside</t>
  </si>
  <si>
    <t>methyl methanimidate</t>
  </si>
  <si>
    <t>methanediamine;propane</t>
  </si>
  <si>
    <t xml:space="preserve">N-(aminomethyl)-N'-methylmethanimidamide </t>
  </si>
  <si>
    <t xml:space="preserve">N'-[(Z)-but-2-en-2-yl]methanimidamide </t>
  </si>
  <si>
    <t>N'-ethenyl-N'-methylmethanediamine"</t>
  </si>
  <si>
    <t>methacrylamide</t>
  </si>
  <si>
    <t>Link for reaction visualization in NICEdrug.ch</t>
  </si>
  <si>
    <t>Link for molecular structure visualization in NICEdrug.ch</t>
  </si>
  <si>
    <t>S3.1</t>
  </si>
  <si>
    <t>S3.2</t>
  </si>
  <si>
    <t>Tab in Supplementary_File_3</t>
  </si>
  <si>
    <t>Description of each tab/section in Supplementary_File_3, related to Figure 2, 3, and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u/>
      <sz val="12"/>
      <color theme="1"/>
      <name val="Arial"/>
      <family val="2"/>
    </font>
    <font>
      <u/>
      <sz val="12"/>
      <color theme="1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7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5" fillId="0" borderId="0" applyNumberFormat="0" applyFill="0" applyBorder="0" applyAlignment="0" applyProtection="0"/>
  </cellStyleXfs>
  <cellXfs count="44">
    <xf numFmtId="0" fontId="0" fillId="0" borderId="0" xfId="0"/>
    <xf numFmtId="0" fontId="0" fillId="0" borderId="0" xfId="0" applyFill="1"/>
    <xf numFmtId="0" fontId="3" fillId="0" borderId="2" xfId="0" applyFont="1" applyBorder="1"/>
    <xf numFmtId="0" fontId="3" fillId="0" borderId="0" xfId="0" applyFont="1" applyBorder="1"/>
    <xf numFmtId="0" fontId="3" fillId="0" borderId="3" xfId="0" applyFont="1" applyBorder="1"/>
    <xf numFmtId="0" fontId="3" fillId="0" borderId="11" xfId="0" applyFont="1" applyBorder="1"/>
    <xf numFmtId="0" fontId="3" fillId="0" borderId="7" xfId="0" applyFont="1" applyBorder="1"/>
    <xf numFmtId="0" fontId="3" fillId="0" borderId="12" xfId="0" applyFont="1" applyBorder="1"/>
    <xf numFmtId="0" fontId="3" fillId="0" borderId="0" xfId="0" applyFont="1"/>
    <xf numFmtId="0" fontId="3" fillId="0" borderId="0" xfId="0" applyFont="1" applyFill="1"/>
    <xf numFmtId="0" fontId="3" fillId="0" borderId="10" xfId="0" applyFont="1" applyFill="1" applyBorder="1"/>
    <xf numFmtId="0" fontId="3" fillId="0" borderId="3" xfId="0" applyFont="1" applyFill="1" applyBorder="1"/>
    <xf numFmtId="0" fontId="3" fillId="0" borderId="12" xfId="0" applyFont="1" applyFill="1" applyBorder="1"/>
    <xf numFmtId="0" fontId="2" fillId="0" borderId="0" xfId="0" applyFont="1" applyAlignment="1">
      <alignment wrapText="1"/>
    </xf>
    <xf numFmtId="0" fontId="1" fillId="0" borderId="0" xfId="0" applyFont="1" applyAlignment="1">
      <alignment wrapText="1"/>
    </xf>
    <xf numFmtId="0" fontId="3" fillId="2" borderId="16" xfId="0" applyFont="1" applyFill="1" applyBorder="1" applyAlignment="1">
      <alignment vertical="center"/>
    </xf>
    <xf numFmtId="0" fontId="3" fillId="0" borderId="16" xfId="0" applyFont="1" applyBorder="1" applyAlignment="1">
      <alignment vertical="center"/>
    </xf>
    <xf numFmtId="0" fontId="2" fillId="0" borderId="16" xfId="0" applyFont="1" applyBorder="1" applyAlignment="1">
      <alignment vertical="center"/>
    </xf>
    <xf numFmtId="0" fontId="0" fillId="0" borderId="0" xfId="0" applyAlignment="1">
      <alignment vertical="center"/>
    </xf>
    <xf numFmtId="0" fontId="2" fillId="0" borderId="4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 wrapText="1"/>
    </xf>
    <xf numFmtId="0" fontId="3" fillId="0" borderId="14" xfId="0" applyFont="1" applyFill="1" applyBorder="1"/>
    <xf numFmtId="0" fontId="3" fillId="0" borderId="15" xfId="0" applyFont="1" applyFill="1" applyBorder="1"/>
    <xf numFmtId="0" fontId="3" fillId="0" borderId="2" xfId="0" applyFont="1" applyFill="1" applyBorder="1"/>
    <xf numFmtId="0" fontId="0" fillId="0" borderId="0" xfId="0" applyFill="1" applyBorder="1"/>
    <xf numFmtId="0" fontId="3" fillId="0" borderId="0" xfId="0" applyFont="1" applyFill="1" applyBorder="1"/>
    <xf numFmtId="0" fontId="2" fillId="0" borderId="4" xfId="0" applyFont="1" applyFill="1" applyBorder="1" applyAlignment="1">
      <alignment vertical="center" wrapText="1"/>
    </xf>
    <xf numFmtId="0" fontId="2" fillId="0" borderId="5" xfId="0" applyFont="1" applyFill="1" applyBorder="1" applyAlignment="1">
      <alignment vertical="center" wrapText="1"/>
    </xf>
    <xf numFmtId="0" fontId="2" fillId="0" borderId="6" xfId="0" applyFont="1" applyFill="1" applyBorder="1" applyAlignment="1">
      <alignment vertical="center" wrapText="1"/>
    </xf>
    <xf numFmtId="0" fontId="2" fillId="0" borderId="1" xfId="0" applyFont="1" applyFill="1" applyBorder="1" applyAlignment="1">
      <alignment vertical="center" wrapText="1"/>
    </xf>
    <xf numFmtId="0" fontId="3" fillId="0" borderId="8" xfId="0" applyFont="1" applyFill="1" applyBorder="1"/>
    <xf numFmtId="0" fontId="3" fillId="0" borderId="9" xfId="0" applyFont="1" applyFill="1" applyBorder="1"/>
    <xf numFmtId="0" fontId="3" fillId="0" borderId="13" xfId="0" applyFont="1" applyFill="1" applyBorder="1"/>
    <xf numFmtId="11" fontId="3" fillId="0" borderId="0" xfId="0" applyNumberFormat="1" applyFont="1" applyFill="1" applyBorder="1"/>
    <xf numFmtId="0" fontId="3" fillId="0" borderId="11" xfId="0" applyFont="1" applyFill="1" applyBorder="1"/>
    <xf numFmtId="0" fontId="3" fillId="0" borderId="7" xfId="0" applyFont="1" applyFill="1" applyBorder="1"/>
    <xf numFmtId="11" fontId="3" fillId="0" borderId="7" xfId="0" applyNumberFormat="1" applyFont="1" applyFill="1" applyBorder="1"/>
    <xf numFmtId="0" fontId="3" fillId="0" borderId="0" xfId="0" applyFont="1" applyFill="1" applyBorder="1" applyAlignment="1"/>
    <xf numFmtId="0" fontId="5" fillId="0" borderId="0" xfId="1" applyBorder="1"/>
    <xf numFmtId="0" fontId="5" fillId="0" borderId="7" xfId="1" applyBorder="1"/>
    <xf numFmtId="0" fontId="5" fillId="0" borderId="0" xfId="1" applyFill="1" applyBorder="1"/>
    <xf numFmtId="0" fontId="5" fillId="0" borderId="7" xfId="1" applyFill="1" applyBorder="1"/>
  </cellXfs>
  <cellStyles count="2">
    <cellStyle name="Hyperlink" xfId="1" builtinId="8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7"/>
  <sheetViews>
    <sheetView tabSelected="1" workbookViewId="0">
      <selection activeCell="B15" sqref="B15:B16"/>
    </sheetView>
  </sheetViews>
  <sheetFormatPr baseColWidth="10" defaultRowHeight="16" x14ac:dyDescent="0.2"/>
  <cols>
    <col min="1" max="1" width="31.5" customWidth="1"/>
    <col min="2" max="2" width="104.5" bestFit="1" customWidth="1"/>
  </cols>
  <sheetData>
    <row r="1" spans="1:2" s="18" customFormat="1" ht="34" customHeight="1" x14ac:dyDescent="0.2">
      <c r="A1" s="17" t="s">
        <v>1397</v>
      </c>
      <c r="B1" s="17" t="s">
        <v>1398</v>
      </c>
    </row>
    <row r="2" spans="1:2" s="18" customFormat="1" ht="34" customHeight="1" x14ac:dyDescent="0.2">
      <c r="A2" s="15" t="s">
        <v>1395</v>
      </c>
      <c r="B2" s="15" t="s">
        <v>1356</v>
      </c>
    </row>
    <row r="3" spans="1:2" s="18" customFormat="1" ht="34" customHeight="1" x14ac:dyDescent="0.2">
      <c r="A3" s="16" t="s">
        <v>1396</v>
      </c>
      <c r="B3" s="16" t="s">
        <v>1357</v>
      </c>
    </row>
    <row r="5" spans="1:2" x14ac:dyDescent="0.2">
      <c r="A5" s="8" t="s">
        <v>1384</v>
      </c>
    </row>
    <row r="6" spans="1:2" x14ac:dyDescent="0.2">
      <c r="A6" s="8" t="s">
        <v>1382</v>
      </c>
    </row>
    <row r="7" spans="1:2" x14ac:dyDescent="0.2">
      <c r="A7" s="8" t="s">
        <v>138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407"/>
  <sheetViews>
    <sheetView zoomScale="98" workbookViewId="0"/>
  </sheetViews>
  <sheetFormatPr baseColWidth="10" defaultRowHeight="16" x14ac:dyDescent="0.2"/>
  <cols>
    <col min="1" max="1" width="17" style="27" customWidth="1"/>
    <col min="2" max="2" width="29.83203125" style="27" customWidth="1"/>
    <col min="3" max="3" width="16.33203125" style="27" customWidth="1"/>
    <col min="4" max="4" width="15.33203125" style="27" customWidth="1"/>
    <col min="5" max="5" width="14.1640625" style="27" customWidth="1"/>
    <col min="6" max="6" width="15.83203125" style="9" customWidth="1"/>
    <col min="7" max="7" width="10.83203125" style="9"/>
    <col min="8" max="8" width="13.33203125" style="9" customWidth="1"/>
    <col min="9" max="9" width="31" style="9" customWidth="1"/>
    <col min="10" max="10" width="18.83203125" style="9" customWidth="1"/>
    <col min="11" max="12" width="19.5" style="9" customWidth="1"/>
    <col min="13" max="13" width="19.83203125" style="9" customWidth="1"/>
    <col min="14" max="14" width="16.1640625" style="9" customWidth="1"/>
    <col min="15" max="15" width="20.5" style="9" customWidth="1"/>
    <col min="16" max="16" width="20.33203125" style="9" customWidth="1"/>
    <col min="17" max="17" width="15.6640625" style="9" customWidth="1"/>
    <col min="18" max="18" width="22.5" style="9" customWidth="1"/>
    <col min="19" max="19" width="22.33203125" style="9" customWidth="1"/>
    <col min="20" max="20" width="17.83203125" style="9" customWidth="1"/>
    <col min="21" max="21" width="16" style="9" customWidth="1"/>
    <col min="22" max="22" width="10.83203125" style="8"/>
    <col min="23" max="23" width="17" style="8" customWidth="1"/>
  </cols>
  <sheetData>
    <row r="1" spans="1:24" s="14" customFormat="1" ht="167" customHeight="1" thickBot="1" x14ac:dyDescent="0.25">
      <c r="A1" s="28" t="s">
        <v>1358</v>
      </c>
      <c r="B1" s="29" t="s">
        <v>1355</v>
      </c>
      <c r="C1" s="29" t="s">
        <v>1394</v>
      </c>
      <c r="D1" s="29" t="s">
        <v>1361</v>
      </c>
      <c r="E1" s="30" t="s">
        <v>1354</v>
      </c>
      <c r="F1" s="29" t="s">
        <v>1364</v>
      </c>
      <c r="G1" s="29" t="s">
        <v>1370</v>
      </c>
      <c r="H1" s="29" t="s">
        <v>1380</v>
      </c>
      <c r="I1" s="29" t="s">
        <v>1371</v>
      </c>
      <c r="J1" s="29" t="s">
        <v>1372</v>
      </c>
      <c r="K1" s="29" t="s">
        <v>1373</v>
      </c>
      <c r="L1" s="29" t="s">
        <v>1374</v>
      </c>
      <c r="M1" s="30" t="s">
        <v>1375</v>
      </c>
      <c r="N1" s="28" t="s">
        <v>1365</v>
      </c>
      <c r="O1" s="29" t="s">
        <v>1362</v>
      </c>
      <c r="P1" s="30" t="s">
        <v>1363</v>
      </c>
      <c r="Q1" s="28" t="s">
        <v>1368</v>
      </c>
      <c r="R1" s="29" t="s">
        <v>1366</v>
      </c>
      <c r="S1" s="30" t="s">
        <v>1367</v>
      </c>
      <c r="T1" s="31" t="s">
        <v>1379</v>
      </c>
      <c r="U1" s="31" t="s">
        <v>1369</v>
      </c>
      <c r="V1" s="13"/>
      <c r="W1" s="13"/>
    </row>
    <row r="2" spans="1:24" s="1" customFormat="1" x14ac:dyDescent="0.2">
      <c r="A2" s="25">
        <v>1467928724</v>
      </c>
      <c r="B2" s="27" t="s">
        <v>14</v>
      </c>
      <c r="C2" s="42" t="str">
        <f>HYPERLINK(CONCATENATE("https://lcsb-databases.epfl.ch/Graph2/loadCompound/",A2),"LINK")</f>
        <v>LINK</v>
      </c>
      <c r="D2" s="27">
        <v>1</v>
      </c>
      <c r="E2" s="11">
        <v>1</v>
      </c>
      <c r="F2" s="32" t="s">
        <v>15</v>
      </c>
      <c r="G2" s="33" t="s">
        <v>16</v>
      </c>
      <c r="H2" s="33">
        <v>1886</v>
      </c>
      <c r="I2" s="33">
        <v>0.39400000000000002</v>
      </c>
      <c r="J2" s="33">
        <v>0</v>
      </c>
      <c r="K2" s="33">
        <v>0</v>
      </c>
      <c r="L2" s="33">
        <v>1</v>
      </c>
      <c r="M2" s="10">
        <v>33</v>
      </c>
      <c r="N2" s="32"/>
      <c r="O2" s="33"/>
      <c r="P2" s="10"/>
      <c r="Q2" s="32"/>
      <c r="R2" s="33"/>
      <c r="S2" s="10" t="s">
        <v>816</v>
      </c>
      <c r="T2" s="34"/>
      <c r="U2" s="23"/>
      <c r="V2" s="39"/>
      <c r="W2" s="39"/>
      <c r="X2" s="26"/>
    </row>
    <row r="3" spans="1:24" s="1" customFormat="1" x14ac:dyDescent="0.2">
      <c r="A3" s="25">
        <v>1467872897</v>
      </c>
      <c r="B3" s="27" t="s">
        <v>0</v>
      </c>
      <c r="C3" s="42" t="str">
        <f t="shared" ref="C3:C66" si="0">HYPERLINK(CONCATENATE("https://lcsb-databases.epfl.ch/Graph2/loadCompound/",A3),"LINK")</f>
        <v>LINK</v>
      </c>
      <c r="D3" s="27">
        <v>1</v>
      </c>
      <c r="E3" s="11">
        <v>1</v>
      </c>
      <c r="F3" s="25" t="s">
        <v>1</v>
      </c>
      <c r="G3" s="27" t="s">
        <v>1</v>
      </c>
      <c r="H3" s="27">
        <v>1</v>
      </c>
      <c r="I3" s="35">
        <v>1E-4</v>
      </c>
      <c r="J3" s="27">
        <v>0</v>
      </c>
      <c r="K3" s="27">
        <v>0</v>
      </c>
      <c r="L3" s="27">
        <v>0</v>
      </c>
      <c r="M3" s="11">
        <v>0</v>
      </c>
      <c r="N3" s="25">
        <v>1467871323</v>
      </c>
      <c r="O3" s="27"/>
      <c r="P3" s="11">
        <v>0.249</v>
      </c>
      <c r="Q3" s="25">
        <v>1467869376</v>
      </c>
      <c r="R3" s="27" t="s">
        <v>2</v>
      </c>
      <c r="S3" s="11" t="s">
        <v>816</v>
      </c>
      <c r="T3" s="23"/>
      <c r="U3" s="23"/>
      <c r="V3" s="27"/>
      <c r="W3" s="27"/>
      <c r="X3" s="26"/>
    </row>
    <row r="4" spans="1:24" s="1" customFormat="1" x14ac:dyDescent="0.2">
      <c r="A4" s="25">
        <v>1467871323</v>
      </c>
      <c r="B4" s="27" t="s">
        <v>3</v>
      </c>
      <c r="C4" s="42" t="str">
        <f t="shared" si="0"/>
        <v>LINK</v>
      </c>
      <c r="D4" s="27">
        <v>1</v>
      </c>
      <c r="E4" s="11">
        <v>1</v>
      </c>
      <c r="F4" s="25" t="s">
        <v>1</v>
      </c>
      <c r="G4" s="27" t="s">
        <v>1</v>
      </c>
      <c r="H4" s="27">
        <v>1</v>
      </c>
      <c r="I4" s="35">
        <v>1E-4</v>
      </c>
      <c r="J4" s="27">
        <v>0</v>
      </c>
      <c r="K4" s="27">
        <v>0</v>
      </c>
      <c r="L4" s="27">
        <v>0</v>
      </c>
      <c r="M4" s="11">
        <v>0</v>
      </c>
      <c r="N4" s="25">
        <v>1467871323</v>
      </c>
      <c r="O4" s="27"/>
      <c r="P4" s="11">
        <v>1</v>
      </c>
      <c r="Q4" s="25">
        <v>33918</v>
      </c>
      <c r="R4" s="27" t="s">
        <v>4</v>
      </c>
      <c r="S4" s="11" t="s">
        <v>816</v>
      </c>
      <c r="T4" s="23"/>
      <c r="U4" s="23"/>
      <c r="V4" s="27"/>
      <c r="W4" s="27"/>
      <c r="X4" s="26"/>
    </row>
    <row r="5" spans="1:24" s="1" customFormat="1" x14ac:dyDescent="0.2">
      <c r="A5" s="25">
        <v>1467871955</v>
      </c>
      <c r="B5" s="27" t="s">
        <v>5</v>
      </c>
      <c r="C5" s="42" t="str">
        <f t="shared" si="0"/>
        <v>LINK</v>
      </c>
      <c r="D5" s="27">
        <v>1</v>
      </c>
      <c r="E5" s="11">
        <v>1</v>
      </c>
      <c r="F5" s="25" t="s">
        <v>1</v>
      </c>
      <c r="G5" s="27" t="s">
        <v>1</v>
      </c>
      <c r="H5" s="27">
        <v>1</v>
      </c>
      <c r="I5" s="35">
        <v>1E-4</v>
      </c>
      <c r="J5" s="27">
        <v>0</v>
      </c>
      <c r="K5" s="27">
        <v>0</v>
      </c>
      <c r="L5" s="27">
        <v>0</v>
      </c>
      <c r="M5" s="11">
        <v>0</v>
      </c>
      <c r="N5" s="25">
        <v>1467868402</v>
      </c>
      <c r="O5" s="27"/>
      <c r="P5" s="11">
        <v>0.90600000000000003</v>
      </c>
      <c r="Q5" s="25">
        <v>2382083</v>
      </c>
      <c r="R5" s="27" t="s">
        <v>6</v>
      </c>
      <c r="S5" s="11" t="s">
        <v>816</v>
      </c>
      <c r="T5" s="23"/>
      <c r="U5" s="23"/>
      <c r="V5" s="27"/>
      <c r="W5" s="27"/>
      <c r="X5" s="26"/>
    </row>
    <row r="6" spans="1:24" s="1" customFormat="1" x14ac:dyDescent="0.2">
      <c r="A6" s="25">
        <v>1467867842</v>
      </c>
      <c r="B6" s="27" t="s">
        <v>7</v>
      </c>
      <c r="C6" s="42" t="str">
        <f t="shared" si="0"/>
        <v>LINK</v>
      </c>
      <c r="D6" s="27">
        <v>1</v>
      </c>
      <c r="E6" s="11">
        <v>1</v>
      </c>
      <c r="F6" s="25" t="s">
        <v>1</v>
      </c>
      <c r="G6" s="27" t="s">
        <v>1</v>
      </c>
      <c r="H6" s="27">
        <v>1</v>
      </c>
      <c r="I6" s="35">
        <v>1E-4</v>
      </c>
      <c r="J6" s="27">
        <v>0</v>
      </c>
      <c r="K6" s="27">
        <v>0</v>
      </c>
      <c r="L6" s="27">
        <v>0</v>
      </c>
      <c r="M6" s="11">
        <v>0</v>
      </c>
      <c r="N6" s="25">
        <v>1467868376</v>
      </c>
      <c r="O6" s="27" t="s">
        <v>8</v>
      </c>
      <c r="P6" s="11">
        <v>0.79300000000000004</v>
      </c>
      <c r="Q6" s="25">
        <v>1467934635</v>
      </c>
      <c r="R6" s="27" t="s">
        <v>9</v>
      </c>
      <c r="S6" s="11" t="s">
        <v>816</v>
      </c>
      <c r="T6" s="23"/>
      <c r="U6" s="23"/>
      <c r="V6" s="9"/>
      <c r="W6" s="9"/>
    </row>
    <row r="7" spans="1:24" s="1" customFormat="1" x14ac:dyDescent="0.2">
      <c r="A7" s="25">
        <v>1467883352</v>
      </c>
      <c r="B7" s="27" t="s">
        <v>10</v>
      </c>
      <c r="C7" s="42" t="str">
        <f t="shared" si="0"/>
        <v>LINK</v>
      </c>
      <c r="D7" s="27">
        <v>1</v>
      </c>
      <c r="E7" s="11">
        <v>1</v>
      </c>
      <c r="F7" s="25" t="s">
        <v>1</v>
      </c>
      <c r="G7" s="27" t="s">
        <v>1</v>
      </c>
      <c r="H7" s="27">
        <v>1</v>
      </c>
      <c r="I7" s="35">
        <v>1E-4</v>
      </c>
      <c r="J7" s="27">
        <v>0</v>
      </c>
      <c r="K7" s="27">
        <v>0</v>
      </c>
      <c r="L7" s="27">
        <v>0</v>
      </c>
      <c r="M7" s="11">
        <v>0</v>
      </c>
      <c r="N7" s="25">
        <v>1467868376</v>
      </c>
      <c r="O7" s="27"/>
      <c r="P7" s="11">
        <v>0.745</v>
      </c>
      <c r="Q7" s="25">
        <v>1467934647</v>
      </c>
      <c r="R7" s="27" t="s">
        <v>11</v>
      </c>
      <c r="S7" s="11" t="s">
        <v>816</v>
      </c>
      <c r="T7" s="23"/>
      <c r="U7" s="23"/>
      <c r="V7" s="9"/>
      <c r="W7" s="9"/>
    </row>
    <row r="8" spans="1:24" s="1" customFormat="1" x14ac:dyDescent="0.2">
      <c r="A8" s="25">
        <v>1467895544</v>
      </c>
      <c r="B8" s="27" t="s">
        <v>12</v>
      </c>
      <c r="C8" s="42" t="str">
        <f t="shared" si="0"/>
        <v>LINK</v>
      </c>
      <c r="D8" s="27">
        <v>1</v>
      </c>
      <c r="E8" s="11">
        <v>1</v>
      </c>
      <c r="F8" s="25" t="s">
        <v>1</v>
      </c>
      <c r="G8" s="27" t="s">
        <v>1</v>
      </c>
      <c r="H8" s="27">
        <v>1</v>
      </c>
      <c r="I8" s="35">
        <v>1E-4</v>
      </c>
      <c r="J8" s="27">
        <v>0</v>
      </c>
      <c r="K8" s="27">
        <v>0</v>
      </c>
      <c r="L8" s="27">
        <v>0</v>
      </c>
      <c r="M8" s="11">
        <v>0</v>
      </c>
      <c r="N8" s="25">
        <v>1467926212</v>
      </c>
      <c r="O8" s="27"/>
      <c r="P8" s="11">
        <v>0.11700000000000001</v>
      </c>
      <c r="Q8" s="25">
        <v>4673623</v>
      </c>
      <c r="R8" s="27" t="s">
        <v>13</v>
      </c>
      <c r="S8" s="11" t="s">
        <v>816</v>
      </c>
      <c r="T8" s="23"/>
      <c r="U8" s="23"/>
      <c r="V8" s="9"/>
      <c r="W8" s="9"/>
    </row>
    <row r="9" spans="1:24" s="1" customFormat="1" ht="17" customHeight="1" x14ac:dyDescent="0.2">
      <c r="A9" s="25">
        <v>1926717</v>
      </c>
      <c r="B9" s="27" t="s">
        <v>17</v>
      </c>
      <c r="C9" s="42" t="str">
        <f t="shared" si="0"/>
        <v>LINK</v>
      </c>
      <c r="D9" s="27">
        <v>0</v>
      </c>
      <c r="E9" s="11">
        <v>1</v>
      </c>
      <c r="F9" s="25" t="s">
        <v>1</v>
      </c>
      <c r="G9" s="27" t="s">
        <v>1</v>
      </c>
      <c r="H9" s="27">
        <v>1</v>
      </c>
      <c r="I9" s="35">
        <v>1E-4</v>
      </c>
      <c r="J9" s="27">
        <v>0</v>
      </c>
      <c r="K9" s="27">
        <v>0</v>
      </c>
      <c r="L9" s="27">
        <v>0</v>
      </c>
      <c r="M9" s="11">
        <v>0</v>
      </c>
      <c r="N9" s="25"/>
      <c r="O9" s="27" t="s">
        <v>18</v>
      </c>
      <c r="P9" s="11" t="s">
        <v>816</v>
      </c>
      <c r="Q9" s="25"/>
      <c r="R9" s="27" t="s">
        <v>19</v>
      </c>
      <c r="S9" s="11" t="s">
        <v>816</v>
      </c>
      <c r="T9" s="23"/>
      <c r="U9" s="23"/>
      <c r="V9" s="9"/>
      <c r="W9" s="9"/>
    </row>
    <row r="10" spans="1:24" s="1" customFormat="1" x14ac:dyDescent="0.2">
      <c r="A10" s="25">
        <v>690722</v>
      </c>
      <c r="B10" s="27" t="s">
        <v>20</v>
      </c>
      <c r="C10" s="42" t="str">
        <f t="shared" si="0"/>
        <v>LINK</v>
      </c>
      <c r="D10" s="27">
        <v>0</v>
      </c>
      <c r="E10" s="11">
        <v>1</v>
      </c>
      <c r="F10" s="25" t="s">
        <v>1</v>
      </c>
      <c r="G10" s="27" t="s">
        <v>1</v>
      </c>
      <c r="H10" s="27">
        <v>1</v>
      </c>
      <c r="I10" s="35">
        <v>1E-4</v>
      </c>
      <c r="J10" s="27">
        <v>0</v>
      </c>
      <c r="K10" s="27">
        <v>0</v>
      </c>
      <c r="L10" s="27">
        <v>0</v>
      </c>
      <c r="M10" s="11">
        <v>0</v>
      </c>
      <c r="N10" s="25"/>
      <c r="O10" s="27" t="s">
        <v>21</v>
      </c>
      <c r="P10" s="11" t="s">
        <v>816</v>
      </c>
      <c r="Q10" s="25"/>
      <c r="R10" s="27" t="s">
        <v>22</v>
      </c>
      <c r="S10" s="11" t="s">
        <v>816</v>
      </c>
      <c r="T10" s="23"/>
      <c r="U10" s="23"/>
      <c r="V10" s="9"/>
      <c r="W10" s="9"/>
    </row>
    <row r="11" spans="1:24" s="1" customFormat="1" x14ac:dyDescent="0.2">
      <c r="A11" s="25">
        <v>3561969</v>
      </c>
      <c r="B11" s="27" t="s">
        <v>23</v>
      </c>
      <c r="C11" s="42" t="str">
        <f t="shared" si="0"/>
        <v>LINK</v>
      </c>
      <c r="D11" s="27">
        <v>0</v>
      </c>
      <c r="E11" s="11">
        <v>1</v>
      </c>
      <c r="F11" s="25" t="s">
        <v>1</v>
      </c>
      <c r="G11" s="27" t="s">
        <v>1</v>
      </c>
      <c r="H11" s="27">
        <v>1</v>
      </c>
      <c r="I11" s="35">
        <v>1E-4</v>
      </c>
      <c r="J11" s="27">
        <v>0</v>
      </c>
      <c r="K11" s="27">
        <v>0</v>
      </c>
      <c r="L11" s="27">
        <v>0</v>
      </c>
      <c r="M11" s="11">
        <v>0</v>
      </c>
      <c r="N11" s="25"/>
      <c r="O11" s="27"/>
      <c r="P11" s="11" t="s">
        <v>816</v>
      </c>
      <c r="Q11" s="25"/>
      <c r="R11" s="27" t="s">
        <v>24</v>
      </c>
      <c r="S11" s="11" t="s">
        <v>816</v>
      </c>
      <c r="T11" s="23"/>
      <c r="U11" s="23"/>
      <c r="V11" s="9"/>
      <c r="W11" s="9"/>
    </row>
    <row r="12" spans="1:24" s="1" customFormat="1" x14ac:dyDescent="0.2">
      <c r="A12" s="25">
        <v>1966680</v>
      </c>
      <c r="B12" s="27" t="s">
        <v>25</v>
      </c>
      <c r="C12" s="42" t="str">
        <f t="shared" si="0"/>
        <v>LINK</v>
      </c>
      <c r="D12" s="27">
        <v>0</v>
      </c>
      <c r="E12" s="11">
        <v>1</v>
      </c>
      <c r="F12" s="25" t="s">
        <v>1</v>
      </c>
      <c r="G12" s="27" t="s">
        <v>1</v>
      </c>
      <c r="H12" s="27">
        <v>1</v>
      </c>
      <c r="I12" s="35">
        <v>1E-4</v>
      </c>
      <c r="J12" s="27">
        <v>0</v>
      </c>
      <c r="K12" s="27">
        <v>0</v>
      </c>
      <c r="L12" s="27">
        <v>0</v>
      </c>
      <c r="M12" s="11">
        <v>0</v>
      </c>
      <c r="N12" s="25"/>
      <c r="O12" s="27"/>
      <c r="P12" s="11" t="s">
        <v>816</v>
      </c>
      <c r="Q12" s="25"/>
      <c r="R12" s="27" t="s">
        <v>26</v>
      </c>
      <c r="S12" s="11" t="s">
        <v>816</v>
      </c>
      <c r="T12" s="23"/>
      <c r="U12" s="23"/>
      <c r="V12" s="9"/>
      <c r="W12" s="9"/>
    </row>
    <row r="13" spans="1:24" s="1" customFormat="1" x14ac:dyDescent="0.2">
      <c r="A13" s="25">
        <v>38310</v>
      </c>
      <c r="B13" s="27" t="s">
        <v>27</v>
      </c>
      <c r="C13" s="42" t="str">
        <f t="shared" si="0"/>
        <v>LINK</v>
      </c>
      <c r="D13" s="27">
        <v>0</v>
      </c>
      <c r="E13" s="11">
        <v>1</v>
      </c>
      <c r="F13" s="25" t="s">
        <v>1</v>
      </c>
      <c r="G13" s="27" t="s">
        <v>1</v>
      </c>
      <c r="H13" s="27">
        <v>1</v>
      </c>
      <c r="I13" s="35">
        <v>1E-4</v>
      </c>
      <c r="J13" s="27">
        <v>0</v>
      </c>
      <c r="K13" s="27">
        <v>0</v>
      </c>
      <c r="L13" s="27">
        <v>0</v>
      </c>
      <c r="M13" s="11">
        <v>0</v>
      </c>
      <c r="N13" s="25"/>
      <c r="O13" s="27"/>
      <c r="P13" s="11" t="s">
        <v>816</v>
      </c>
      <c r="Q13" s="25"/>
      <c r="R13" s="27" t="s">
        <v>28</v>
      </c>
      <c r="S13" s="11" t="s">
        <v>816</v>
      </c>
      <c r="T13" s="23"/>
      <c r="U13" s="23"/>
      <c r="V13" s="9"/>
      <c r="W13" s="9"/>
    </row>
    <row r="14" spans="1:24" s="1" customFormat="1" x14ac:dyDescent="0.2">
      <c r="A14" s="25">
        <v>734874</v>
      </c>
      <c r="B14" s="27" t="s">
        <v>29</v>
      </c>
      <c r="C14" s="42" t="str">
        <f t="shared" si="0"/>
        <v>LINK</v>
      </c>
      <c r="D14" s="27">
        <v>0</v>
      </c>
      <c r="E14" s="11">
        <v>1</v>
      </c>
      <c r="F14" s="25" t="s">
        <v>1</v>
      </c>
      <c r="G14" s="27" t="s">
        <v>1</v>
      </c>
      <c r="H14" s="27">
        <v>1</v>
      </c>
      <c r="I14" s="35">
        <v>1E-4</v>
      </c>
      <c r="J14" s="27">
        <v>0</v>
      </c>
      <c r="K14" s="27">
        <v>0</v>
      </c>
      <c r="L14" s="27">
        <v>0</v>
      </c>
      <c r="M14" s="11">
        <v>0</v>
      </c>
      <c r="N14" s="25"/>
      <c r="O14" s="27" t="s">
        <v>21</v>
      </c>
      <c r="P14" s="11" t="s">
        <v>816</v>
      </c>
      <c r="Q14" s="25"/>
      <c r="R14" s="27" t="s">
        <v>30</v>
      </c>
      <c r="S14" s="11" t="s">
        <v>816</v>
      </c>
      <c r="T14" s="23"/>
      <c r="U14" s="23"/>
      <c r="V14" s="9"/>
      <c r="W14" s="9"/>
    </row>
    <row r="15" spans="1:24" s="1" customFormat="1" x14ac:dyDescent="0.2">
      <c r="A15" s="25">
        <v>2152578</v>
      </c>
      <c r="B15" s="27" t="s">
        <v>31</v>
      </c>
      <c r="C15" s="42" t="str">
        <f t="shared" si="0"/>
        <v>LINK</v>
      </c>
      <c r="D15" s="27">
        <v>0</v>
      </c>
      <c r="E15" s="11">
        <v>1</v>
      </c>
      <c r="F15" s="25" t="s">
        <v>1</v>
      </c>
      <c r="G15" s="27" t="s">
        <v>1</v>
      </c>
      <c r="H15" s="27">
        <v>1</v>
      </c>
      <c r="I15" s="35">
        <v>1E-4</v>
      </c>
      <c r="J15" s="27">
        <v>0</v>
      </c>
      <c r="K15" s="27">
        <v>0</v>
      </c>
      <c r="L15" s="27">
        <v>0</v>
      </c>
      <c r="M15" s="11">
        <v>0</v>
      </c>
      <c r="N15" s="25"/>
      <c r="O15" s="27" t="s">
        <v>21</v>
      </c>
      <c r="P15" s="11" t="s">
        <v>816</v>
      </c>
      <c r="Q15" s="25"/>
      <c r="R15" s="27"/>
      <c r="S15" s="11" t="s">
        <v>816</v>
      </c>
      <c r="T15" s="23"/>
      <c r="U15" s="23"/>
      <c r="V15" s="9"/>
      <c r="W15" s="9"/>
    </row>
    <row r="16" spans="1:24" s="1" customFormat="1" x14ac:dyDescent="0.2">
      <c r="A16" s="25">
        <v>2377683</v>
      </c>
      <c r="B16" s="27" t="s">
        <v>32</v>
      </c>
      <c r="C16" s="42" t="str">
        <f t="shared" si="0"/>
        <v>LINK</v>
      </c>
      <c r="D16" s="27">
        <v>0</v>
      </c>
      <c r="E16" s="11">
        <v>1</v>
      </c>
      <c r="F16" s="25" t="s">
        <v>1</v>
      </c>
      <c r="G16" s="27" t="s">
        <v>1</v>
      </c>
      <c r="H16" s="27">
        <v>1</v>
      </c>
      <c r="I16" s="35">
        <v>1E-4</v>
      </c>
      <c r="J16" s="27">
        <v>0</v>
      </c>
      <c r="K16" s="27">
        <v>0</v>
      </c>
      <c r="L16" s="27">
        <v>0</v>
      </c>
      <c r="M16" s="11">
        <v>0</v>
      </c>
      <c r="N16" s="25"/>
      <c r="O16" s="27" t="s">
        <v>18</v>
      </c>
      <c r="P16" s="11" t="s">
        <v>816</v>
      </c>
      <c r="Q16" s="25"/>
      <c r="R16" s="27" t="s">
        <v>33</v>
      </c>
      <c r="S16" s="11" t="s">
        <v>816</v>
      </c>
      <c r="T16" s="23"/>
      <c r="U16" s="23"/>
      <c r="V16" s="9"/>
      <c r="W16" s="9"/>
    </row>
    <row r="17" spans="1:23" s="1" customFormat="1" x14ac:dyDescent="0.2">
      <c r="A17" s="25">
        <v>3739482</v>
      </c>
      <c r="B17" s="27" t="s">
        <v>34</v>
      </c>
      <c r="C17" s="42" t="str">
        <f t="shared" si="0"/>
        <v>LINK</v>
      </c>
      <c r="D17" s="27">
        <v>0</v>
      </c>
      <c r="E17" s="11">
        <v>1</v>
      </c>
      <c r="F17" s="25" t="s">
        <v>1</v>
      </c>
      <c r="G17" s="27" t="s">
        <v>1</v>
      </c>
      <c r="H17" s="27">
        <v>1</v>
      </c>
      <c r="I17" s="35">
        <v>1E-4</v>
      </c>
      <c r="J17" s="27">
        <v>0</v>
      </c>
      <c r="K17" s="27">
        <v>0</v>
      </c>
      <c r="L17" s="27">
        <v>0</v>
      </c>
      <c r="M17" s="11">
        <v>0</v>
      </c>
      <c r="N17" s="25"/>
      <c r="O17" s="27" t="s">
        <v>21</v>
      </c>
      <c r="P17" s="11" t="s">
        <v>816</v>
      </c>
      <c r="Q17" s="25">
        <v>1468107584</v>
      </c>
      <c r="R17" s="27" t="s">
        <v>24</v>
      </c>
      <c r="S17" s="11" t="s">
        <v>816</v>
      </c>
      <c r="T17" s="23"/>
      <c r="U17" s="23"/>
      <c r="V17" s="9"/>
      <c r="W17" s="9"/>
    </row>
    <row r="18" spans="1:23" s="1" customFormat="1" x14ac:dyDescent="0.2">
      <c r="A18" s="25">
        <v>4316900</v>
      </c>
      <c r="B18" s="27" t="s">
        <v>35</v>
      </c>
      <c r="C18" s="42" t="str">
        <f t="shared" si="0"/>
        <v>LINK</v>
      </c>
      <c r="D18" s="27">
        <v>0</v>
      </c>
      <c r="E18" s="11">
        <v>1</v>
      </c>
      <c r="F18" s="25" t="s">
        <v>1</v>
      </c>
      <c r="G18" s="27" t="s">
        <v>1</v>
      </c>
      <c r="H18" s="27">
        <v>1</v>
      </c>
      <c r="I18" s="35">
        <v>1E-4</v>
      </c>
      <c r="J18" s="27">
        <v>0</v>
      </c>
      <c r="K18" s="27">
        <v>0</v>
      </c>
      <c r="L18" s="27">
        <v>0</v>
      </c>
      <c r="M18" s="11">
        <v>0</v>
      </c>
      <c r="N18" s="25"/>
      <c r="O18" s="27" t="s">
        <v>18</v>
      </c>
      <c r="P18" s="11" t="s">
        <v>816</v>
      </c>
      <c r="Q18" s="25"/>
      <c r="R18" s="27" t="s">
        <v>36</v>
      </c>
      <c r="S18" s="11" t="s">
        <v>816</v>
      </c>
      <c r="T18" s="23"/>
      <c r="U18" s="23"/>
      <c r="V18" s="9"/>
      <c r="W18" s="9"/>
    </row>
    <row r="19" spans="1:23" s="1" customFormat="1" x14ac:dyDescent="0.2">
      <c r="A19" s="25">
        <v>4371825</v>
      </c>
      <c r="B19" s="27" t="s">
        <v>37</v>
      </c>
      <c r="C19" s="42" t="str">
        <f t="shared" si="0"/>
        <v>LINK</v>
      </c>
      <c r="D19" s="27">
        <v>0</v>
      </c>
      <c r="E19" s="11">
        <v>1</v>
      </c>
      <c r="F19" s="25" t="s">
        <v>1</v>
      </c>
      <c r="G19" s="27" t="s">
        <v>1</v>
      </c>
      <c r="H19" s="27">
        <v>1</v>
      </c>
      <c r="I19" s="35">
        <v>1E-4</v>
      </c>
      <c r="J19" s="27">
        <v>0</v>
      </c>
      <c r="K19" s="27">
        <v>0</v>
      </c>
      <c r="L19" s="27">
        <v>0</v>
      </c>
      <c r="M19" s="11">
        <v>0</v>
      </c>
      <c r="N19" s="25"/>
      <c r="O19" s="27" t="s">
        <v>21</v>
      </c>
      <c r="P19" s="11" t="s">
        <v>816</v>
      </c>
      <c r="Q19" s="25"/>
      <c r="R19" s="27" t="s">
        <v>19</v>
      </c>
      <c r="S19" s="11" t="s">
        <v>816</v>
      </c>
      <c r="T19" s="23"/>
      <c r="U19" s="23"/>
      <c r="V19" s="9"/>
      <c r="W19" s="9"/>
    </row>
    <row r="20" spans="1:23" s="1" customFormat="1" x14ac:dyDescent="0.2">
      <c r="A20" s="25">
        <v>31820103</v>
      </c>
      <c r="B20" s="27" t="s">
        <v>38</v>
      </c>
      <c r="C20" s="42" t="str">
        <f t="shared" si="0"/>
        <v>LINK</v>
      </c>
      <c r="D20" s="27">
        <v>0</v>
      </c>
      <c r="E20" s="11">
        <v>1</v>
      </c>
      <c r="F20" s="25" t="s">
        <v>1</v>
      </c>
      <c r="G20" s="27" t="s">
        <v>1</v>
      </c>
      <c r="H20" s="27">
        <v>1</v>
      </c>
      <c r="I20" s="35">
        <v>1E-4</v>
      </c>
      <c r="J20" s="27">
        <v>0</v>
      </c>
      <c r="K20" s="27">
        <v>0</v>
      </c>
      <c r="L20" s="27">
        <v>0</v>
      </c>
      <c r="M20" s="11">
        <v>0</v>
      </c>
      <c r="N20" s="25"/>
      <c r="O20" s="27"/>
      <c r="P20" s="11" t="s">
        <v>816</v>
      </c>
      <c r="Q20" s="25"/>
      <c r="R20" s="27" t="s">
        <v>39</v>
      </c>
      <c r="S20" s="11" t="s">
        <v>816</v>
      </c>
      <c r="T20" s="23"/>
      <c r="U20" s="23"/>
      <c r="V20" s="9"/>
      <c r="W20" s="9"/>
    </row>
    <row r="21" spans="1:23" s="1" customFormat="1" x14ac:dyDescent="0.2">
      <c r="A21" s="25">
        <v>340651086</v>
      </c>
      <c r="B21" s="27" t="s">
        <v>40</v>
      </c>
      <c r="C21" s="42" t="str">
        <f t="shared" si="0"/>
        <v>LINK</v>
      </c>
      <c r="D21" s="27">
        <v>0</v>
      </c>
      <c r="E21" s="11">
        <v>1</v>
      </c>
      <c r="F21" s="25" t="s">
        <v>1</v>
      </c>
      <c r="G21" s="27" t="s">
        <v>1</v>
      </c>
      <c r="H21" s="27">
        <v>1</v>
      </c>
      <c r="I21" s="35">
        <v>1E-4</v>
      </c>
      <c r="J21" s="27">
        <v>0</v>
      </c>
      <c r="K21" s="27">
        <v>0</v>
      </c>
      <c r="L21" s="27">
        <v>0</v>
      </c>
      <c r="M21" s="11">
        <v>0</v>
      </c>
      <c r="N21" s="25"/>
      <c r="O21" s="27"/>
      <c r="P21" s="11" t="s">
        <v>816</v>
      </c>
      <c r="Q21" s="25"/>
      <c r="R21" s="27" t="s">
        <v>41</v>
      </c>
      <c r="S21" s="11" t="s">
        <v>816</v>
      </c>
      <c r="T21" s="23"/>
      <c r="U21" s="23"/>
      <c r="V21" s="9"/>
      <c r="W21" s="9"/>
    </row>
    <row r="22" spans="1:23" s="1" customFormat="1" x14ac:dyDescent="0.2">
      <c r="A22" s="25">
        <v>347048629</v>
      </c>
      <c r="B22" s="27" t="s">
        <v>42</v>
      </c>
      <c r="C22" s="42" t="str">
        <f t="shared" si="0"/>
        <v>LINK</v>
      </c>
      <c r="D22" s="27">
        <v>0</v>
      </c>
      <c r="E22" s="11">
        <v>1</v>
      </c>
      <c r="F22" s="25" t="s">
        <v>1</v>
      </c>
      <c r="G22" s="27" t="s">
        <v>1</v>
      </c>
      <c r="H22" s="27">
        <v>1</v>
      </c>
      <c r="I22" s="35">
        <v>1E-4</v>
      </c>
      <c r="J22" s="27">
        <v>0</v>
      </c>
      <c r="K22" s="27">
        <v>0</v>
      </c>
      <c r="L22" s="27">
        <v>0</v>
      </c>
      <c r="M22" s="11">
        <v>0</v>
      </c>
      <c r="N22" s="25"/>
      <c r="O22" s="27" t="s">
        <v>18</v>
      </c>
      <c r="P22" s="11" t="s">
        <v>816</v>
      </c>
      <c r="Q22" s="25"/>
      <c r="R22" s="27" t="s">
        <v>43</v>
      </c>
      <c r="S22" s="11" t="s">
        <v>816</v>
      </c>
      <c r="T22" s="23"/>
      <c r="U22" s="23"/>
      <c r="V22" s="9"/>
      <c r="W22" s="9"/>
    </row>
    <row r="23" spans="1:23" s="1" customFormat="1" x14ac:dyDescent="0.2">
      <c r="A23" s="25">
        <v>348450276</v>
      </c>
      <c r="B23" s="27" t="s">
        <v>44</v>
      </c>
      <c r="C23" s="42" t="str">
        <f t="shared" si="0"/>
        <v>LINK</v>
      </c>
      <c r="D23" s="27">
        <v>0</v>
      </c>
      <c r="E23" s="11">
        <v>1</v>
      </c>
      <c r="F23" s="25" t="s">
        <v>1</v>
      </c>
      <c r="G23" s="27" t="s">
        <v>1</v>
      </c>
      <c r="H23" s="27">
        <v>1</v>
      </c>
      <c r="I23" s="35">
        <v>1E-4</v>
      </c>
      <c r="J23" s="27">
        <v>0</v>
      </c>
      <c r="K23" s="27">
        <v>0</v>
      </c>
      <c r="L23" s="27">
        <v>0</v>
      </c>
      <c r="M23" s="11">
        <v>0</v>
      </c>
      <c r="N23" s="25"/>
      <c r="O23" s="27"/>
      <c r="P23" s="11" t="s">
        <v>816</v>
      </c>
      <c r="Q23" s="25"/>
      <c r="R23" s="27" t="s">
        <v>45</v>
      </c>
      <c r="S23" s="11">
        <v>0.22</v>
      </c>
      <c r="T23" s="23"/>
      <c r="U23" s="23"/>
      <c r="V23" s="9"/>
      <c r="W23" s="9"/>
    </row>
    <row r="24" spans="1:23" s="1" customFormat="1" x14ac:dyDescent="0.2">
      <c r="A24" s="25">
        <v>493432759</v>
      </c>
      <c r="B24" s="27" t="s">
        <v>46</v>
      </c>
      <c r="C24" s="42" t="str">
        <f t="shared" si="0"/>
        <v>LINK</v>
      </c>
      <c r="D24" s="27">
        <v>0</v>
      </c>
      <c r="E24" s="11">
        <v>1</v>
      </c>
      <c r="F24" s="25" t="s">
        <v>1</v>
      </c>
      <c r="G24" s="27" t="s">
        <v>1</v>
      </c>
      <c r="H24" s="27">
        <v>1</v>
      </c>
      <c r="I24" s="35">
        <v>1E-4</v>
      </c>
      <c r="J24" s="27">
        <v>0</v>
      </c>
      <c r="K24" s="27">
        <v>0</v>
      </c>
      <c r="L24" s="27">
        <v>0</v>
      </c>
      <c r="M24" s="11">
        <v>0</v>
      </c>
      <c r="N24" s="25"/>
      <c r="O24" s="27" t="s">
        <v>18</v>
      </c>
      <c r="P24" s="11" t="s">
        <v>816</v>
      </c>
      <c r="Q24" s="25"/>
      <c r="R24" s="27" t="s">
        <v>36</v>
      </c>
      <c r="S24" s="11" t="s">
        <v>816</v>
      </c>
      <c r="T24" s="23"/>
      <c r="U24" s="23"/>
      <c r="V24" s="9"/>
      <c r="W24" s="9"/>
    </row>
    <row r="25" spans="1:23" s="1" customFormat="1" x14ac:dyDescent="0.2">
      <c r="A25" s="25">
        <v>544682925</v>
      </c>
      <c r="B25" s="27" t="s">
        <v>47</v>
      </c>
      <c r="C25" s="42" t="str">
        <f t="shared" si="0"/>
        <v>LINK</v>
      </c>
      <c r="D25" s="27">
        <v>0</v>
      </c>
      <c r="E25" s="11">
        <v>1</v>
      </c>
      <c r="F25" s="25" t="s">
        <v>1</v>
      </c>
      <c r="G25" s="27" t="s">
        <v>1</v>
      </c>
      <c r="H25" s="27">
        <v>1</v>
      </c>
      <c r="I25" s="35">
        <v>1E-4</v>
      </c>
      <c r="J25" s="27">
        <v>0</v>
      </c>
      <c r="K25" s="27">
        <v>0</v>
      </c>
      <c r="L25" s="27">
        <v>0</v>
      </c>
      <c r="M25" s="11">
        <v>0</v>
      </c>
      <c r="N25" s="25"/>
      <c r="O25" s="27"/>
      <c r="P25" s="11" t="s">
        <v>816</v>
      </c>
      <c r="Q25" s="25"/>
      <c r="R25" s="27" t="s">
        <v>48</v>
      </c>
      <c r="S25" s="11" t="s">
        <v>816</v>
      </c>
      <c r="T25" s="23"/>
      <c r="U25" s="23"/>
      <c r="V25" s="9"/>
      <c r="W25" s="9"/>
    </row>
    <row r="26" spans="1:23" s="1" customFormat="1" x14ac:dyDescent="0.2">
      <c r="A26" s="25">
        <v>660072650</v>
      </c>
      <c r="B26" s="27" t="s">
        <v>49</v>
      </c>
      <c r="C26" s="42" t="str">
        <f t="shared" si="0"/>
        <v>LINK</v>
      </c>
      <c r="D26" s="27">
        <v>0</v>
      </c>
      <c r="E26" s="11">
        <v>1</v>
      </c>
      <c r="F26" s="25" t="s">
        <v>1</v>
      </c>
      <c r="G26" s="27" t="s">
        <v>1</v>
      </c>
      <c r="H26" s="27">
        <v>1</v>
      </c>
      <c r="I26" s="35">
        <v>1E-4</v>
      </c>
      <c r="J26" s="27">
        <v>0</v>
      </c>
      <c r="K26" s="27">
        <v>0</v>
      </c>
      <c r="L26" s="27">
        <v>0</v>
      </c>
      <c r="M26" s="11">
        <v>0</v>
      </c>
      <c r="N26" s="25"/>
      <c r="O26" s="27" t="s">
        <v>21</v>
      </c>
      <c r="P26" s="11" t="s">
        <v>816</v>
      </c>
      <c r="Q26" s="25"/>
      <c r="R26" s="27" t="s">
        <v>50</v>
      </c>
      <c r="S26" s="11" t="s">
        <v>816</v>
      </c>
      <c r="T26" s="23"/>
      <c r="U26" s="23"/>
      <c r="V26" s="9"/>
      <c r="W26" s="9"/>
    </row>
    <row r="27" spans="1:23" s="1" customFormat="1" x14ac:dyDescent="0.2">
      <c r="A27" s="25">
        <v>5268291</v>
      </c>
      <c r="B27" s="27" t="s">
        <v>51</v>
      </c>
      <c r="C27" s="42" t="str">
        <f t="shared" si="0"/>
        <v>LINK</v>
      </c>
      <c r="D27" s="27">
        <v>0</v>
      </c>
      <c r="E27" s="11">
        <v>1</v>
      </c>
      <c r="F27" s="25" t="s">
        <v>1</v>
      </c>
      <c r="G27" s="27" t="s">
        <v>1</v>
      </c>
      <c r="H27" s="27">
        <v>1</v>
      </c>
      <c r="I27" s="35">
        <v>1E-4</v>
      </c>
      <c r="J27" s="27">
        <v>0</v>
      </c>
      <c r="K27" s="27">
        <v>0</v>
      </c>
      <c r="L27" s="27">
        <v>0</v>
      </c>
      <c r="M27" s="11">
        <v>0</v>
      </c>
      <c r="N27" s="25"/>
      <c r="O27" s="27"/>
      <c r="P27" s="11"/>
      <c r="Q27" s="25"/>
      <c r="R27" s="27" t="s">
        <v>52</v>
      </c>
      <c r="S27" s="11" t="s">
        <v>816</v>
      </c>
      <c r="T27" s="23"/>
      <c r="U27" s="23"/>
      <c r="V27" s="9"/>
      <c r="W27" s="9"/>
    </row>
    <row r="28" spans="1:23" s="1" customFormat="1" x14ac:dyDescent="0.2">
      <c r="A28" s="25">
        <v>1468012285</v>
      </c>
      <c r="B28" s="27" t="s">
        <v>55</v>
      </c>
      <c r="C28" s="42" t="str">
        <f t="shared" si="0"/>
        <v>LINK</v>
      </c>
      <c r="D28" s="27">
        <v>1</v>
      </c>
      <c r="E28" s="11">
        <v>2</v>
      </c>
      <c r="F28" s="25" t="s">
        <v>56</v>
      </c>
      <c r="G28" s="27" t="s">
        <v>57</v>
      </c>
      <c r="H28" s="27">
        <v>1675</v>
      </c>
      <c r="I28" s="27">
        <v>0.95699999999999996</v>
      </c>
      <c r="J28" s="27">
        <v>0</v>
      </c>
      <c r="K28" s="27">
        <v>0</v>
      </c>
      <c r="L28" s="27">
        <v>3</v>
      </c>
      <c r="M28" s="11">
        <v>50</v>
      </c>
      <c r="N28" s="25">
        <v>1467868402</v>
      </c>
      <c r="O28" s="27" t="s">
        <v>21</v>
      </c>
      <c r="P28" s="11">
        <v>0.78300000000000003</v>
      </c>
      <c r="Q28" s="25">
        <v>1468012285</v>
      </c>
      <c r="R28" s="27" t="s">
        <v>58</v>
      </c>
      <c r="S28" s="11">
        <v>0.188</v>
      </c>
      <c r="T28" s="23"/>
      <c r="U28" s="23" t="s">
        <v>1376</v>
      </c>
      <c r="V28" s="9"/>
      <c r="W28" s="9"/>
    </row>
    <row r="29" spans="1:23" s="1" customFormat="1" x14ac:dyDescent="0.2">
      <c r="A29" s="25">
        <v>1467981815</v>
      </c>
      <c r="B29" s="27" t="s">
        <v>62</v>
      </c>
      <c r="C29" s="42" t="str">
        <f t="shared" si="0"/>
        <v>LINK</v>
      </c>
      <c r="D29" s="27">
        <v>1</v>
      </c>
      <c r="E29" s="11">
        <v>2</v>
      </c>
      <c r="F29" s="25" t="s">
        <v>56</v>
      </c>
      <c r="G29" s="27" t="s">
        <v>63</v>
      </c>
      <c r="H29" s="27">
        <v>1516</v>
      </c>
      <c r="I29" s="27">
        <v>0.88800000000000001</v>
      </c>
      <c r="J29" s="27">
        <v>0</v>
      </c>
      <c r="K29" s="27">
        <v>0</v>
      </c>
      <c r="L29" s="27">
        <v>1</v>
      </c>
      <c r="M29" s="11">
        <v>17</v>
      </c>
      <c r="N29" s="25">
        <v>1467868402</v>
      </c>
      <c r="O29" s="27" t="s">
        <v>21</v>
      </c>
      <c r="P29" s="11">
        <v>0.76100000000000001</v>
      </c>
      <c r="Q29" s="25">
        <v>1467869376</v>
      </c>
      <c r="R29" s="27" t="s">
        <v>64</v>
      </c>
      <c r="S29" s="11" t="s">
        <v>816</v>
      </c>
      <c r="T29" s="23"/>
      <c r="U29" s="23"/>
      <c r="V29" s="9"/>
      <c r="W29" s="9"/>
    </row>
    <row r="30" spans="1:23" s="1" customFormat="1" x14ac:dyDescent="0.2">
      <c r="A30" s="25">
        <v>4359371</v>
      </c>
      <c r="B30" s="27" t="s">
        <v>71</v>
      </c>
      <c r="C30" s="42" t="str">
        <f t="shared" si="0"/>
        <v>LINK</v>
      </c>
      <c r="D30" s="27">
        <v>0</v>
      </c>
      <c r="E30" s="11">
        <v>2</v>
      </c>
      <c r="F30" s="25" t="s">
        <v>56</v>
      </c>
      <c r="G30" s="27" t="s">
        <v>63</v>
      </c>
      <c r="H30" s="27">
        <v>1516</v>
      </c>
      <c r="I30" s="27">
        <v>0.54500000000000004</v>
      </c>
      <c r="J30" s="27">
        <v>0</v>
      </c>
      <c r="K30" s="27">
        <v>0</v>
      </c>
      <c r="L30" s="27">
        <v>2</v>
      </c>
      <c r="M30" s="11">
        <v>33</v>
      </c>
      <c r="N30" s="25">
        <v>1467868402</v>
      </c>
      <c r="O30" s="27" t="s">
        <v>21</v>
      </c>
      <c r="P30" s="11">
        <v>0.48799999999999999</v>
      </c>
      <c r="Q30" s="25">
        <v>1468012285</v>
      </c>
      <c r="R30" s="27" t="s">
        <v>72</v>
      </c>
      <c r="S30" s="11">
        <v>0.22600000000000001</v>
      </c>
      <c r="T30" s="23">
        <v>20.64</v>
      </c>
      <c r="U30" s="23"/>
      <c r="V30" s="9"/>
      <c r="W30" s="9"/>
    </row>
    <row r="31" spans="1:23" s="1" customFormat="1" x14ac:dyDescent="0.2">
      <c r="A31" s="25">
        <v>1467984309</v>
      </c>
      <c r="B31" s="27" t="s">
        <v>67</v>
      </c>
      <c r="C31" s="42" t="str">
        <f t="shared" si="0"/>
        <v>LINK</v>
      </c>
      <c r="D31" s="27">
        <v>1</v>
      </c>
      <c r="E31" s="11">
        <v>2</v>
      </c>
      <c r="F31" s="25" t="s">
        <v>5</v>
      </c>
      <c r="G31" s="27" t="s">
        <v>63</v>
      </c>
      <c r="H31" s="27">
        <v>1522</v>
      </c>
      <c r="I31" s="27">
        <v>0.54100000000000004</v>
      </c>
      <c r="J31" s="27">
        <v>0</v>
      </c>
      <c r="K31" s="27">
        <v>0</v>
      </c>
      <c r="L31" s="27">
        <v>1</v>
      </c>
      <c r="M31" s="11">
        <v>20</v>
      </c>
      <c r="N31" s="25">
        <v>1467928724</v>
      </c>
      <c r="O31" s="27" t="s">
        <v>18</v>
      </c>
      <c r="P31" s="11">
        <v>0.56200000000000006</v>
      </c>
      <c r="Q31" s="25">
        <v>1467981702</v>
      </c>
      <c r="R31" s="27" t="s">
        <v>68</v>
      </c>
      <c r="S31" s="11">
        <v>0.64900000000000002</v>
      </c>
      <c r="T31" s="23">
        <v>15.97</v>
      </c>
      <c r="U31" s="23"/>
      <c r="V31" s="9"/>
      <c r="W31" s="9"/>
    </row>
    <row r="32" spans="1:23" s="1" customFormat="1" x14ac:dyDescent="0.2">
      <c r="A32" s="25">
        <v>4558098</v>
      </c>
      <c r="B32" s="27" t="s">
        <v>73</v>
      </c>
      <c r="C32" s="42" t="str">
        <f t="shared" si="0"/>
        <v>LINK</v>
      </c>
      <c r="D32" s="27">
        <v>0</v>
      </c>
      <c r="E32" s="11">
        <v>2</v>
      </c>
      <c r="F32" s="25" t="s">
        <v>5</v>
      </c>
      <c r="G32" s="27" t="s">
        <v>63</v>
      </c>
      <c r="H32" s="27">
        <v>1522</v>
      </c>
      <c r="I32" s="27">
        <v>0.5</v>
      </c>
      <c r="J32" s="27">
        <v>0</v>
      </c>
      <c r="K32" s="27">
        <v>0</v>
      </c>
      <c r="L32" s="27">
        <v>1</v>
      </c>
      <c r="M32" s="11">
        <v>20</v>
      </c>
      <c r="N32" s="25">
        <v>1467928724</v>
      </c>
      <c r="O32" s="27" t="s">
        <v>18</v>
      </c>
      <c r="P32" s="11">
        <v>0.73099999999999998</v>
      </c>
      <c r="Q32" s="25">
        <v>1467928724</v>
      </c>
      <c r="R32" s="27" t="s">
        <v>19</v>
      </c>
      <c r="S32" s="11" t="s">
        <v>816</v>
      </c>
      <c r="T32" s="23"/>
      <c r="U32" s="23"/>
      <c r="V32" s="9"/>
      <c r="W32" s="9"/>
    </row>
    <row r="33" spans="1:23" s="1" customFormat="1" x14ac:dyDescent="0.2">
      <c r="A33" s="25">
        <v>6333880</v>
      </c>
      <c r="B33" s="27" t="s">
        <v>76</v>
      </c>
      <c r="C33" s="42" t="str">
        <f t="shared" si="0"/>
        <v>LINK</v>
      </c>
      <c r="D33" s="27">
        <v>0</v>
      </c>
      <c r="E33" s="11">
        <v>2</v>
      </c>
      <c r="F33" s="25" t="s">
        <v>15</v>
      </c>
      <c r="G33" s="27" t="s">
        <v>16</v>
      </c>
      <c r="H33" s="27">
        <v>1886</v>
      </c>
      <c r="I33" s="27">
        <v>0.35399999999999998</v>
      </c>
      <c r="J33" s="27">
        <v>0</v>
      </c>
      <c r="K33" s="27">
        <v>0</v>
      </c>
      <c r="L33" s="27">
        <v>2</v>
      </c>
      <c r="M33" s="11">
        <v>67</v>
      </c>
      <c r="N33" s="25">
        <v>1467928724</v>
      </c>
      <c r="O33" s="27" t="s">
        <v>21</v>
      </c>
      <c r="P33" s="11">
        <v>0.64800000000000002</v>
      </c>
      <c r="Q33" s="25">
        <v>1467928724</v>
      </c>
      <c r="R33" s="27" t="s">
        <v>24</v>
      </c>
      <c r="S33" s="11" t="s">
        <v>816</v>
      </c>
      <c r="T33" s="23"/>
      <c r="U33" s="23"/>
      <c r="V33" s="9"/>
      <c r="W33" s="9"/>
    </row>
    <row r="34" spans="1:23" s="1" customFormat="1" x14ac:dyDescent="0.2">
      <c r="A34" s="25">
        <v>1468012252</v>
      </c>
      <c r="B34" s="27" t="s">
        <v>74</v>
      </c>
      <c r="C34" s="42" t="str">
        <f t="shared" si="0"/>
        <v>LINK</v>
      </c>
      <c r="D34" s="27">
        <v>1</v>
      </c>
      <c r="E34" s="11">
        <v>2</v>
      </c>
      <c r="F34" s="25" t="s">
        <v>15</v>
      </c>
      <c r="G34" s="27" t="s">
        <v>16</v>
      </c>
      <c r="H34" s="27">
        <v>1886</v>
      </c>
      <c r="I34" s="27">
        <v>0.187</v>
      </c>
      <c r="J34" s="27">
        <v>0</v>
      </c>
      <c r="K34" s="27">
        <v>0</v>
      </c>
      <c r="L34" s="27">
        <v>1</v>
      </c>
      <c r="M34" s="11">
        <v>33</v>
      </c>
      <c r="N34" s="25">
        <v>1468619625</v>
      </c>
      <c r="O34" s="27"/>
      <c r="P34" s="11">
        <v>0.438</v>
      </c>
      <c r="Q34" s="25">
        <v>4972308</v>
      </c>
      <c r="R34" s="27" t="s">
        <v>75</v>
      </c>
      <c r="S34" s="11" t="s">
        <v>816</v>
      </c>
      <c r="T34" s="23"/>
      <c r="U34" s="23"/>
      <c r="V34" s="9"/>
      <c r="W34" s="9"/>
    </row>
    <row r="35" spans="1:23" s="1" customFormat="1" x14ac:dyDescent="0.2">
      <c r="A35" s="25">
        <v>1467866262</v>
      </c>
      <c r="B35" s="27" t="s">
        <v>53</v>
      </c>
      <c r="C35" s="42" t="str">
        <f t="shared" si="0"/>
        <v>LINK</v>
      </c>
      <c r="D35" s="27">
        <v>1</v>
      </c>
      <c r="E35" s="11">
        <v>2</v>
      </c>
      <c r="F35" s="25" t="s">
        <v>1</v>
      </c>
      <c r="G35" s="27" t="s">
        <v>1</v>
      </c>
      <c r="H35" s="27">
        <v>1</v>
      </c>
      <c r="I35" s="35">
        <v>1E-4</v>
      </c>
      <c r="J35" s="27">
        <v>0</v>
      </c>
      <c r="K35" s="27">
        <v>0</v>
      </c>
      <c r="L35" s="27">
        <v>0</v>
      </c>
      <c r="M35" s="11">
        <v>0</v>
      </c>
      <c r="N35" s="25">
        <v>1467868376</v>
      </c>
      <c r="O35" s="27" t="s">
        <v>8</v>
      </c>
      <c r="P35" s="11">
        <v>0.73099999999999998</v>
      </c>
      <c r="Q35" s="25">
        <v>1467970974</v>
      </c>
      <c r="R35" s="27" t="s">
        <v>54</v>
      </c>
      <c r="S35" s="11" t="s">
        <v>816</v>
      </c>
      <c r="T35" s="23"/>
      <c r="U35" s="23"/>
      <c r="V35" s="9"/>
      <c r="W35" s="9"/>
    </row>
    <row r="36" spans="1:23" s="1" customFormat="1" x14ac:dyDescent="0.2">
      <c r="A36" s="25">
        <v>1467868402</v>
      </c>
      <c r="B36" s="27" t="s">
        <v>59</v>
      </c>
      <c r="C36" s="42" t="str">
        <f t="shared" si="0"/>
        <v>LINK</v>
      </c>
      <c r="D36" s="27">
        <v>1</v>
      </c>
      <c r="E36" s="11">
        <v>2</v>
      </c>
      <c r="F36" s="25" t="s">
        <v>1</v>
      </c>
      <c r="G36" s="27" t="s">
        <v>1</v>
      </c>
      <c r="H36" s="27">
        <v>1</v>
      </c>
      <c r="I36" s="35">
        <v>1E-4</v>
      </c>
      <c r="J36" s="27">
        <v>0</v>
      </c>
      <c r="K36" s="27">
        <v>0</v>
      </c>
      <c r="L36" s="27">
        <v>0</v>
      </c>
      <c r="M36" s="11">
        <v>0</v>
      </c>
      <c r="N36" s="25">
        <v>1467868402</v>
      </c>
      <c r="O36" s="27" t="s">
        <v>60</v>
      </c>
      <c r="P36" s="11">
        <v>1</v>
      </c>
      <c r="Q36" s="25">
        <v>716796</v>
      </c>
      <c r="R36" s="27" t="s">
        <v>61</v>
      </c>
      <c r="S36" s="11" t="s">
        <v>816</v>
      </c>
      <c r="T36" s="23"/>
      <c r="U36" s="23"/>
      <c r="V36" s="9"/>
      <c r="W36" s="9"/>
    </row>
    <row r="37" spans="1:23" s="1" customFormat="1" x14ac:dyDescent="0.2">
      <c r="A37" s="25">
        <v>1467868376</v>
      </c>
      <c r="B37" s="27" t="s">
        <v>65</v>
      </c>
      <c r="C37" s="42" t="str">
        <f t="shared" si="0"/>
        <v>LINK</v>
      </c>
      <c r="D37" s="27">
        <v>1</v>
      </c>
      <c r="E37" s="11">
        <v>2</v>
      </c>
      <c r="F37" s="25" t="s">
        <v>1</v>
      </c>
      <c r="G37" s="27" t="s">
        <v>1</v>
      </c>
      <c r="H37" s="27">
        <v>1</v>
      </c>
      <c r="I37" s="35">
        <v>1E-4</v>
      </c>
      <c r="J37" s="27">
        <v>0</v>
      </c>
      <c r="K37" s="27">
        <v>0</v>
      </c>
      <c r="L37" s="27">
        <v>0</v>
      </c>
      <c r="M37" s="11">
        <v>0</v>
      </c>
      <c r="N37" s="25">
        <v>1467868376</v>
      </c>
      <c r="O37" s="27"/>
      <c r="P37" s="11">
        <v>1</v>
      </c>
      <c r="Q37" s="25">
        <v>1467868376</v>
      </c>
      <c r="R37" s="27" t="s">
        <v>66</v>
      </c>
      <c r="S37" s="11" t="s">
        <v>816</v>
      </c>
      <c r="T37" s="23"/>
      <c r="U37" s="23"/>
      <c r="V37" s="9"/>
      <c r="W37" s="9"/>
    </row>
    <row r="38" spans="1:23" s="1" customFormat="1" x14ac:dyDescent="0.2">
      <c r="A38" s="25">
        <v>1467870385</v>
      </c>
      <c r="B38" s="27" t="s">
        <v>69</v>
      </c>
      <c r="C38" s="42" t="str">
        <f t="shared" si="0"/>
        <v>LINK</v>
      </c>
      <c r="D38" s="27">
        <v>1</v>
      </c>
      <c r="E38" s="11">
        <v>2</v>
      </c>
      <c r="F38" s="25" t="s">
        <v>1</v>
      </c>
      <c r="G38" s="27" t="s">
        <v>1</v>
      </c>
      <c r="H38" s="27">
        <v>1</v>
      </c>
      <c r="I38" s="35">
        <v>1E-4</v>
      </c>
      <c r="J38" s="27">
        <v>0</v>
      </c>
      <c r="K38" s="27">
        <v>0</v>
      </c>
      <c r="L38" s="27">
        <v>0</v>
      </c>
      <c r="M38" s="11">
        <v>0</v>
      </c>
      <c r="N38" s="25">
        <v>3254574</v>
      </c>
      <c r="O38" s="27"/>
      <c r="P38" s="11">
        <v>0.86</v>
      </c>
      <c r="Q38" s="25">
        <v>1467870385</v>
      </c>
      <c r="R38" s="27" t="s">
        <v>70</v>
      </c>
      <c r="S38" s="11" t="s">
        <v>816</v>
      </c>
      <c r="T38" s="23"/>
      <c r="U38" s="23"/>
      <c r="V38" s="9"/>
      <c r="W38" s="9"/>
    </row>
    <row r="39" spans="1:23" s="1" customFormat="1" x14ac:dyDescent="0.2">
      <c r="A39" s="25">
        <v>1467867901</v>
      </c>
      <c r="B39" s="27" t="s">
        <v>77</v>
      </c>
      <c r="C39" s="42" t="str">
        <f t="shared" si="0"/>
        <v>LINK</v>
      </c>
      <c r="D39" s="27">
        <v>0</v>
      </c>
      <c r="E39" s="11">
        <v>2</v>
      </c>
      <c r="F39" s="25" t="s">
        <v>1</v>
      </c>
      <c r="G39" s="27" t="s">
        <v>1</v>
      </c>
      <c r="H39" s="27">
        <v>1</v>
      </c>
      <c r="I39" s="35">
        <v>1E-4</v>
      </c>
      <c r="J39" s="27">
        <v>0</v>
      </c>
      <c r="K39" s="27">
        <v>0</v>
      </c>
      <c r="L39" s="27">
        <v>0</v>
      </c>
      <c r="M39" s="11">
        <v>0</v>
      </c>
      <c r="N39" s="25"/>
      <c r="O39" s="27"/>
      <c r="P39" s="11" t="s">
        <v>816</v>
      </c>
      <c r="Q39" s="25"/>
      <c r="R39" s="27" t="s">
        <v>78</v>
      </c>
      <c r="S39" s="11" t="s">
        <v>816</v>
      </c>
      <c r="T39" s="23"/>
      <c r="U39" s="23"/>
      <c r="V39" s="9"/>
      <c r="W39" s="9"/>
    </row>
    <row r="40" spans="1:23" s="1" customFormat="1" x14ac:dyDescent="0.2">
      <c r="A40" s="25">
        <v>2137884</v>
      </c>
      <c r="B40" s="27" t="s">
        <v>79</v>
      </c>
      <c r="C40" s="42" t="str">
        <f t="shared" si="0"/>
        <v>LINK</v>
      </c>
      <c r="D40" s="27">
        <v>0</v>
      </c>
      <c r="E40" s="11">
        <v>2</v>
      </c>
      <c r="F40" s="25" t="s">
        <v>1</v>
      </c>
      <c r="G40" s="27" t="s">
        <v>1</v>
      </c>
      <c r="H40" s="27">
        <v>1</v>
      </c>
      <c r="I40" s="35">
        <v>1E-4</v>
      </c>
      <c r="J40" s="27">
        <v>0</v>
      </c>
      <c r="K40" s="27">
        <v>0</v>
      </c>
      <c r="L40" s="27">
        <v>0</v>
      </c>
      <c r="M40" s="11">
        <v>0</v>
      </c>
      <c r="N40" s="25"/>
      <c r="O40" s="27" t="s">
        <v>21</v>
      </c>
      <c r="P40" s="11" t="s">
        <v>816</v>
      </c>
      <c r="Q40" s="25"/>
      <c r="R40" s="27" t="s">
        <v>80</v>
      </c>
      <c r="S40" s="11" t="s">
        <v>816</v>
      </c>
      <c r="T40" s="23"/>
      <c r="U40" s="23"/>
      <c r="V40" s="9"/>
      <c r="W40" s="9"/>
    </row>
    <row r="41" spans="1:23" s="1" customFormat="1" x14ac:dyDescent="0.2">
      <c r="A41" s="25">
        <v>4247199</v>
      </c>
      <c r="B41" s="27" t="s">
        <v>81</v>
      </c>
      <c r="C41" s="42" t="str">
        <f t="shared" si="0"/>
        <v>LINK</v>
      </c>
      <c r="D41" s="27">
        <v>0</v>
      </c>
      <c r="E41" s="11">
        <v>2</v>
      </c>
      <c r="F41" s="25" t="s">
        <v>1</v>
      </c>
      <c r="G41" s="27" t="s">
        <v>1</v>
      </c>
      <c r="H41" s="27">
        <v>1</v>
      </c>
      <c r="I41" s="35">
        <v>1E-4</v>
      </c>
      <c r="J41" s="27">
        <v>0</v>
      </c>
      <c r="K41" s="27">
        <v>0</v>
      </c>
      <c r="L41" s="27">
        <v>0</v>
      </c>
      <c r="M41" s="11">
        <v>0</v>
      </c>
      <c r="N41" s="25"/>
      <c r="O41" s="27"/>
      <c r="P41" s="11" t="s">
        <v>816</v>
      </c>
      <c r="Q41" s="25"/>
      <c r="R41" s="27" t="s">
        <v>82</v>
      </c>
      <c r="S41" s="11" t="s">
        <v>816</v>
      </c>
      <c r="T41" s="23"/>
      <c r="U41" s="23"/>
      <c r="V41" s="9"/>
      <c r="W41" s="9"/>
    </row>
    <row r="42" spans="1:23" s="1" customFormat="1" x14ac:dyDescent="0.2">
      <c r="A42" s="25">
        <v>5850519</v>
      </c>
      <c r="B42" s="27" t="s">
        <v>83</v>
      </c>
      <c r="C42" s="42" t="str">
        <f t="shared" si="0"/>
        <v>LINK</v>
      </c>
      <c r="D42" s="27">
        <v>0</v>
      </c>
      <c r="E42" s="11">
        <v>2</v>
      </c>
      <c r="F42" s="25" t="s">
        <v>1</v>
      </c>
      <c r="G42" s="27" t="s">
        <v>1</v>
      </c>
      <c r="H42" s="27">
        <v>1</v>
      </c>
      <c r="I42" s="35">
        <v>1E-4</v>
      </c>
      <c r="J42" s="27">
        <v>0</v>
      </c>
      <c r="K42" s="27">
        <v>0</v>
      </c>
      <c r="L42" s="27">
        <v>0</v>
      </c>
      <c r="M42" s="11">
        <v>0</v>
      </c>
      <c r="N42" s="25"/>
      <c r="O42" s="27" t="s">
        <v>21</v>
      </c>
      <c r="P42" s="11" t="s">
        <v>816</v>
      </c>
      <c r="Q42" s="25"/>
      <c r="R42" s="27" t="s">
        <v>84</v>
      </c>
      <c r="S42" s="11" t="s">
        <v>816</v>
      </c>
      <c r="T42" s="23"/>
      <c r="U42" s="23"/>
      <c r="V42" s="9"/>
      <c r="W42" s="9"/>
    </row>
    <row r="43" spans="1:23" s="1" customFormat="1" x14ac:dyDescent="0.2">
      <c r="A43" s="25">
        <v>168182581</v>
      </c>
      <c r="B43" s="27" t="s">
        <v>85</v>
      </c>
      <c r="C43" s="42" t="str">
        <f t="shared" si="0"/>
        <v>LINK</v>
      </c>
      <c r="D43" s="27">
        <v>0</v>
      </c>
      <c r="E43" s="11">
        <v>2</v>
      </c>
      <c r="F43" s="25" t="s">
        <v>1</v>
      </c>
      <c r="G43" s="27" t="s">
        <v>1</v>
      </c>
      <c r="H43" s="27">
        <v>1</v>
      </c>
      <c r="I43" s="35">
        <v>1E-4</v>
      </c>
      <c r="J43" s="27">
        <v>0</v>
      </c>
      <c r="K43" s="27">
        <v>0</v>
      </c>
      <c r="L43" s="27">
        <v>0</v>
      </c>
      <c r="M43" s="11">
        <v>0</v>
      </c>
      <c r="N43" s="25"/>
      <c r="O43" s="27" t="s">
        <v>21</v>
      </c>
      <c r="P43" s="11" t="s">
        <v>816</v>
      </c>
      <c r="Q43" s="25"/>
      <c r="R43" s="27" t="s">
        <v>86</v>
      </c>
      <c r="S43" s="11" t="s">
        <v>816</v>
      </c>
      <c r="T43" s="23"/>
      <c r="U43" s="23"/>
      <c r="V43" s="9"/>
      <c r="W43" s="9"/>
    </row>
    <row r="44" spans="1:23" s="1" customFormat="1" x14ac:dyDescent="0.2">
      <c r="A44" s="25">
        <v>401269895</v>
      </c>
      <c r="B44" s="27" t="s">
        <v>87</v>
      </c>
      <c r="C44" s="42" t="str">
        <f t="shared" si="0"/>
        <v>LINK</v>
      </c>
      <c r="D44" s="27">
        <v>0</v>
      </c>
      <c r="E44" s="11">
        <v>2</v>
      </c>
      <c r="F44" s="25" t="s">
        <v>1</v>
      </c>
      <c r="G44" s="27" t="s">
        <v>1</v>
      </c>
      <c r="H44" s="27">
        <v>1</v>
      </c>
      <c r="I44" s="35">
        <v>1E-4</v>
      </c>
      <c r="J44" s="27">
        <v>0</v>
      </c>
      <c r="K44" s="27">
        <v>0</v>
      </c>
      <c r="L44" s="27">
        <v>0</v>
      </c>
      <c r="M44" s="11">
        <v>0</v>
      </c>
      <c r="N44" s="25"/>
      <c r="O44" s="27"/>
      <c r="P44" s="11" t="s">
        <v>816</v>
      </c>
      <c r="Q44" s="25"/>
      <c r="R44" s="27" t="s">
        <v>88</v>
      </c>
      <c r="S44" s="11" t="s">
        <v>816</v>
      </c>
      <c r="T44" s="23"/>
      <c r="U44" s="23"/>
      <c r="V44" s="9"/>
      <c r="W44" s="9"/>
    </row>
    <row r="45" spans="1:23" s="1" customFormat="1" x14ac:dyDescent="0.2">
      <c r="A45" s="25">
        <v>41222699</v>
      </c>
      <c r="B45" s="27" t="s">
        <v>89</v>
      </c>
      <c r="C45" s="42" t="str">
        <f t="shared" si="0"/>
        <v>LINK</v>
      </c>
      <c r="D45" s="27">
        <v>0</v>
      </c>
      <c r="E45" s="11">
        <v>2</v>
      </c>
      <c r="F45" s="25" t="s">
        <v>1</v>
      </c>
      <c r="G45" s="27" t="s">
        <v>1</v>
      </c>
      <c r="H45" s="27">
        <v>1</v>
      </c>
      <c r="I45" s="35">
        <v>1E-4</v>
      </c>
      <c r="J45" s="27">
        <v>0</v>
      </c>
      <c r="K45" s="27">
        <v>0</v>
      </c>
      <c r="L45" s="27">
        <v>0</v>
      </c>
      <c r="M45" s="11">
        <v>0</v>
      </c>
      <c r="N45" s="25"/>
      <c r="O45" s="27"/>
      <c r="P45" s="11" t="s">
        <v>816</v>
      </c>
      <c r="Q45" s="25"/>
      <c r="R45" s="27" t="s">
        <v>19</v>
      </c>
      <c r="S45" s="11" t="s">
        <v>816</v>
      </c>
      <c r="T45" s="23"/>
      <c r="U45" s="23"/>
      <c r="V45" s="9"/>
      <c r="W45" s="9"/>
    </row>
    <row r="46" spans="1:23" s="1" customFormat="1" x14ac:dyDescent="0.2">
      <c r="A46" s="25">
        <v>52266770</v>
      </c>
      <c r="B46" s="27" t="s">
        <v>90</v>
      </c>
      <c r="C46" s="42" t="str">
        <f t="shared" si="0"/>
        <v>LINK</v>
      </c>
      <c r="D46" s="27">
        <v>0</v>
      </c>
      <c r="E46" s="11">
        <v>2</v>
      </c>
      <c r="F46" s="25" t="s">
        <v>1</v>
      </c>
      <c r="G46" s="27" t="s">
        <v>1</v>
      </c>
      <c r="H46" s="27">
        <v>1</v>
      </c>
      <c r="I46" s="35">
        <v>1E-4</v>
      </c>
      <c r="J46" s="27">
        <v>0</v>
      </c>
      <c r="K46" s="27">
        <v>0</v>
      </c>
      <c r="L46" s="27">
        <v>0</v>
      </c>
      <c r="M46" s="11">
        <v>0</v>
      </c>
      <c r="N46" s="25"/>
      <c r="O46" s="27" t="s">
        <v>18</v>
      </c>
      <c r="P46" s="11" t="s">
        <v>816</v>
      </c>
      <c r="Q46" s="25"/>
      <c r="R46" s="27" t="s">
        <v>91</v>
      </c>
      <c r="S46" s="11" t="s">
        <v>816</v>
      </c>
      <c r="T46" s="23"/>
      <c r="U46" s="23"/>
      <c r="V46" s="9"/>
      <c r="W46" s="9"/>
    </row>
    <row r="47" spans="1:23" s="1" customFormat="1" x14ac:dyDescent="0.2">
      <c r="A47" s="25">
        <v>124787841</v>
      </c>
      <c r="B47" s="27" t="s">
        <v>92</v>
      </c>
      <c r="C47" s="42" t="str">
        <f t="shared" si="0"/>
        <v>LINK</v>
      </c>
      <c r="D47" s="27">
        <v>0</v>
      </c>
      <c r="E47" s="11">
        <v>2</v>
      </c>
      <c r="F47" s="25" t="s">
        <v>1</v>
      </c>
      <c r="G47" s="27" t="s">
        <v>1</v>
      </c>
      <c r="H47" s="27">
        <v>1</v>
      </c>
      <c r="I47" s="35">
        <v>1E-4</v>
      </c>
      <c r="J47" s="27">
        <v>0</v>
      </c>
      <c r="K47" s="27">
        <v>0</v>
      </c>
      <c r="L47" s="27">
        <v>0</v>
      </c>
      <c r="M47" s="11">
        <v>0</v>
      </c>
      <c r="N47" s="25"/>
      <c r="O47" s="27" t="s">
        <v>21</v>
      </c>
      <c r="P47" s="11" t="s">
        <v>816</v>
      </c>
      <c r="Q47" s="25"/>
      <c r="R47" s="27" t="s">
        <v>19</v>
      </c>
      <c r="S47" s="11" t="s">
        <v>816</v>
      </c>
      <c r="T47" s="23"/>
      <c r="U47" s="23"/>
      <c r="V47" s="9"/>
      <c r="W47" s="9"/>
    </row>
    <row r="48" spans="1:23" s="1" customFormat="1" x14ac:dyDescent="0.2">
      <c r="A48" s="25">
        <v>171635765</v>
      </c>
      <c r="B48" s="27" t="s">
        <v>93</v>
      </c>
      <c r="C48" s="42" t="str">
        <f t="shared" si="0"/>
        <v>LINK</v>
      </c>
      <c r="D48" s="27">
        <v>0</v>
      </c>
      <c r="E48" s="11">
        <v>2</v>
      </c>
      <c r="F48" s="25" t="s">
        <v>1</v>
      </c>
      <c r="G48" s="27" t="s">
        <v>1</v>
      </c>
      <c r="H48" s="27">
        <v>1</v>
      </c>
      <c r="I48" s="35">
        <v>1E-4</v>
      </c>
      <c r="J48" s="27">
        <v>0</v>
      </c>
      <c r="K48" s="27">
        <v>0</v>
      </c>
      <c r="L48" s="27">
        <v>0</v>
      </c>
      <c r="M48" s="11">
        <v>0</v>
      </c>
      <c r="N48" s="25"/>
      <c r="O48" s="27" t="s">
        <v>21</v>
      </c>
      <c r="P48" s="11" t="s">
        <v>816</v>
      </c>
      <c r="Q48" s="25"/>
      <c r="R48" s="27" t="s">
        <v>19</v>
      </c>
      <c r="S48" s="11" t="s">
        <v>816</v>
      </c>
      <c r="T48" s="23"/>
      <c r="U48" s="23"/>
      <c r="V48" s="9"/>
      <c r="W48" s="9"/>
    </row>
    <row r="49" spans="1:23" s="1" customFormat="1" x14ac:dyDescent="0.2">
      <c r="A49" s="25">
        <v>449391202</v>
      </c>
      <c r="B49" s="27" t="s">
        <v>94</v>
      </c>
      <c r="C49" s="42" t="str">
        <f t="shared" si="0"/>
        <v>LINK</v>
      </c>
      <c r="D49" s="27">
        <v>0</v>
      </c>
      <c r="E49" s="11">
        <v>2</v>
      </c>
      <c r="F49" s="25" t="s">
        <v>1</v>
      </c>
      <c r="G49" s="27" t="s">
        <v>1</v>
      </c>
      <c r="H49" s="27">
        <v>1</v>
      </c>
      <c r="I49" s="35">
        <v>1E-4</v>
      </c>
      <c r="J49" s="27">
        <v>0</v>
      </c>
      <c r="K49" s="27">
        <v>0</v>
      </c>
      <c r="L49" s="27">
        <v>0</v>
      </c>
      <c r="M49" s="11">
        <v>0</v>
      </c>
      <c r="N49" s="25"/>
      <c r="O49" s="27" t="s">
        <v>21</v>
      </c>
      <c r="P49" s="11" t="s">
        <v>816</v>
      </c>
      <c r="Q49" s="25"/>
      <c r="R49" s="27" t="s">
        <v>95</v>
      </c>
      <c r="S49" s="11" t="s">
        <v>816</v>
      </c>
      <c r="T49" s="23"/>
      <c r="U49" s="23"/>
      <c r="V49" s="9"/>
      <c r="W49" s="9"/>
    </row>
    <row r="50" spans="1:23" s="1" customFormat="1" x14ac:dyDescent="0.2">
      <c r="A50" s="25">
        <v>169270182</v>
      </c>
      <c r="B50" s="27" t="s">
        <v>96</v>
      </c>
      <c r="C50" s="42" t="str">
        <f t="shared" si="0"/>
        <v>LINK</v>
      </c>
      <c r="D50" s="27">
        <v>0</v>
      </c>
      <c r="E50" s="11">
        <v>2</v>
      </c>
      <c r="F50" s="25" t="s">
        <v>1</v>
      </c>
      <c r="G50" s="27" t="s">
        <v>1</v>
      </c>
      <c r="H50" s="27">
        <v>1</v>
      </c>
      <c r="I50" s="35">
        <v>1E-4</v>
      </c>
      <c r="J50" s="27">
        <v>0</v>
      </c>
      <c r="K50" s="27">
        <v>0</v>
      </c>
      <c r="L50" s="27">
        <v>0</v>
      </c>
      <c r="M50" s="11">
        <v>0</v>
      </c>
      <c r="N50" s="25"/>
      <c r="O50" s="27" t="s">
        <v>18</v>
      </c>
      <c r="P50" s="11" t="s">
        <v>816</v>
      </c>
      <c r="Q50" s="25"/>
      <c r="R50" s="27" t="s">
        <v>97</v>
      </c>
      <c r="S50" s="11" t="s">
        <v>816</v>
      </c>
      <c r="T50" s="23"/>
      <c r="U50" s="23"/>
      <c r="V50" s="9"/>
      <c r="W50" s="9"/>
    </row>
    <row r="51" spans="1:23" s="1" customFormat="1" x14ac:dyDescent="0.2">
      <c r="A51" s="25">
        <v>7707</v>
      </c>
      <c r="B51" s="27" t="s">
        <v>98</v>
      </c>
      <c r="C51" s="42" t="str">
        <f t="shared" si="0"/>
        <v>LINK</v>
      </c>
      <c r="D51" s="27">
        <v>0</v>
      </c>
      <c r="E51" s="11">
        <v>2</v>
      </c>
      <c r="F51" s="25" t="s">
        <v>1</v>
      </c>
      <c r="G51" s="27" t="s">
        <v>1</v>
      </c>
      <c r="H51" s="27">
        <v>1</v>
      </c>
      <c r="I51" s="35">
        <v>1E-4</v>
      </c>
      <c r="J51" s="27">
        <v>0</v>
      </c>
      <c r="K51" s="27">
        <v>0</v>
      </c>
      <c r="L51" s="27">
        <v>0</v>
      </c>
      <c r="M51" s="11">
        <v>0</v>
      </c>
      <c r="N51" s="25"/>
      <c r="O51" s="27"/>
      <c r="P51" s="11" t="s">
        <v>816</v>
      </c>
      <c r="Q51" s="25"/>
      <c r="R51" s="27" t="s">
        <v>99</v>
      </c>
      <c r="S51" s="11" t="s">
        <v>816</v>
      </c>
      <c r="T51" s="23"/>
      <c r="U51" s="23"/>
      <c r="V51" s="9"/>
      <c r="W51" s="9"/>
    </row>
    <row r="52" spans="1:23" s="1" customFormat="1" x14ac:dyDescent="0.2">
      <c r="A52" s="25">
        <v>1956106</v>
      </c>
      <c r="B52" s="27" t="s">
        <v>100</v>
      </c>
      <c r="C52" s="42" t="str">
        <f t="shared" si="0"/>
        <v>LINK</v>
      </c>
      <c r="D52" s="27">
        <v>0</v>
      </c>
      <c r="E52" s="11">
        <v>2</v>
      </c>
      <c r="F52" s="25" t="s">
        <v>1</v>
      </c>
      <c r="G52" s="27" t="s">
        <v>1</v>
      </c>
      <c r="H52" s="27">
        <v>1</v>
      </c>
      <c r="I52" s="35">
        <v>1E-4</v>
      </c>
      <c r="J52" s="27">
        <v>0</v>
      </c>
      <c r="K52" s="27">
        <v>0</v>
      </c>
      <c r="L52" s="27">
        <v>0</v>
      </c>
      <c r="M52" s="11">
        <v>0</v>
      </c>
      <c r="N52" s="25"/>
      <c r="O52" s="27"/>
      <c r="P52" s="11" t="s">
        <v>816</v>
      </c>
      <c r="Q52" s="25"/>
      <c r="R52" s="27" t="s">
        <v>101</v>
      </c>
      <c r="S52" s="11" t="s">
        <v>816</v>
      </c>
      <c r="T52" s="23"/>
      <c r="U52" s="23"/>
      <c r="V52" s="9"/>
      <c r="W52" s="9"/>
    </row>
    <row r="53" spans="1:23" s="1" customFormat="1" x14ac:dyDescent="0.2">
      <c r="A53" s="25">
        <v>7426425</v>
      </c>
      <c r="B53" s="27" t="s">
        <v>102</v>
      </c>
      <c r="C53" s="42" t="str">
        <f t="shared" si="0"/>
        <v>LINK</v>
      </c>
      <c r="D53" s="27">
        <v>0</v>
      </c>
      <c r="E53" s="11">
        <v>2</v>
      </c>
      <c r="F53" s="25" t="s">
        <v>1</v>
      </c>
      <c r="G53" s="27" t="s">
        <v>1</v>
      </c>
      <c r="H53" s="27">
        <v>1</v>
      </c>
      <c r="I53" s="35">
        <v>1E-4</v>
      </c>
      <c r="J53" s="27">
        <v>0</v>
      </c>
      <c r="K53" s="27">
        <v>0</v>
      </c>
      <c r="L53" s="27">
        <v>0</v>
      </c>
      <c r="M53" s="11">
        <v>0</v>
      </c>
      <c r="N53" s="25"/>
      <c r="O53" s="27"/>
      <c r="P53" s="11" t="s">
        <v>816</v>
      </c>
      <c r="Q53" s="25"/>
      <c r="R53" s="27" t="s">
        <v>103</v>
      </c>
      <c r="S53" s="11" t="s">
        <v>816</v>
      </c>
      <c r="T53" s="23"/>
      <c r="U53" s="23"/>
      <c r="V53" s="9"/>
      <c r="W53" s="9"/>
    </row>
    <row r="54" spans="1:23" s="1" customFormat="1" x14ac:dyDescent="0.2">
      <c r="A54" s="25">
        <v>124122395</v>
      </c>
      <c r="B54" s="27" t="s">
        <v>104</v>
      </c>
      <c r="C54" s="42" t="str">
        <f t="shared" si="0"/>
        <v>LINK</v>
      </c>
      <c r="D54" s="27">
        <v>0</v>
      </c>
      <c r="E54" s="11">
        <v>2</v>
      </c>
      <c r="F54" s="25" t="s">
        <v>1</v>
      </c>
      <c r="G54" s="27" t="s">
        <v>1</v>
      </c>
      <c r="H54" s="27">
        <v>1</v>
      </c>
      <c r="I54" s="35">
        <v>1E-4</v>
      </c>
      <c r="J54" s="27">
        <v>0</v>
      </c>
      <c r="K54" s="27">
        <v>0</v>
      </c>
      <c r="L54" s="27">
        <v>0</v>
      </c>
      <c r="M54" s="11">
        <v>0</v>
      </c>
      <c r="N54" s="25"/>
      <c r="O54" s="27"/>
      <c r="P54" s="11" t="s">
        <v>816</v>
      </c>
      <c r="Q54" s="25"/>
      <c r="R54" s="27" t="s">
        <v>105</v>
      </c>
      <c r="S54" s="11" t="s">
        <v>816</v>
      </c>
      <c r="T54" s="23"/>
      <c r="U54" s="23"/>
      <c r="V54" s="9"/>
      <c r="W54" s="9"/>
    </row>
    <row r="55" spans="1:23" s="1" customFormat="1" x14ac:dyDescent="0.2">
      <c r="A55" s="25">
        <v>152709200</v>
      </c>
      <c r="B55" s="27" t="s">
        <v>106</v>
      </c>
      <c r="C55" s="42" t="str">
        <f t="shared" si="0"/>
        <v>LINK</v>
      </c>
      <c r="D55" s="27">
        <v>0</v>
      </c>
      <c r="E55" s="11">
        <v>2</v>
      </c>
      <c r="F55" s="25" t="s">
        <v>1</v>
      </c>
      <c r="G55" s="27" t="s">
        <v>1</v>
      </c>
      <c r="H55" s="27">
        <v>1</v>
      </c>
      <c r="I55" s="35">
        <v>1E-4</v>
      </c>
      <c r="J55" s="27">
        <v>0</v>
      </c>
      <c r="K55" s="27">
        <v>0</v>
      </c>
      <c r="L55" s="27">
        <v>0</v>
      </c>
      <c r="M55" s="11">
        <v>0</v>
      </c>
      <c r="N55" s="25"/>
      <c r="O55" s="27"/>
      <c r="P55" s="11" t="s">
        <v>816</v>
      </c>
      <c r="Q55" s="25"/>
      <c r="R55" s="27" t="s">
        <v>107</v>
      </c>
      <c r="S55" s="11" t="s">
        <v>816</v>
      </c>
      <c r="T55" s="23"/>
      <c r="U55" s="23"/>
      <c r="V55" s="9"/>
      <c r="W55" s="9"/>
    </row>
    <row r="56" spans="1:23" s="1" customFormat="1" x14ac:dyDescent="0.2">
      <c r="A56" s="25">
        <v>152904345</v>
      </c>
      <c r="B56" s="27" t="s">
        <v>108</v>
      </c>
      <c r="C56" s="42" t="str">
        <f t="shared" si="0"/>
        <v>LINK</v>
      </c>
      <c r="D56" s="27">
        <v>0</v>
      </c>
      <c r="E56" s="11">
        <v>2</v>
      </c>
      <c r="F56" s="25" t="s">
        <v>1</v>
      </c>
      <c r="G56" s="27" t="s">
        <v>1</v>
      </c>
      <c r="H56" s="27">
        <v>1</v>
      </c>
      <c r="I56" s="35">
        <v>1E-4</v>
      </c>
      <c r="J56" s="27">
        <v>0</v>
      </c>
      <c r="K56" s="27">
        <v>0</v>
      </c>
      <c r="L56" s="27">
        <v>0</v>
      </c>
      <c r="M56" s="11">
        <v>0</v>
      </c>
      <c r="N56" s="25"/>
      <c r="O56" s="27"/>
      <c r="P56" s="11" t="s">
        <v>816</v>
      </c>
      <c r="Q56" s="25"/>
      <c r="R56" s="27" t="s">
        <v>109</v>
      </c>
      <c r="S56" s="11" t="s">
        <v>816</v>
      </c>
      <c r="T56" s="23"/>
      <c r="U56" s="23"/>
      <c r="V56" s="9"/>
      <c r="W56" s="9"/>
    </row>
    <row r="57" spans="1:23" s="1" customFormat="1" x14ac:dyDescent="0.2">
      <c r="A57" s="25">
        <v>182949084</v>
      </c>
      <c r="B57" s="27" t="s">
        <v>110</v>
      </c>
      <c r="C57" s="42" t="str">
        <f t="shared" si="0"/>
        <v>LINK</v>
      </c>
      <c r="D57" s="27">
        <v>0</v>
      </c>
      <c r="E57" s="11">
        <v>2</v>
      </c>
      <c r="F57" s="25" t="s">
        <v>1</v>
      </c>
      <c r="G57" s="27" t="s">
        <v>1</v>
      </c>
      <c r="H57" s="27">
        <v>1</v>
      </c>
      <c r="I57" s="35">
        <v>1E-4</v>
      </c>
      <c r="J57" s="27">
        <v>0</v>
      </c>
      <c r="K57" s="27">
        <v>0</v>
      </c>
      <c r="L57" s="27">
        <v>0</v>
      </c>
      <c r="M57" s="11">
        <v>0</v>
      </c>
      <c r="N57" s="25"/>
      <c r="O57" s="27"/>
      <c r="P57" s="11" t="s">
        <v>816</v>
      </c>
      <c r="Q57" s="25"/>
      <c r="R57" s="27" t="s">
        <v>111</v>
      </c>
      <c r="S57" s="11" t="s">
        <v>816</v>
      </c>
      <c r="T57" s="23"/>
      <c r="U57" s="23"/>
      <c r="V57" s="9"/>
      <c r="W57" s="9"/>
    </row>
    <row r="58" spans="1:23" s="1" customFormat="1" x14ac:dyDescent="0.2">
      <c r="A58" s="25">
        <v>183078432</v>
      </c>
      <c r="B58" s="27" t="s">
        <v>112</v>
      </c>
      <c r="C58" s="42" t="str">
        <f t="shared" si="0"/>
        <v>LINK</v>
      </c>
      <c r="D58" s="27">
        <v>0</v>
      </c>
      <c r="E58" s="11">
        <v>2</v>
      </c>
      <c r="F58" s="25" t="s">
        <v>1</v>
      </c>
      <c r="G58" s="27" t="s">
        <v>1</v>
      </c>
      <c r="H58" s="27">
        <v>1</v>
      </c>
      <c r="I58" s="35">
        <v>1E-4</v>
      </c>
      <c r="J58" s="27">
        <v>0</v>
      </c>
      <c r="K58" s="27">
        <v>0</v>
      </c>
      <c r="L58" s="27">
        <v>0</v>
      </c>
      <c r="M58" s="11">
        <v>0</v>
      </c>
      <c r="N58" s="25"/>
      <c r="O58" s="27"/>
      <c r="P58" s="11" t="s">
        <v>816</v>
      </c>
      <c r="Q58" s="25"/>
      <c r="R58" s="27" t="s">
        <v>113</v>
      </c>
      <c r="S58" s="11" t="s">
        <v>816</v>
      </c>
      <c r="T58" s="23"/>
      <c r="U58" s="23"/>
      <c r="V58" s="9"/>
      <c r="W58" s="9"/>
    </row>
    <row r="59" spans="1:23" s="1" customFormat="1" x14ac:dyDescent="0.2">
      <c r="A59" s="25">
        <v>279033288</v>
      </c>
      <c r="B59" s="27" t="s">
        <v>114</v>
      </c>
      <c r="C59" s="42" t="str">
        <f t="shared" si="0"/>
        <v>LINK</v>
      </c>
      <c r="D59" s="27">
        <v>0</v>
      </c>
      <c r="E59" s="11">
        <v>2</v>
      </c>
      <c r="F59" s="25" t="s">
        <v>1</v>
      </c>
      <c r="G59" s="27" t="s">
        <v>1</v>
      </c>
      <c r="H59" s="27">
        <v>1</v>
      </c>
      <c r="I59" s="35">
        <v>1E-4</v>
      </c>
      <c r="J59" s="27">
        <v>0</v>
      </c>
      <c r="K59" s="27">
        <v>0</v>
      </c>
      <c r="L59" s="27">
        <v>0</v>
      </c>
      <c r="M59" s="11">
        <v>0</v>
      </c>
      <c r="N59" s="25"/>
      <c r="O59" s="27"/>
      <c r="P59" s="11" t="s">
        <v>816</v>
      </c>
      <c r="Q59" s="25"/>
      <c r="R59" s="27" t="s">
        <v>115</v>
      </c>
      <c r="S59" s="11" t="s">
        <v>816</v>
      </c>
      <c r="T59" s="23"/>
      <c r="U59" s="23"/>
      <c r="V59" s="9"/>
      <c r="W59" s="9"/>
    </row>
    <row r="60" spans="1:23" s="1" customFormat="1" x14ac:dyDescent="0.2">
      <c r="A60" s="25">
        <v>305749629</v>
      </c>
      <c r="B60" s="27" t="s">
        <v>116</v>
      </c>
      <c r="C60" s="42" t="str">
        <f t="shared" si="0"/>
        <v>LINK</v>
      </c>
      <c r="D60" s="27">
        <v>0</v>
      </c>
      <c r="E60" s="11">
        <v>2</v>
      </c>
      <c r="F60" s="25" t="s">
        <v>1</v>
      </c>
      <c r="G60" s="27" t="s">
        <v>1</v>
      </c>
      <c r="H60" s="27">
        <v>1</v>
      </c>
      <c r="I60" s="35">
        <v>1E-4</v>
      </c>
      <c r="J60" s="27">
        <v>0</v>
      </c>
      <c r="K60" s="27">
        <v>0</v>
      </c>
      <c r="L60" s="27">
        <v>0</v>
      </c>
      <c r="M60" s="11">
        <v>0</v>
      </c>
      <c r="N60" s="25"/>
      <c r="O60" s="27"/>
      <c r="P60" s="11" t="s">
        <v>816</v>
      </c>
      <c r="Q60" s="25"/>
      <c r="R60" s="27" t="s">
        <v>117</v>
      </c>
      <c r="S60" s="11" t="s">
        <v>816</v>
      </c>
      <c r="T60" s="23"/>
      <c r="U60" s="23"/>
      <c r="V60" s="9"/>
      <c r="W60" s="9"/>
    </row>
    <row r="61" spans="1:23" s="1" customFormat="1" x14ac:dyDescent="0.2">
      <c r="A61" s="25">
        <v>349332437</v>
      </c>
      <c r="B61" s="27" t="s">
        <v>118</v>
      </c>
      <c r="C61" s="42" t="str">
        <f t="shared" si="0"/>
        <v>LINK</v>
      </c>
      <c r="D61" s="27">
        <v>0</v>
      </c>
      <c r="E61" s="11">
        <v>2</v>
      </c>
      <c r="F61" s="25" t="s">
        <v>1</v>
      </c>
      <c r="G61" s="27" t="s">
        <v>1</v>
      </c>
      <c r="H61" s="27">
        <v>1</v>
      </c>
      <c r="I61" s="35">
        <v>1E-4</v>
      </c>
      <c r="J61" s="27">
        <v>0</v>
      </c>
      <c r="K61" s="27">
        <v>0</v>
      </c>
      <c r="L61" s="27">
        <v>0</v>
      </c>
      <c r="M61" s="11">
        <v>0</v>
      </c>
      <c r="N61" s="25"/>
      <c r="O61" s="27"/>
      <c r="P61" s="11" t="s">
        <v>816</v>
      </c>
      <c r="Q61" s="25"/>
      <c r="R61" s="27" t="s">
        <v>119</v>
      </c>
      <c r="S61" s="11" t="s">
        <v>816</v>
      </c>
      <c r="T61" s="23"/>
      <c r="U61" s="23"/>
      <c r="V61" s="9"/>
      <c r="W61" s="9"/>
    </row>
    <row r="62" spans="1:23" s="1" customFormat="1" x14ac:dyDescent="0.2">
      <c r="A62" s="25">
        <v>349810317</v>
      </c>
      <c r="B62" s="27" t="s">
        <v>120</v>
      </c>
      <c r="C62" s="42" t="str">
        <f t="shared" si="0"/>
        <v>LINK</v>
      </c>
      <c r="D62" s="27">
        <v>0</v>
      </c>
      <c r="E62" s="11">
        <v>2</v>
      </c>
      <c r="F62" s="25" t="s">
        <v>1</v>
      </c>
      <c r="G62" s="27" t="s">
        <v>1</v>
      </c>
      <c r="H62" s="27">
        <v>1</v>
      </c>
      <c r="I62" s="35">
        <v>1E-4</v>
      </c>
      <c r="J62" s="27">
        <v>0</v>
      </c>
      <c r="K62" s="27">
        <v>0</v>
      </c>
      <c r="L62" s="27">
        <v>0</v>
      </c>
      <c r="M62" s="11">
        <v>0</v>
      </c>
      <c r="N62" s="25"/>
      <c r="O62" s="27"/>
      <c r="P62" s="11" t="s">
        <v>816</v>
      </c>
      <c r="Q62" s="25"/>
      <c r="R62" s="27" t="s">
        <v>121</v>
      </c>
      <c r="S62" s="11" t="s">
        <v>816</v>
      </c>
      <c r="T62" s="23"/>
      <c r="U62" s="23"/>
      <c r="V62" s="9"/>
      <c r="W62" s="9"/>
    </row>
    <row r="63" spans="1:23" s="1" customFormat="1" x14ac:dyDescent="0.2">
      <c r="A63" s="25">
        <v>350488338</v>
      </c>
      <c r="B63" s="27" t="s">
        <v>122</v>
      </c>
      <c r="C63" s="42" t="str">
        <f t="shared" si="0"/>
        <v>LINK</v>
      </c>
      <c r="D63" s="27">
        <v>0</v>
      </c>
      <c r="E63" s="11">
        <v>2</v>
      </c>
      <c r="F63" s="25" t="s">
        <v>1</v>
      </c>
      <c r="G63" s="27" t="s">
        <v>1</v>
      </c>
      <c r="H63" s="27">
        <v>1</v>
      </c>
      <c r="I63" s="35">
        <v>1E-4</v>
      </c>
      <c r="J63" s="27">
        <v>0</v>
      </c>
      <c r="K63" s="27">
        <v>0</v>
      </c>
      <c r="L63" s="27">
        <v>0</v>
      </c>
      <c r="M63" s="11">
        <v>0</v>
      </c>
      <c r="N63" s="25"/>
      <c r="O63" s="27"/>
      <c r="P63" s="11" t="s">
        <v>816</v>
      </c>
      <c r="Q63" s="25"/>
      <c r="R63" s="27" t="s">
        <v>123</v>
      </c>
      <c r="S63" s="11" t="s">
        <v>816</v>
      </c>
      <c r="T63" s="23"/>
      <c r="U63" s="23"/>
      <c r="V63" s="9"/>
      <c r="W63" s="9"/>
    </row>
    <row r="64" spans="1:23" s="1" customFormat="1" x14ac:dyDescent="0.2">
      <c r="A64" s="25">
        <v>378570209</v>
      </c>
      <c r="B64" s="27" t="s">
        <v>124</v>
      </c>
      <c r="C64" s="42" t="str">
        <f t="shared" si="0"/>
        <v>LINK</v>
      </c>
      <c r="D64" s="27">
        <v>0</v>
      </c>
      <c r="E64" s="11">
        <v>2</v>
      </c>
      <c r="F64" s="25" t="s">
        <v>1</v>
      </c>
      <c r="G64" s="27" t="s">
        <v>1</v>
      </c>
      <c r="H64" s="27">
        <v>1</v>
      </c>
      <c r="I64" s="35">
        <v>1E-4</v>
      </c>
      <c r="J64" s="27">
        <v>0</v>
      </c>
      <c r="K64" s="27">
        <v>0</v>
      </c>
      <c r="L64" s="27">
        <v>0</v>
      </c>
      <c r="M64" s="11">
        <v>0</v>
      </c>
      <c r="N64" s="25"/>
      <c r="O64" s="27"/>
      <c r="P64" s="11" t="s">
        <v>816</v>
      </c>
      <c r="Q64" s="25"/>
      <c r="R64" s="27" t="s">
        <v>125</v>
      </c>
      <c r="S64" s="11" t="s">
        <v>816</v>
      </c>
      <c r="T64" s="23"/>
      <c r="U64" s="23"/>
      <c r="V64" s="9"/>
      <c r="W64" s="9"/>
    </row>
    <row r="65" spans="1:23" s="1" customFormat="1" x14ac:dyDescent="0.2">
      <c r="A65" s="25">
        <v>380543341</v>
      </c>
      <c r="B65" s="27" t="s">
        <v>126</v>
      </c>
      <c r="C65" s="42" t="str">
        <f t="shared" si="0"/>
        <v>LINK</v>
      </c>
      <c r="D65" s="27">
        <v>0</v>
      </c>
      <c r="E65" s="11">
        <v>2</v>
      </c>
      <c r="F65" s="25" t="s">
        <v>1</v>
      </c>
      <c r="G65" s="27" t="s">
        <v>1</v>
      </c>
      <c r="H65" s="27">
        <v>1</v>
      </c>
      <c r="I65" s="35">
        <v>1E-4</v>
      </c>
      <c r="J65" s="27">
        <v>0</v>
      </c>
      <c r="K65" s="27">
        <v>0</v>
      </c>
      <c r="L65" s="27">
        <v>0</v>
      </c>
      <c r="M65" s="11">
        <v>0</v>
      </c>
      <c r="N65" s="25"/>
      <c r="O65" s="27"/>
      <c r="P65" s="11" t="s">
        <v>816</v>
      </c>
      <c r="Q65" s="25"/>
      <c r="R65" s="27" t="s">
        <v>127</v>
      </c>
      <c r="S65" s="11" t="s">
        <v>816</v>
      </c>
      <c r="T65" s="23"/>
      <c r="U65" s="23"/>
      <c r="V65" s="9"/>
      <c r="W65" s="9"/>
    </row>
    <row r="66" spans="1:23" s="1" customFormat="1" x14ac:dyDescent="0.2">
      <c r="A66" s="25">
        <v>483351349</v>
      </c>
      <c r="B66" s="27" t="s">
        <v>128</v>
      </c>
      <c r="C66" s="42" t="str">
        <f t="shared" si="0"/>
        <v>LINK</v>
      </c>
      <c r="D66" s="27">
        <v>0</v>
      </c>
      <c r="E66" s="11">
        <v>2</v>
      </c>
      <c r="F66" s="25" t="s">
        <v>1</v>
      </c>
      <c r="G66" s="27" t="s">
        <v>1</v>
      </c>
      <c r="H66" s="27">
        <v>1</v>
      </c>
      <c r="I66" s="35">
        <v>1E-4</v>
      </c>
      <c r="J66" s="27">
        <v>0</v>
      </c>
      <c r="K66" s="27">
        <v>0</v>
      </c>
      <c r="L66" s="27">
        <v>0</v>
      </c>
      <c r="M66" s="11">
        <v>0</v>
      </c>
      <c r="N66" s="25"/>
      <c r="O66" s="27"/>
      <c r="P66" s="11" t="s">
        <v>816</v>
      </c>
      <c r="Q66" s="25"/>
      <c r="R66" s="27" t="s">
        <v>129</v>
      </c>
      <c r="S66" s="11" t="s">
        <v>816</v>
      </c>
      <c r="T66" s="23"/>
      <c r="U66" s="23"/>
      <c r="V66" s="9"/>
      <c r="W66" s="9"/>
    </row>
    <row r="67" spans="1:23" s="1" customFormat="1" x14ac:dyDescent="0.2">
      <c r="A67" s="25">
        <v>495136774</v>
      </c>
      <c r="B67" s="27" t="s">
        <v>130</v>
      </c>
      <c r="C67" s="42" t="str">
        <f t="shared" ref="C67:C130" si="1">HYPERLINK(CONCATENATE("https://lcsb-databases.epfl.ch/Graph2/loadCompound/",A67),"LINK")</f>
        <v>LINK</v>
      </c>
      <c r="D67" s="27">
        <v>0</v>
      </c>
      <c r="E67" s="11">
        <v>2</v>
      </c>
      <c r="F67" s="25" t="s">
        <v>1</v>
      </c>
      <c r="G67" s="27" t="s">
        <v>1</v>
      </c>
      <c r="H67" s="27">
        <v>1</v>
      </c>
      <c r="I67" s="35">
        <v>1E-4</v>
      </c>
      <c r="J67" s="27">
        <v>0</v>
      </c>
      <c r="K67" s="27">
        <v>0</v>
      </c>
      <c r="L67" s="27">
        <v>0</v>
      </c>
      <c r="M67" s="11">
        <v>0</v>
      </c>
      <c r="N67" s="25"/>
      <c r="O67" s="27"/>
      <c r="P67" s="11" t="s">
        <v>816</v>
      </c>
      <c r="Q67" s="25"/>
      <c r="R67" s="27" t="s">
        <v>131</v>
      </c>
      <c r="S67" s="11" t="s">
        <v>816</v>
      </c>
      <c r="T67" s="23"/>
      <c r="U67" s="23"/>
      <c r="V67" s="9"/>
      <c r="W67" s="9"/>
    </row>
    <row r="68" spans="1:23" s="1" customFormat="1" x14ac:dyDescent="0.2">
      <c r="A68" s="25">
        <v>499359386</v>
      </c>
      <c r="B68" s="27" t="s">
        <v>132</v>
      </c>
      <c r="C68" s="42" t="str">
        <f t="shared" si="1"/>
        <v>LINK</v>
      </c>
      <c r="D68" s="27">
        <v>0</v>
      </c>
      <c r="E68" s="11">
        <v>2</v>
      </c>
      <c r="F68" s="25" t="s">
        <v>1</v>
      </c>
      <c r="G68" s="27" t="s">
        <v>1</v>
      </c>
      <c r="H68" s="27">
        <v>1</v>
      </c>
      <c r="I68" s="35">
        <v>1E-4</v>
      </c>
      <c r="J68" s="27">
        <v>0</v>
      </c>
      <c r="K68" s="27">
        <v>0</v>
      </c>
      <c r="L68" s="27">
        <v>0</v>
      </c>
      <c r="M68" s="11">
        <v>0</v>
      </c>
      <c r="N68" s="25"/>
      <c r="O68" s="27"/>
      <c r="P68" s="11" t="s">
        <v>816</v>
      </c>
      <c r="Q68" s="25"/>
      <c r="R68" s="27" t="s">
        <v>133</v>
      </c>
      <c r="S68" s="11" t="s">
        <v>816</v>
      </c>
      <c r="T68" s="23"/>
      <c r="U68" s="23"/>
      <c r="V68" s="9"/>
      <c r="W68" s="9"/>
    </row>
    <row r="69" spans="1:23" s="1" customFormat="1" x14ac:dyDescent="0.2">
      <c r="A69" s="25">
        <v>508944978</v>
      </c>
      <c r="B69" s="27" t="s">
        <v>134</v>
      </c>
      <c r="C69" s="42" t="str">
        <f t="shared" si="1"/>
        <v>LINK</v>
      </c>
      <c r="D69" s="27">
        <v>0</v>
      </c>
      <c r="E69" s="11">
        <v>2</v>
      </c>
      <c r="F69" s="25" t="s">
        <v>1</v>
      </c>
      <c r="G69" s="27" t="s">
        <v>1</v>
      </c>
      <c r="H69" s="27">
        <v>1</v>
      </c>
      <c r="I69" s="35">
        <v>1E-4</v>
      </c>
      <c r="J69" s="27">
        <v>0</v>
      </c>
      <c r="K69" s="27">
        <v>0</v>
      </c>
      <c r="L69" s="27">
        <v>0</v>
      </c>
      <c r="M69" s="11">
        <v>0</v>
      </c>
      <c r="N69" s="25"/>
      <c r="O69" s="27"/>
      <c r="P69" s="11" t="s">
        <v>816</v>
      </c>
      <c r="Q69" s="25"/>
      <c r="R69" s="27" t="s">
        <v>135</v>
      </c>
      <c r="S69" s="11" t="s">
        <v>816</v>
      </c>
      <c r="T69" s="23"/>
      <c r="U69" s="23"/>
      <c r="V69" s="9"/>
      <c r="W69" s="9"/>
    </row>
    <row r="70" spans="1:23" s="1" customFormat="1" x14ac:dyDescent="0.2">
      <c r="A70" s="25">
        <v>553720244</v>
      </c>
      <c r="B70" s="27" t="s">
        <v>136</v>
      </c>
      <c r="C70" s="42" t="str">
        <f t="shared" si="1"/>
        <v>LINK</v>
      </c>
      <c r="D70" s="27">
        <v>0</v>
      </c>
      <c r="E70" s="11">
        <v>2</v>
      </c>
      <c r="F70" s="25" t="s">
        <v>1</v>
      </c>
      <c r="G70" s="27" t="s">
        <v>1</v>
      </c>
      <c r="H70" s="27">
        <v>1</v>
      </c>
      <c r="I70" s="35">
        <v>1E-4</v>
      </c>
      <c r="J70" s="27">
        <v>0</v>
      </c>
      <c r="K70" s="27">
        <v>0</v>
      </c>
      <c r="L70" s="27">
        <v>0</v>
      </c>
      <c r="M70" s="11">
        <v>0</v>
      </c>
      <c r="N70" s="25"/>
      <c r="O70" s="27"/>
      <c r="P70" s="11" t="s">
        <v>816</v>
      </c>
      <c r="Q70" s="25"/>
      <c r="R70" s="27" t="s">
        <v>137</v>
      </c>
      <c r="S70" s="11" t="s">
        <v>816</v>
      </c>
      <c r="T70" s="23"/>
      <c r="U70" s="23"/>
      <c r="V70" s="9"/>
      <c r="W70" s="9"/>
    </row>
    <row r="71" spans="1:23" s="1" customFormat="1" x14ac:dyDescent="0.2">
      <c r="A71" s="25">
        <v>634008912</v>
      </c>
      <c r="B71" s="27" t="s">
        <v>138</v>
      </c>
      <c r="C71" s="42" t="str">
        <f t="shared" si="1"/>
        <v>LINK</v>
      </c>
      <c r="D71" s="27">
        <v>0</v>
      </c>
      <c r="E71" s="11">
        <v>2</v>
      </c>
      <c r="F71" s="25" t="s">
        <v>1</v>
      </c>
      <c r="G71" s="27" t="s">
        <v>1</v>
      </c>
      <c r="H71" s="27">
        <v>1</v>
      </c>
      <c r="I71" s="35">
        <v>1E-4</v>
      </c>
      <c r="J71" s="27">
        <v>0</v>
      </c>
      <c r="K71" s="27">
        <v>0</v>
      </c>
      <c r="L71" s="27">
        <v>0</v>
      </c>
      <c r="M71" s="11">
        <v>0</v>
      </c>
      <c r="N71" s="25"/>
      <c r="O71" s="27"/>
      <c r="P71" s="11" t="s">
        <v>816</v>
      </c>
      <c r="Q71" s="25"/>
      <c r="R71" s="27" t="s">
        <v>139</v>
      </c>
      <c r="S71" s="11" t="s">
        <v>816</v>
      </c>
      <c r="T71" s="23"/>
      <c r="U71" s="23"/>
      <c r="V71" s="9"/>
      <c r="W71" s="9"/>
    </row>
    <row r="72" spans="1:23" s="1" customFormat="1" x14ac:dyDescent="0.2">
      <c r="A72" s="25">
        <v>667855462</v>
      </c>
      <c r="B72" s="27" t="s">
        <v>140</v>
      </c>
      <c r="C72" s="42" t="str">
        <f t="shared" si="1"/>
        <v>LINK</v>
      </c>
      <c r="D72" s="27">
        <v>0</v>
      </c>
      <c r="E72" s="11">
        <v>2</v>
      </c>
      <c r="F72" s="25" t="s">
        <v>1</v>
      </c>
      <c r="G72" s="27" t="s">
        <v>1</v>
      </c>
      <c r="H72" s="27">
        <v>1</v>
      </c>
      <c r="I72" s="35">
        <v>1E-4</v>
      </c>
      <c r="J72" s="27">
        <v>0</v>
      </c>
      <c r="K72" s="27">
        <v>0</v>
      </c>
      <c r="L72" s="27">
        <v>0</v>
      </c>
      <c r="M72" s="11">
        <v>0</v>
      </c>
      <c r="N72" s="25"/>
      <c r="O72" s="27"/>
      <c r="P72" s="11" t="s">
        <v>816</v>
      </c>
      <c r="Q72" s="25"/>
      <c r="R72" s="27" t="s">
        <v>141</v>
      </c>
      <c r="S72" s="11" t="s">
        <v>816</v>
      </c>
      <c r="T72" s="23"/>
      <c r="U72" s="23"/>
      <c r="V72" s="9"/>
      <c r="W72" s="9"/>
    </row>
    <row r="73" spans="1:23" s="1" customFormat="1" x14ac:dyDescent="0.2">
      <c r="A73" s="25">
        <v>670247892</v>
      </c>
      <c r="B73" s="27" t="s">
        <v>142</v>
      </c>
      <c r="C73" s="42" t="str">
        <f t="shared" si="1"/>
        <v>LINK</v>
      </c>
      <c r="D73" s="27">
        <v>0</v>
      </c>
      <c r="E73" s="11">
        <v>2</v>
      </c>
      <c r="F73" s="25" t="s">
        <v>1</v>
      </c>
      <c r="G73" s="27" t="s">
        <v>1</v>
      </c>
      <c r="H73" s="27">
        <v>1</v>
      </c>
      <c r="I73" s="35">
        <v>1E-4</v>
      </c>
      <c r="J73" s="27">
        <v>0</v>
      </c>
      <c r="K73" s="27">
        <v>0</v>
      </c>
      <c r="L73" s="27">
        <v>0</v>
      </c>
      <c r="M73" s="11">
        <v>0</v>
      </c>
      <c r="N73" s="25"/>
      <c r="O73" s="27"/>
      <c r="P73" s="11" t="s">
        <v>816</v>
      </c>
      <c r="Q73" s="25"/>
      <c r="R73" s="27" t="s">
        <v>143</v>
      </c>
      <c r="S73" s="11" t="s">
        <v>816</v>
      </c>
      <c r="T73" s="23"/>
      <c r="U73" s="23"/>
      <c r="V73" s="9"/>
      <c r="W73" s="9"/>
    </row>
    <row r="74" spans="1:23" s="1" customFormat="1" x14ac:dyDescent="0.2">
      <c r="A74" s="25">
        <v>800518149</v>
      </c>
      <c r="B74" s="27" t="s">
        <v>144</v>
      </c>
      <c r="C74" s="42" t="str">
        <f t="shared" si="1"/>
        <v>LINK</v>
      </c>
      <c r="D74" s="27">
        <v>0</v>
      </c>
      <c r="E74" s="11">
        <v>2</v>
      </c>
      <c r="F74" s="25" t="s">
        <v>1</v>
      </c>
      <c r="G74" s="27" t="s">
        <v>1</v>
      </c>
      <c r="H74" s="27">
        <v>1</v>
      </c>
      <c r="I74" s="35">
        <v>1E-4</v>
      </c>
      <c r="J74" s="27">
        <v>0</v>
      </c>
      <c r="K74" s="27">
        <v>0</v>
      </c>
      <c r="L74" s="27">
        <v>0</v>
      </c>
      <c r="M74" s="11">
        <v>0</v>
      </c>
      <c r="N74" s="25"/>
      <c r="O74" s="27"/>
      <c r="P74" s="11" t="s">
        <v>816</v>
      </c>
      <c r="Q74" s="25"/>
      <c r="R74" s="27" t="s">
        <v>145</v>
      </c>
      <c r="S74" s="11" t="s">
        <v>816</v>
      </c>
      <c r="T74" s="23"/>
      <c r="U74" s="23"/>
      <c r="V74" s="9"/>
      <c r="W74" s="9"/>
    </row>
    <row r="75" spans="1:23" s="1" customFormat="1" x14ac:dyDescent="0.2">
      <c r="A75" s="25">
        <v>1116609308</v>
      </c>
      <c r="B75" s="27" t="s">
        <v>146</v>
      </c>
      <c r="C75" s="42" t="str">
        <f t="shared" si="1"/>
        <v>LINK</v>
      </c>
      <c r="D75" s="27">
        <v>0</v>
      </c>
      <c r="E75" s="11">
        <v>2</v>
      </c>
      <c r="F75" s="25" t="s">
        <v>1</v>
      </c>
      <c r="G75" s="27" t="s">
        <v>1</v>
      </c>
      <c r="H75" s="27">
        <v>1</v>
      </c>
      <c r="I75" s="35">
        <v>1E-4</v>
      </c>
      <c r="J75" s="27">
        <v>0</v>
      </c>
      <c r="K75" s="27">
        <v>0</v>
      </c>
      <c r="L75" s="27">
        <v>0</v>
      </c>
      <c r="M75" s="11">
        <v>0</v>
      </c>
      <c r="N75" s="25"/>
      <c r="O75" s="27"/>
      <c r="P75" s="11" t="s">
        <v>816</v>
      </c>
      <c r="Q75" s="25"/>
      <c r="R75" s="27" t="s">
        <v>147</v>
      </c>
      <c r="S75" s="11" t="s">
        <v>816</v>
      </c>
      <c r="T75" s="23"/>
      <c r="U75" s="23"/>
      <c r="V75" s="9"/>
      <c r="W75" s="9"/>
    </row>
    <row r="76" spans="1:23" s="1" customFormat="1" x14ac:dyDescent="0.2">
      <c r="A76" s="25">
        <v>1166055059</v>
      </c>
      <c r="B76" s="27" t="s">
        <v>148</v>
      </c>
      <c r="C76" s="42" t="str">
        <f t="shared" si="1"/>
        <v>LINK</v>
      </c>
      <c r="D76" s="27">
        <v>0</v>
      </c>
      <c r="E76" s="11">
        <v>2</v>
      </c>
      <c r="F76" s="25" t="s">
        <v>1</v>
      </c>
      <c r="G76" s="27" t="s">
        <v>1</v>
      </c>
      <c r="H76" s="27">
        <v>1</v>
      </c>
      <c r="I76" s="35">
        <v>1E-4</v>
      </c>
      <c r="J76" s="27">
        <v>0</v>
      </c>
      <c r="K76" s="27">
        <v>0</v>
      </c>
      <c r="L76" s="27">
        <v>0</v>
      </c>
      <c r="M76" s="11">
        <v>0</v>
      </c>
      <c r="N76" s="25"/>
      <c r="O76" s="27"/>
      <c r="P76" s="11" t="s">
        <v>816</v>
      </c>
      <c r="Q76" s="25"/>
      <c r="R76" s="27" t="s">
        <v>149</v>
      </c>
      <c r="S76" s="11" t="s">
        <v>816</v>
      </c>
      <c r="T76" s="23"/>
      <c r="U76" s="23"/>
      <c r="V76" s="9"/>
      <c r="W76" s="9"/>
    </row>
    <row r="77" spans="1:23" s="1" customFormat="1" x14ac:dyDescent="0.2">
      <c r="A77" s="25">
        <v>1467906853</v>
      </c>
      <c r="B77" s="27" t="s">
        <v>150</v>
      </c>
      <c r="C77" s="42" t="str">
        <f t="shared" si="1"/>
        <v>LINK</v>
      </c>
      <c r="D77" s="27">
        <v>1</v>
      </c>
      <c r="E77" s="11">
        <v>2</v>
      </c>
      <c r="F77" s="25" t="s">
        <v>1</v>
      </c>
      <c r="G77" s="27" t="s">
        <v>1</v>
      </c>
      <c r="H77" s="27">
        <v>1</v>
      </c>
      <c r="I77" s="35">
        <v>1E-4</v>
      </c>
      <c r="J77" s="27">
        <v>0</v>
      </c>
      <c r="K77" s="27">
        <v>0</v>
      </c>
      <c r="L77" s="27">
        <v>0</v>
      </c>
      <c r="M77" s="11">
        <v>0</v>
      </c>
      <c r="N77" s="25"/>
      <c r="O77" s="27"/>
      <c r="P77" s="11" t="s">
        <v>816</v>
      </c>
      <c r="Q77" s="25">
        <v>5167500</v>
      </c>
      <c r="R77" s="27" t="s">
        <v>151</v>
      </c>
      <c r="S77" s="11" t="s">
        <v>816</v>
      </c>
      <c r="T77" s="23"/>
      <c r="U77" s="23"/>
      <c r="V77" s="9"/>
      <c r="W77" s="9"/>
    </row>
    <row r="78" spans="1:23" s="1" customFormat="1" x14ac:dyDescent="0.2">
      <c r="A78" s="25">
        <v>1468642232</v>
      </c>
      <c r="B78" s="27" t="s">
        <v>152</v>
      </c>
      <c r="C78" s="42" t="str">
        <f t="shared" si="1"/>
        <v>LINK</v>
      </c>
      <c r="D78" s="27">
        <v>1</v>
      </c>
      <c r="E78" s="11">
        <v>2</v>
      </c>
      <c r="F78" s="25" t="s">
        <v>1</v>
      </c>
      <c r="G78" s="27" t="s">
        <v>1</v>
      </c>
      <c r="H78" s="27">
        <v>1</v>
      </c>
      <c r="I78" s="35">
        <v>1E-4</v>
      </c>
      <c r="J78" s="27">
        <v>0</v>
      </c>
      <c r="K78" s="27">
        <v>0</v>
      </c>
      <c r="L78" s="27">
        <v>0</v>
      </c>
      <c r="M78" s="11">
        <v>0</v>
      </c>
      <c r="N78" s="25"/>
      <c r="O78" s="27"/>
      <c r="P78" s="11" t="s">
        <v>816</v>
      </c>
      <c r="Q78" s="25"/>
      <c r="R78" s="27" t="s">
        <v>153</v>
      </c>
      <c r="S78" s="11" t="s">
        <v>816</v>
      </c>
      <c r="T78" s="23"/>
      <c r="U78" s="23"/>
      <c r="V78" s="9"/>
      <c r="W78" s="9"/>
    </row>
    <row r="79" spans="1:23" s="1" customFormat="1" x14ac:dyDescent="0.2">
      <c r="A79" s="25">
        <v>1468711492</v>
      </c>
      <c r="B79" s="27" t="s">
        <v>154</v>
      </c>
      <c r="C79" s="42" t="str">
        <f t="shared" si="1"/>
        <v>LINK</v>
      </c>
      <c r="D79" s="27">
        <v>1</v>
      </c>
      <c r="E79" s="11">
        <v>2</v>
      </c>
      <c r="F79" s="25" t="s">
        <v>1</v>
      </c>
      <c r="G79" s="27" t="s">
        <v>1</v>
      </c>
      <c r="H79" s="27">
        <v>1</v>
      </c>
      <c r="I79" s="35">
        <v>1E-4</v>
      </c>
      <c r="J79" s="27">
        <v>0</v>
      </c>
      <c r="K79" s="27">
        <v>0</v>
      </c>
      <c r="L79" s="27">
        <v>0</v>
      </c>
      <c r="M79" s="11">
        <v>0</v>
      </c>
      <c r="N79" s="25"/>
      <c r="O79" s="27"/>
      <c r="P79" s="11" t="s">
        <v>816</v>
      </c>
      <c r="Q79" s="25"/>
      <c r="R79" s="27" t="s">
        <v>155</v>
      </c>
      <c r="S79" s="11" t="s">
        <v>816</v>
      </c>
      <c r="T79" s="23"/>
      <c r="U79" s="23"/>
      <c r="V79" s="9"/>
      <c r="W79" s="9"/>
    </row>
    <row r="80" spans="1:23" s="1" customFormat="1" x14ac:dyDescent="0.2">
      <c r="A80" s="25">
        <v>5313821</v>
      </c>
      <c r="B80" s="27" t="s">
        <v>156</v>
      </c>
      <c r="C80" s="42" t="str">
        <f t="shared" si="1"/>
        <v>LINK</v>
      </c>
      <c r="D80" s="27">
        <v>0</v>
      </c>
      <c r="E80" s="11">
        <v>2</v>
      </c>
      <c r="F80" s="25" t="s">
        <v>1</v>
      </c>
      <c r="G80" s="27" t="s">
        <v>1</v>
      </c>
      <c r="H80" s="27">
        <v>1</v>
      </c>
      <c r="I80" s="35">
        <v>1E-4</v>
      </c>
      <c r="J80" s="27">
        <v>0</v>
      </c>
      <c r="K80" s="27">
        <v>0</v>
      </c>
      <c r="L80" s="27">
        <v>0</v>
      </c>
      <c r="M80" s="11">
        <v>0</v>
      </c>
      <c r="N80" s="25"/>
      <c r="O80" s="27"/>
      <c r="P80" s="11" t="s">
        <v>816</v>
      </c>
      <c r="Q80" s="25"/>
      <c r="R80" s="27" t="s">
        <v>157</v>
      </c>
      <c r="S80" s="11" t="s">
        <v>816</v>
      </c>
      <c r="T80" s="23"/>
      <c r="U80" s="23"/>
      <c r="V80" s="9"/>
      <c r="W80" s="9"/>
    </row>
    <row r="81" spans="1:23" s="1" customFormat="1" x14ac:dyDescent="0.2">
      <c r="A81" s="25">
        <v>1467887918</v>
      </c>
      <c r="B81" s="27" t="s">
        <v>158</v>
      </c>
      <c r="C81" s="42" t="str">
        <f t="shared" si="1"/>
        <v>LINK</v>
      </c>
      <c r="D81" s="27">
        <v>1</v>
      </c>
      <c r="E81" s="11">
        <v>2</v>
      </c>
      <c r="F81" s="25" t="s">
        <v>1</v>
      </c>
      <c r="G81" s="27" t="s">
        <v>1</v>
      </c>
      <c r="H81" s="27">
        <v>1</v>
      </c>
      <c r="I81" s="35">
        <v>1E-4</v>
      </c>
      <c r="J81" s="27">
        <v>0</v>
      </c>
      <c r="K81" s="27">
        <v>0</v>
      </c>
      <c r="L81" s="27">
        <v>0</v>
      </c>
      <c r="M81" s="11">
        <v>0</v>
      </c>
      <c r="N81" s="25"/>
      <c r="O81" s="27"/>
      <c r="P81" s="11" t="s">
        <v>816</v>
      </c>
      <c r="Q81" s="25"/>
      <c r="R81" s="27" t="s">
        <v>159</v>
      </c>
      <c r="S81" s="11" t="s">
        <v>816</v>
      </c>
      <c r="T81" s="23"/>
      <c r="U81" s="23"/>
      <c r="V81" s="9"/>
      <c r="W81" s="9"/>
    </row>
    <row r="82" spans="1:23" s="1" customFormat="1" x14ac:dyDescent="0.2">
      <c r="A82" s="25">
        <v>1468117168</v>
      </c>
      <c r="B82" s="27" t="s">
        <v>160</v>
      </c>
      <c r="C82" s="42" t="str">
        <f t="shared" si="1"/>
        <v>LINK</v>
      </c>
      <c r="D82" s="27">
        <v>0</v>
      </c>
      <c r="E82" s="11">
        <v>2</v>
      </c>
      <c r="F82" s="25" t="s">
        <v>1</v>
      </c>
      <c r="G82" s="27" t="s">
        <v>1</v>
      </c>
      <c r="H82" s="27">
        <v>1</v>
      </c>
      <c r="I82" s="35">
        <v>1E-4</v>
      </c>
      <c r="J82" s="27">
        <v>0</v>
      </c>
      <c r="K82" s="27">
        <v>0</v>
      </c>
      <c r="L82" s="27">
        <v>0</v>
      </c>
      <c r="M82" s="11">
        <v>0</v>
      </c>
      <c r="N82" s="25"/>
      <c r="O82" s="27"/>
      <c r="P82" s="11" t="s">
        <v>816</v>
      </c>
      <c r="Q82" s="25"/>
      <c r="R82" s="27" t="s">
        <v>161</v>
      </c>
      <c r="S82" s="11" t="s">
        <v>816</v>
      </c>
      <c r="T82" s="23"/>
      <c r="U82" s="23"/>
      <c r="V82" s="9"/>
      <c r="W82" s="9"/>
    </row>
    <row r="83" spans="1:23" s="1" customFormat="1" x14ac:dyDescent="0.2">
      <c r="A83" s="25">
        <v>3737249</v>
      </c>
      <c r="B83" s="27" t="s">
        <v>162</v>
      </c>
      <c r="C83" s="42" t="str">
        <f t="shared" si="1"/>
        <v>LINK</v>
      </c>
      <c r="D83" s="27">
        <v>0</v>
      </c>
      <c r="E83" s="11">
        <v>2</v>
      </c>
      <c r="F83" s="25" t="s">
        <v>1</v>
      </c>
      <c r="G83" s="27" t="s">
        <v>1</v>
      </c>
      <c r="H83" s="27">
        <v>1</v>
      </c>
      <c r="I83" s="35">
        <v>1E-4</v>
      </c>
      <c r="J83" s="27">
        <v>0</v>
      </c>
      <c r="K83" s="27">
        <v>0</v>
      </c>
      <c r="L83" s="27">
        <v>0</v>
      </c>
      <c r="M83" s="11">
        <v>0</v>
      </c>
      <c r="N83" s="25"/>
      <c r="O83" s="27" t="s">
        <v>21</v>
      </c>
      <c r="P83" s="11" t="s">
        <v>816</v>
      </c>
      <c r="Q83" s="25"/>
      <c r="R83" s="27" t="s">
        <v>163</v>
      </c>
      <c r="S83" s="11" t="s">
        <v>816</v>
      </c>
      <c r="T83" s="23"/>
      <c r="U83" s="23"/>
      <c r="V83" s="9"/>
      <c r="W83" s="9"/>
    </row>
    <row r="84" spans="1:23" s="1" customFormat="1" x14ac:dyDescent="0.2">
      <c r="A84" s="25">
        <v>3843725</v>
      </c>
      <c r="B84" s="27" t="s">
        <v>164</v>
      </c>
      <c r="C84" s="42" t="str">
        <f t="shared" si="1"/>
        <v>LINK</v>
      </c>
      <c r="D84" s="27">
        <v>0</v>
      </c>
      <c r="E84" s="11">
        <v>2</v>
      </c>
      <c r="F84" s="25" t="s">
        <v>1</v>
      </c>
      <c r="G84" s="27" t="s">
        <v>1</v>
      </c>
      <c r="H84" s="27">
        <v>1</v>
      </c>
      <c r="I84" s="35">
        <v>1E-4</v>
      </c>
      <c r="J84" s="27">
        <v>0</v>
      </c>
      <c r="K84" s="27">
        <v>0</v>
      </c>
      <c r="L84" s="27">
        <v>0</v>
      </c>
      <c r="M84" s="11">
        <v>0</v>
      </c>
      <c r="N84" s="25"/>
      <c r="O84" s="27" t="s">
        <v>21</v>
      </c>
      <c r="P84" s="11" t="s">
        <v>816</v>
      </c>
      <c r="Q84" s="25"/>
      <c r="R84" s="27" t="s">
        <v>165</v>
      </c>
      <c r="S84" s="11" t="s">
        <v>816</v>
      </c>
      <c r="T84" s="23"/>
      <c r="U84" s="23"/>
      <c r="V84" s="9"/>
      <c r="W84" s="9"/>
    </row>
    <row r="85" spans="1:23" s="1" customFormat="1" x14ac:dyDescent="0.2">
      <c r="A85" s="25">
        <v>4306684</v>
      </c>
      <c r="B85" s="27" t="s">
        <v>166</v>
      </c>
      <c r="C85" s="42" t="str">
        <f t="shared" si="1"/>
        <v>LINK</v>
      </c>
      <c r="D85" s="27">
        <v>0</v>
      </c>
      <c r="E85" s="11">
        <v>2</v>
      </c>
      <c r="F85" s="25" t="s">
        <v>1</v>
      </c>
      <c r="G85" s="27" t="s">
        <v>1</v>
      </c>
      <c r="H85" s="27">
        <v>1</v>
      </c>
      <c r="I85" s="35">
        <v>1E-4</v>
      </c>
      <c r="J85" s="27">
        <v>0</v>
      </c>
      <c r="K85" s="27">
        <v>0</v>
      </c>
      <c r="L85" s="27">
        <v>0</v>
      </c>
      <c r="M85" s="11">
        <v>0</v>
      </c>
      <c r="N85" s="25"/>
      <c r="O85" s="27" t="s">
        <v>21</v>
      </c>
      <c r="P85" s="11" t="s">
        <v>816</v>
      </c>
      <c r="Q85" s="25"/>
      <c r="R85" s="27" t="s">
        <v>167</v>
      </c>
      <c r="S85" s="11">
        <v>0.66100000000000003</v>
      </c>
      <c r="T85" s="23">
        <v>60.84</v>
      </c>
      <c r="U85" s="23"/>
      <c r="V85" s="9"/>
      <c r="W85" s="9"/>
    </row>
    <row r="86" spans="1:23" s="1" customFormat="1" x14ac:dyDescent="0.2">
      <c r="A86" s="25">
        <v>4617684</v>
      </c>
      <c r="B86" s="27" t="s">
        <v>168</v>
      </c>
      <c r="C86" s="42" t="str">
        <f t="shared" si="1"/>
        <v>LINK</v>
      </c>
      <c r="D86" s="27">
        <v>0</v>
      </c>
      <c r="E86" s="11">
        <v>2</v>
      </c>
      <c r="F86" s="25" t="s">
        <v>1</v>
      </c>
      <c r="G86" s="27" t="s">
        <v>1</v>
      </c>
      <c r="H86" s="27">
        <v>1</v>
      </c>
      <c r="I86" s="35">
        <v>1E-4</v>
      </c>
      <c r="J86" s="27">
        <v>0</v>
      </c>
      <c r="K86" s="27">
        <v>0</v>
      </c>
      <c r="L86" s="27">
        <v>0</v>
      </c>
      <c r="M86" s="11">
        <v>0</v>
      </c>
      <c r="N86" s="25"/>
      <c r="O86" s="27" t="s">
        <v>18</v>
      </c>
      <c r="P86" s="11" t="s">
        <v>816</v>
      </c>
      <c r="Q86" s="25"/>
      <c r="R86" s="27" t="s">
        <v>169</v>
      </c>
      <c r="S86" s="11">
        <v>0.28699999999999998</v>
      </c>
      <c r="T86" s="23">
        <v>57.78</v>
      </c>
      <c r="U86" s="23"/>
      <c r="V86" s="9"/>
      <c r="W86" s="9"/>
    </row>
    <row r="87" spans="1:23" s="1" customFormat="1" x14ac:dyDescent="0.2">
      <c r="A87" s="25">
        <v>52546585</v>
      </c>
      <c r="B87" s="27" t="s">
        <v>170</v>
      </c>
      <c r="C87" s="42" t="str">
        <f t="shared" si="1"/>
        <v>LINK</v>
      </c>
      <c r="D87" s="27">
        <v>0</v>
      </c>
      <c r="E87" s="11">
        <v>2</v>
      </c>
      <c r="F87" s="25" t="s">
        <v>1</v>
      </c>
      <c r="G87" s="27" t="s">
        <v>1</v>
      </c>
      <c r="H87" s="27">
        <v>1</v>
      </c>
      <c r="I87" s="35">
        <v>1E-4</v>
      </c>
      <c r="J87" s="27">
        <v>0</v>
      </c>
      <c r="K87" s="27">
        <v>0</v>
      </c>
      <c r="L87" s="27">
        <v>0</v>
      </c>
      <c r="M87" s="11">
        <v>0</v>
      </c>
      <c r="N87" s="25"/>
      <c r="O87" s="27" t="s">
        <v>21</v>
      </c>
      <c r="P87" s="11" t="s">
        <v>816</v>
      </c>
      <c r="Q87" s="25"/>
      <c r="R87" s="27" t="s">
        <v>171</v>
      </c>
      <c r="S87" s="11">
        <v>0.68400000000000005</v>
      </c>
      <c r="T87" s="23">
        <v>56.17</v>
      </c>
      <c r="U87" s="23"/>
      <c r="V87" s="9"/>
      <c r="W87" s="9"/>
    </row>
    <row r="88" spans="1:23" s="1" customFormat="1" x14ac:dyDescent="0.2">
      <c r="A88" s="25">
        <v>103859651</v>
      </c>
      <c r="B88" s="27" t="s">
        <v>172</v>
      </c>
      <c r="C88" s="42" t="str">
        <f t="shared" si="1"/>
        <v>LINK</v>
      </c>
      <c r="D88" s="27">
        <v>0</v>
      </c>
      <c r="E88" s="11">
        <v>2</v>
      </c>
      <c r="F88" s="25" t="s">
        <v>1</v>
      </c>
      <c r="G88" s="27" t="s">
        <v>1</v>
      </c>
      <c r="H88" s="27">
        <v>1</v>
      </c>
      <c r="I88" s="35">
        <v>1E-4</v>
      </c>
      <c r="J88" s="27">
        <v>0</v>
      </c>
      <c r="K88" s="27">
        <v>0</v>
      </c>
      <c r="L88" s="27">
        <v>0</v>
      </c>
      <c r="M88" s="11">
        <v>0</v>
      </c>
      <c r="N88" s="25"/>
      <c r="O88" s="27" t="s">
        <v>21</v>
      </c>
      <c r="P88" s="11" t="s">
        <v>816</v>
      </c>
      <c r="Q88" s="25"/>
      <c r="R88" s="27" t="s">
        <v>173</v>
      </c>
      <c r="S88" s="11">
        <v>0.60399999999999998</v>
      </c>
      <c r="T88" s="23">
        <v>54.7</v>
      </c>
      <c r="U88" s="23"/>
      <c r="V88" s="9"/>
      <c r="W88" s="9"/>
    </row>
    <row r="89" spans="1:23" s="1" customFormat="1" x14ac:dyDescent="0.2">
      <c r="A89" s="25">
        <v>104623372</v>
      </c>
      <c r="B89" s="27" t="s">
        <v>174</v>
      </c>
      <c r="C89" s="42" t="str">
        <f t="shared" si="1"/>
        <v>LINK</v>
      </c>
      <c r="D89" s="27">
        <v>0</v>
      </c>
      <c r="E89" s="11">
        <v>2</v>
      </c>
      <c r="F89" s="25" t="s">
        <v>1</v>
      </c>
      <c r="G89" s="27" t="s">
        <v>1</v>
      </c>
      <c r="H89" s="27">
        <v>1</v>
      </c>
      <c r="I89" s="35">
        <v>1E-4</v>
      </c>
      <c r="J89" s="27">
        <v>0</v>
      </c>
      <c r="K89" s="27">
        <v>0</v>
      </c>
      <c r="L89" s="27">
        <v>0</v>
      </c>
      <c r="M89" s="11">
        <v>0</v>
      </c>
      <c r="N89" s="25"/>
      <c r="O89" s="27" t="s">
        <v>21</v>
      </c>
      <c r="P89" s="11" t="s">
        <v>816</v>
      </c>
      <c r="Q89" s="25"/>
      <c r="R89" s="27" t="s">
        <v>175</v>
      </c>
      <c r="S89" s="11">
        <v>0.71399999999999997</v>
      </c>
      <c r="T89" s="23">
        <v>53.72</v>
      </c>
      <c r="U89" s="23"/>
      <c r="V89" s="9"/>
      <c r="W89" s="9"/>
    </row>
    <row r="90" spans="1:23" s="1" customFormat="1" x14ac:dyDescent="0.2">
      <c r="A90" s="25">
        <v>124936840</v>
      </c>
      <c r="B90" s="27" t="s">
        <v>176</v>
      </c>
      <c r="C90" s="42" t="str">
        <f t="shared" si="1"/>
        <v>LINK</v>
      </c>
      <c r="D90" s="27">
        <v>0</v>
      </c>
      <c r="E90" s="11">
        <v>2</v>
      </c>
      <c r="F90" s="25" t="s">
        <v>1</v>
      </c>
      <c r="G90" s="27" t="s">
        <v>1</v>
      </c>
      <c r="H90" s="27">
        <v>1</v>
      </c>
      <c r="I90" s="35">
        <v>1E-4</v>
      </c>
      <c r="J90" s="27">
        <v>0</v>
      </c>
      <c r="K90" s="27">
        <v>0</v>
      </c>
      <c r="L90" s="27">
        <v>0</v>
      </c>
      <c r="M90" s="11">
        <v>0</v>
      </c>
      <c r="N90" s="25"/>
      <c r="O90" s="27"/>
      <c r="P90" s="11" t="s">
        <v>816</v>
      </c>
      <c r="Q90" s="25"/>
      <c r="R90" s="27" t="s">
        <v>177</v>
      </c>
      <c r="S90" s="11">
        <v>0.41399999999999998</v>
      </c>
      <c r="T90" s="23">
        <v>53.1</v>
      </c>
      <c r="U90" s="23"/>
      <c r="V90" s="9"/>
      <c r="W90" s="9"/>
    </row>
    <row r="91" spans="1:23" s="1" customFormat="1" x14ac:dyDescent="0.2">
      <c r="A91" s="25">
        <v>129023520</v>
      </c>
      <c r="B91" s="27" t="s">
        <v>178</v>
      </c>
      <c r="C91" s="42" t="str">
        <f t="shared" si="1"/>
        <v>LINK</v>
      </c>
      <c r="D91" s="27">
        <v>0</v>
      </c>
      <c r="E91" s="11">
        <v>2</v>
      </c>
      <c r="F91" s="25" t="s">
        <v>1</v>
      </c>
      <c r="G91" s="27" t="s">
        <v>1</v>
      </c>
      <c r="H91" s="27">
        <v>1</v>
      </c>
      <c r="I91" s="35">
        <v>1E-4</v>
      </c>
      <c r="J91" s="27">
        <v>0</v>
      </c>
      <c r="K91" s="27">
        <v>0</v>
      </c>
      <c r="L91" s="27">
        <v>0</v>
      </c>
      <c r="M91" s="11">
        <v>0</v>
      </c>
      <c r="N91" s="25"/>
      <c r="O91" s="27" t="s">
        <v>21</v>
      </c>
      <c r="P91" s="11" t="s">
        <v>816</v>
      </c>
      <c r="Q91" s="25"/>
      <c r="R91" s="27" t="s">
        <v>179</v>
      </c>
      <c r="S91" s="11">
        <v>0.35399999999999998</v>
      </c>
      <c r="T91" s="23">
        <v>51.87</v>
      </c>
      <c r="U91" s="23"/>
      <c r="V91" s="9"/>
      <c r="W91" s="9"/>
    </row>
    <row r="92" spans="1:23" s="1" customFormat="1" x14ac:dyDescent="0.2">
      <c r="A92" s="25">
        <v>280067964</v>
      </c>
      <c r="B92" s="27" t="s">
        <v>180</v>
      </c>
      <c r="C92" s="42" t="str">
        <f t="shared" si="1"/>
        <v>LINK</v>
      </c>
      <c r="D92" s="27">
        <v>0</v>
      </c>
      <c r="E92" s="11">
        <v>2</v>
      </c>
      <c r="F92" s="25" t="s">
        <v>1</v>
      </c>
      <c r="G92" s="27" t="s">
        <v>1</v>
      </c>
      <c r="H92" s="27">
        <v>1</v>
      </c>
      <c r="I92" s="35">
        <v>1E-4</v>
      </c>
      <c r="J92" s="27">
        <v>0</v>
      </c>
      <c r="K92" s="27">
        <v>0</v>
      </c>
      <c r="L92" s="27">
        <v>0</v>
      </c>
      <c r="M92" s="11">
        <v>0</v>
      </c>
      <c r="N92" s="25"/>
      <c r="O92" s="27"/>
      <c r="P92" s="11" t="s">
        <v>816</v>
      </c>
      <c r="Q92" s="25"/>
      <c r="R92" s="27" t="s">
        <v>181</v>
      </c>
      <c r="S92" s="11">
        <v>0.26200000000000001</v>
      </c>
      <c r="T92" s="23">
        <v>51.32</v>
      </c>
      <c r="U92" s="23"/>
      <c r="V92" s="9"/>
      <c r="W92" s="9"/>
    </row>
    <row r="93" spans="1:23" s="1" customFormat="1" x14ac:dyDescent="0.2">
      <c r="A93" s="25">
        <v>344680969</v>
      </c>
      <c r="B93" s="27" t="s">
        <v>182</v>
      </c>
      <c r="C93" s="42" t="str">
        <f t="shared" si="1"/>
        <v>LINK</v>
      </c>
      <c r="D93" s="27">
        <v>0</v>
      </c>
      <c r="E93" s="11">
        <v>2</v>
      </c>
      <c r="F93" s="25" t="s">
        <v>1</v>
      </c>
      <c r="G93" s="27" t="s">
        <v>1</v>
      </c>
      <c r="H93" s="27">
        <v>1</v>
      </c>
      <c r="I93" s="35">
        <v>1E-4</v>
      </c>
      <c r="J93" s="27">
        <v>0</v>
      </c>
      <c r="K93" s="27">
        <v>0</v>
      </c>
      <c r="L93" s="27">
        <v>0</v>
      </c>
      <c r="M93" s="11">
        <v>0</v>
      </c>
      <c r="N93" s="25"/>
      <c r="O93" s="27" t="s">
        <v>21</v>
      </c>
      <c r="P93" s="11" t="s">
        <v>816</v>
      </c>
      <c r="Q93" s="25"/>
      <c r="R93" s="27" t="s">
        <v>183</v>
      </c>
      <c r="S93" s="11">
        <v>0.26</v>
      </c>
      <c r="T93" s="23">
        <v>51.15</v>
      </c>
      <c r="U93" s="23"/>
      <c r="V93" s="9"/>
      <c r="W93" s="9"/>
    </row>
    <row r="94" spans="1:23" s="1" customFormat="1" x14ac:dyDescent="0.2">
      <c r="A94" s="25">
        <v>657200208</v>
      </c>
      <c r="B94" s="27" t="s">
        <v>184</v>
      </c>
      <c r="C94" s="42" t="str">
        <f t="shared" si="1"/>
        <v>LINK</v>
      </c>
      <c r="D94" s="27">
        <v>0</v>
      </c>
      <c r="E94" s="11">
        <v>2</v>
      </c>
      <c r="F94" s="25" t="s">
        <v>1</v>
      </c>
      <c r="G94" s="27" t="s">
        <v>1</v>
      </c>
      <c r="H94" s="27">
        <v>1</v>
      </c>
      <c r="I94" s="35">
        <v>1E-4</v>
      </c>
      <c r="J94" s="27">
        <v>0</v>
      </c>
      <c r="K94" s="27">
        <v>0</v>
      </c>
      <c r="L94" s="27">
        <v>0</v>
      </c>
      <c r="M94" s="11">
        <v>0</v>
      </c>
      <c r="N94" s="25"/>
      <c r="O94" s="27"/>
      <c r="P94" s="11" t="s">
        <v>816</v>
      </c>
      <c r="Q94" s="25"/>
      <c r="R94" s="27" t="s">
        <v>185</v>
      </c>
      <c r="S94" s="11">
        <v>0.29799999999999999</v>
      </c>
      <c r="T94" s="23">
        <v>50.9</v>
      </c>
      <c r="U94" s="23"/>
      <c r="V94" s="9"/>
      <c r="W94" s="9"/>
    </row>
    <row r="95" spans="1:23" s="1" customFormat="1" x14ac:dyDescent="0.2">
      <c r="A95" s="25">
        <v>786599249</v>
      </c>
      <c r="B95" s="27" t="s">
        <v>186</v>
      </c>
      <c r="C95" s="42" t="str">
        <f t="shared" si="1"/>
        <v>LINK</v>
      </c>
      <c r="D95" s="27">
        <v>0</v>
      </c>
      <c r="E95" s="11">
        <v>2</v>
      </c>
      <c r="F95" s="25" t="s">
        <v>1</v>
      </c>
      <c r="G95" s="27" t="s">
        <v>1</v>
      </c>
      <c r="H95" s="27">
        <v>1</v>
      </c>
      <c r="I95" s="35">
        <v>1E-4</v>
      </c>
      <c r="J95" s="27">
        <v>0</v>
      </c>
      <c r="K95" s="27">
        <v>0</v>
      </c>
      <c r="L95" s="27">
        <v>0</v>
      </c>
      <c r="M95" s="11">
        <v>0</v>
      </c>
      <c r="N95" s="25"/>
      <c r="O95" s="27" t="s">
        <v>21</v>
      </c>
      <c r="P95" s="11" t="s">
        <v>816</v>
      </c>
      <c r="Q95" s="25"/>
      <c r="R95" s="27" t="s">
        <v>187</v>
      </c>
      <c r="S95" s="11">
        <v>0.17799999999999999</v>
      </c>
      <c r="T95" s="23">
        <v>48.21</v>
      </c>
      <c r="U95" s="23"/>
      <c r="V95" s="9"/>
      <c r="W95" s="9"/>
    </row>
    <row r="96" spans="1:23" s="1" customFormat="1" x14ac:dyDescent="0.2">
      <c r="A96" s="25">
        <v>790642950</v>
      </c>
      <c r="B96" s="27" t="s">
        <v>188</v>
      </c>
      <c r="C96" s="42" t="str">
        <f t="shared" si="1"/>
        <v>LINK</v>
      </c>
      <c r="D96" s="27">
        <v>0</v>
      </c>
      <c r="E96" s="11">
        <v>2</v>
      </c>
      <c r="F96" s="25" t="s">
        <v>1</v>
      </c>
      <c r="G96" s="27" t="s">
        <v>1</v>
      </c>
      <c r="H96" s="27">
        <v>1</v>
      </c>
      <c r="I96" s="35">
        <v>1E-4</v>
      </c>
      <c r="J96" s="27">
        <v>0</v>
      </c>
      <c r="K96" s="27">
        <v>0</v>
      </c>
      <c r="L96" s="27">
        <v>0</v>
      </c>
      <c r="M96" s="11">
        <v>0</v>
      </c>
      <c r="N96" s="25"/>
      <c r="O96" s="27" t="s">
        <v>21</v>
      </c>
      <c r="P96" s="11" t="s">
        <v>816</v>
      </c>
      <c r="Q96" s="25"/>
      <c r="R96" s="27" t="s">
        <v>189</v>
      </c>
      <c r="S96" s="11">
        <v>1</v>
      </c>
      <c r="T96" s="23">
        <v>47</v>
      </c>
      <c r="U96" s="23"/>
      <c r="V96" s="9"/>
      <c r="W96" s="9"/>
    </row>
    <row r="97" spans="1:23" s="1" customFormat="1" x14ac:dyDescent="0.2">
      <c r="A97" s="25">
        <v>6392571</v>
      </c>
      <c r="B97" s="27" t="s">
        <v>190</v>
      </c>
      <c r="C97" s="42" t="str">
        <f t="shared" si="1"/>
        <v>LINK</v>
      </c>
      <c r="D97" s="27">
        <v>0</v>
      </c>
      <c r="E97" s="11">
        <v>2</v>
      </c>
      <c r="F97" s="25" t="s">
        <v>1</v>
      </c>
      <c r="G97" s="27" t="s">
        <v>1</v>
      </c>
      <c r="H97" s="27">
        <v>1</v>
      </c>
      <c r="I97" s="35">
        <v>1E-4</v>
      </c>
      <c r="J97" s="27">
        <v>0</v>
      </c>
      <c r="K97" s="27">
        <v>0</v>
      </c>
      <c r="L97" s="27">
        <v>0</v>
      </c>
      <c r="M97" s="11">
        <v>0</v>
      </c>
      <c r="N97" s="25"/>
      <c r="O97" s="27"/>
      <c r="P97" s="11" t="s">
        <v>816</v>
      </c>
      <c r="Q97" s="25"/>
      <c r="R97" s="27" t="s">
        <v>191</v>
      </c>
      <c r="S97" s="11">
        <v>0.83199999999999996</v>
      </c>
      <c r="T97" s="23">
        <v>40.770000000000003</v>
      </c>
      <c r="U97" s="23"/>
      <c r="V97" s="9"/>
      <c r="W97" s="9"/>
    </row>
    <row r="98" spans="1:23" s="1" customFormat="1" x14ac:dyDescent="0.2">
      <c r="A98" s="25">
        <v>97425361</v>
      </c>
      <c r="B98" s="27" t="s">
        <v>192</v>
      </c>
      <c r="C98" s="42" t="str">
        <f t="shared" si="1"/>
        <v>LINK</v>
      </c>
      <c r="D98" s="27">
        <v>0</v>
      </c>
      <c r="E98" s="11">
        <v>2</v>
      </c>
      <c r="F98" s="25" t="s">
        <v>1</v>
      </c>
      <c r="G98" s="27" t="s">
        <v>1</v>
      </c>
      <c r="H98" s="27">
        <v>1</v>
      </c>
      <c r="I98" s="35">
        <v>1E-4</v>
      </c>
      <c r="J98" s="27">
        <v>0</v>
      </c>
      <c r="K98" s="27">
        <v>0</v>
      </c>
      <c r="L98" s="27">
        <v>0</v>
      </c>
      <c r="M98" s="11">
        <v>0</v>
      </c>
      <c r="N98" s="25"/>
      <c r="O98" s="27" t="s">
        <v>21</v>
      </c>
      <c r="P98" s="11" t="s">
        <v>816</v>
      </c>
      <c r="Q98" s="25"/>
      <c r="R98" s="27" t="s">
        <v>193</v>
      </c>
      <c r="S98" s="11">
        <v>0.752</v>
      </c>
      <c r="T98" s="23">
        <v>37.79</v>
      </c>
      <c r="U98" s="23"/>
      <c r="V98" s="9"/>
      <c r="W98" s="9"/>
    </row>
    <row r="99" spans="1:23" s="1" customFormat="1" x14ac:dyDescent="0.2">
      <c r="A99" s="25">
        <v>98672959</v>
      </c>
      <c r="B99" s="27" t="s">
        <v>194</v>
      </c>
      <c r="C99" s="42" t="str">
        <f t="shared" si="1"/>
        <v>LINK</v>
      </c>
      <c r="D99" s="27">
        <v>0</v>
      </c>
      <c r="E99" s="11">
        <v>2</v>
      </c>
      <c r="F99" s="25" t="s">
        <v>1</v>
      </c>
      <c r="G99" s="27" t="s">
        <v>1</v>
      </c>
      <c r="H99" s="27">
        <v>1</v>
      </c>
      <c r="I99" s="35">
        <v>1E-4</v>
      </c>
      <c r="J99" s="27">
        <v>0</v>
      </c>
      <c r="K99" s="27">
        <v>0</v>
      </c>
      <c r="L99" s="27">
        <v>0</v>
      </c>
      <c r="M99" s="11">
        <v>0</v>
      </c>
      <c r="N99" s="25"/>
      <c r="O99" s="27" t="s">
        <v>21</v>
      </c>
      <c r="P99" s="11" t="s">
        <v>816</v>
      </c>
      <c r="Q99" s="25"/>
      <c r="R99" s="27" t="s">
        <v>195</v>
      </c>
      <c r="S99" s="11">
        <v>1</v>
      </c>
      <c r="T99" s="23">
        <v>36.520000000000003</v>
      </c>
      <c r="U99" s="23"/>
      <c r="V99" s="9"/>
      <c r="W99" s="9"/>
    </row>
    <row r="100" spans="1:23" s="1" customFormat="1" x14ac:dyDescent="0.2">
      <c r="A100" s="25">
        <v>125778372</v>
      </c>
      <c r="B100" s="27" t="s">
        <v>196</v>
      </c>
      <c r="C100" s="42" t="str">
        <f t="shared" si="1"/>
        <v>LINK</v>
      </c>
      <c r="D100" s="27">
        <v>0</v>
      </c>
      <c r="E100" s="11">
        <v>2</v>
      </c>
      <c r="F100" s="25" t="s">
        <v>1</v>
      </c>
      <c r="G100" s="27" t="s">
        <v>1</v>
      </c>
      <c r="H100" s="27">
        <v>1</v>
      </c>
      <c r="I100" s="35">
        <v>1E-4</v>
      </c>
      <c r="J100" s="27">
        <v>0</v>
      </c>
      <c r="K100" s="27">
        <v>0</v>
      </c>
      <c r="L100" s="27">
        <v>0</v>
      </c>
      <c r="M100" s="11">
        <v>0</v>
      </c>
      <c r="N100" s="25"/>
      <c r="O100" s="27" t="s">
        <v>21</v>
      </c>
      <c r="P100" s="11" t="s">
        <v>816</v>
      </c>
      <c r="Q100" s="25"/>
      <c r="R100" s="27" t="s">
        <v>197</v>
      </c>
      <c r="S100" s="11">
        <v>0.95699999999999996</v>
      </c>
      <c r="T100" s="23">
        <v>36.4</v>
      </c>
      <c r="U100" s="23"/>
      <c r="V100" s="9"/>
      <c r="W100" s="9"/>
    </row>
    <row r="101" spans="1:23" s="1" customFormat="1" x14ac:dyDescent="0.2">
      <c r="A101" s="25">
        <v>171793629</v>
      </c>
      <c r="B101" s="27" t="s">
        <v>198</v>
      </c>
      <c r="C101" s="42" t="str">
        <f t="shared" si="1"/>
        <v>LINK</v>
      </c>
      <c r="D101" s="27">
        <v>0</v>
      </c>
      <c r="E101" s="11">
        <v>2</v>
      </c>
      <c r="F101" s="25" t="s">
        <v>1</v>
      </c>
      <c r="G101" s="27" t="s">
        <v>1</v>
      </c>
      <c r="H101" s="27">
        <v>1</v>
      </c>
      <c r="I101" s="35">
        <v>1E-4</v>
      </c>
      <c r="J101" s="27">
        <v>0</v>
      </c>
      <c r="K101" s="27">
        <v>0</v>
      </c>
      <c r="L101" s="27">
        <v>0</v>
      </c>
      <c r="M101" s="11">
        <v>0</v>
      </c>
      <c r="N101" s="25"/>
      <c r="O101" s="27" t="s">
        <v>21</v>
      </c>
      <c r="P101" s="11" t="s">
        <v>816</v>
      </c>
      <c r="Q101" s="25"/>
      <c r="R101" s="27" t="s">
        <v>199</v>
      </c>
      <c r="S101" s="11">
        <v>0.89900000000000002</v>
      </c>
      <c r="T101" s="23">
        <v>35.619999999999997</v>
      </c>
      <c r="U101" s="23"/>
      <c r="V101" s="9"/>
      <c r="W101" s="9"/>
    </row>
    <row r="102" spans="1:23" s="1" customFormat="1" x14ac:dyDescent="0.2">
      <c r="A102" s="25">
        <v>283828022</v>
      </c>
      <c r="B102" s="27" t="s">
        <v>200</v>
      </c>
      <c r="C102" s="42" t="str">
        <f t="shared" si="1"/>
        <v>LINK</v>
      </c>
      <c r="D102" s="27">
        <v>0</v>
      </c>
      <c r="E102" s="11">
        <v>2</v>
      </c>
      <c r="F102" s="25" t="s">
        <v>1</v>
      </c>
      <c r="G102" s="27" t="s">
        <v>1</v>
      </c>
      <c r="H102" s="27">
        <v>1</v>
      </c>
      <c r="I102" s="35">
        <v>1E-4</v>
      </c>
      <c r="J102" s="27">
        <v>0</v>
      </c>
      <c r="K102" s="27">
        <v>0</v>
      </c>
      <c r="L102" s="27">
        <v>0</v>
      </c>
      <c r="M102" s="11">
        <v>0</v>
      </c>
      <c r="N102" s="25"/>
      <c r="O102" s="27"/>
      <c r="P102" s="11" t="s">
        <v>816</v>
      </c>
      <c r="Q102" s="25"/>
      <c r="R102" s="27" t="s">
        <v>201</v>
      </c>
      <c r="S102" s="11">
        <v>0.40799999999999997</v>
      </c>
      <c r="T102" s="23">
        <v>34.93</v>
      </c>
      <c r="U102" s="23"/>
      <c r="V102" s="9"/>
      <c r="W102" s="9"/>
    </row>
    <row r="103" spans="1:23" s="1" customFormat="1" x14ac:dyDescent="0.2">
      <c r="A103" s="25">
        <v>376217713</v>
      </c>
      <c r="B103" s="27" t="s">
        <v>202</v>
      </c>
      <c r="C103" s="42" t="str">
        <f t="shared" si="1"/>
        <v>LINK</v>
      </c>
      <c r="D103" s="27">
        <v>0</v>
      </c>
      <c r="E103" s="11">
        <v>2</v>
      </c>
      <c r="F103" s="25" t="s">
        <v>1</v>
      </c>
      <c r="G103" s="27" t="s">
        <v>1</v>
      </c>
      <c r="H103" s="27">
        <v>1</v>
      </c>
      <c r="I103" s="35">
        <v>1E-4</v>
      </c>
      <c r="J103" s="27">
        <v>0</v>
      </c>
      <c r="K103" s="27">
        <v>0</v>
      </c>
      <c r="L103" s="27">
        <v>0</v>
      </c>
      <c r="M103" s="11">
        <v>0</v>
      </c>
      <c r="N103" s="25"/>
      <c r="O103" s="27" t="s">
        <v>21</v>
      </c>
      <c r="P103" s="11" t="s">
        <v>816</v>
      </c>
      <c r="Q103" s="25"/>
      <c r="R103" s="27" t="s">
        <v>203</v>
      </c>
      <c r="S103" s="11">
        <v>0.8</v>
      </c>
      <c r="T103" s="23">
        <v>34.51</v>
      </c>
      <c r="U103" s="23"/>
      <c r="V103" s="9"/>
      <c r="W103" s="9"/>
    </row>
    <row r="104" spans="1:23" s="1" customFormat="1" x14ac:dyDescent="0.2">
      <c r="A104" s="25">
        <v>376217724</v>
      </c>
      <c r="B104" s="27" t="s">
        <v>204</v>
      </c>
      <c r="C104" s="42" t="str">
        <f t="shared" si="1"/>
        <v>LINK</v>
      </c>
      <c r="D104" s="27">
        <v>0</v>
      </c>
      <c r="E104" s="11">
        <v>2</v>
      </c>
      <c r="F104" s="25" t="s">
        <v>1</v>
      </c>
      <c r="G104" s="27" t="s">
        <v>1</v>
      </c>
      <c r="H104" s="27">
        <v>1</v>
      </c>
      <c r="I104" s="35">
        <v>1E-4</v>
      </c>
      <c r="J104" s="27">
        <v>0</v>
      </c>
      <c r="K104" s="27">
        <v>0</v>
      </c>
      <c r="L104" s="27">
        <v>0</v>
      </c>
      <c r="M104" s="11">
        <v>0</v>
      </c>
      <c r="N104" s="25"/>
      <c r="O104" s="27" t="s">
        <v>21</v>
      </c>
      <c r="P104" s="11" t="s">
        <v>816</v>
      </c>
      <c r="Q104" s="25"/>
      <c r="R104" s="27" t="s">
        <v>205</v>
      </c>
      <c r="S104" s="11">
        <v>0.39600000000000002</v>
      </c>
      <c r="T104" s="23">
        <v>34.07</v>
      </c>
      <c r="U104" s="23"/>
      <c r="V104" s="9"/>
      <c r="W104" s="9"/>
    </row>
    <row r="105" spans="1:23" s="1" customFormat="1" x14ac:dyDescent="0.2">
      <c r="A105" s="25">
        <v>394764570</v>
      </c>
      <c r="B105" s="27" t="s">
        <v>206</v>
      </c>
      <c r="C105" s="42" t="str">
        <f t="shared" si="1"/>
        <v>LINK</v>
      </c>
      <c r="D105" s="27">
        <v>0</v>
      </c>
      <c r="E105" s="11">
        <v>2</v>
      </c>
      <c r="F105" s="25" t="s">
        <v>1</v>
      </c>
      <c r="G105" s="27" t="s">
        <v>1</v>
      </c>
      <c r="H105" s="27">
        <v>1</v>
      </c>
      <c r="I105" s="35">
        <v>1E-4</v>
      </c>
      <c r="J105" s="27">
        <v>0</v>
      </c>
      <c r="K105" s="27">
        <v>0</v>
      </c>
      <c r="L105" s="27">
        <v>0</v>
      </c>
      <c r="M105" s="11">
        <v>0</v>
      </c>
      <c r="N105" s="25"/>
      <c r="O105" s="27"/>
      <c r="P105" s="11" t="s">
        <v>816</v>
      </c>
      <c r="Q105" s="25"/>
      <c r="R105" s="27" t="s">
        <v>207</v>
      </c>
      <c r="S105" s="11">
        <v>0.995</v>
      </c>
      <c r="T105" s="23">
        <v>33.799999999999997</v>
      </c>
      <c r="U105" s="23"/>
      <c r="V105" s="9"/>
      <c r="W105" s="9"/>
    </row>
    <row r="106" spans="1:23" s="1" customFormat="1" x14ac:dyDescent="0.2">
      <c r="A106" s="25">
        <v>527336856</v>
      </c>
      <c r="B106" s="27" t="s">
        <v>208</v>
      </c>
      <c r="C106" s="42" t="str">
        <f t="shared" si="1"/>
        <v>LINK</v>
      </c>
      <c r="D106" s="27">
        <v>0</v>
      </c>
      <c r="E106" s="11">
        <v>2</v>
      </c>
      <c r="F106" s="25" t="s">
        <v>1</v>
      </c>
      <c r="G106" s="27" t="s">
        <v>1</v>
      </c>
      <c r="H106" s="27">
        <v>1</v>
      </c>
      <c r="I106" s="35">
        <v>1E-4</v>
      </c>
      <c r="J106" s="27">
        <v>0</v>
      </c>
      <c r="K106" s="27">
        <v>0</v>
      </c>
      <c r="L106" s="27">
        <v>0</v>
      </c>
      <c r="M106" s="11">
        <v>0</v>
      </c>
      <c r="N106" s="25"/>
      <c r="O106" s="27"/>
      <c r="P106" s="11" t="s">
        <v>816</v>
      </c>
      <c r="Q106" s="25"/>
      <c r="R106" s="27" t="s">
        <v>209</v>
      </c>
      <c r="S106" s="11">
        <v>0.55400000000000005</v>
      </c>
      <c r="T106" s="23">
        <v>32.92</v>
      </c>
      <c r="U106" s="23"/>
      <c r="V106" s="9"/>
      <c r="W106" s="9"/>
    </row>
    <row r="107" spans="1:23" s="1" customFormat="1" x14ac:dyDescent="0.2">
      <c r="A107" s="25">
        <v>1469356561</v>
      </c>
      <c r="B107" s="27" t="s">
        <v>1385</v>
      </c>
      <c r="C107" s="42" t="str">
        <f t="shared" si="1"/>
        <v>LINK</v>
      </c>
      <c r="D107" s="27">
        <v>0</v>
      </c>
      <c r="E107" s="11">
        <v>2</v>
      </c>
      <c r="F107" s="25" t="s">
        <v>1</v>
      </c>
      <c r="G107" s="27" t="s">
        <v>1</v>
      </c>
      <c r="H107" s="27">
        <v>1</v>
      </c>
      <c r="I107" s="35">
        <v>1E-4</v>
      </c>
      <c r="J107" s="27">
        <v>0</v>
      </c>
      <c r="K107" s="27">
        <v>0</v>
      </c>
      <c r="L107" s="27">
        <v>0</v>
      </c>
      <c r="M107" s="11">
        <v>0</v>
      </c>
      <c r="N107" s="25"/>
      <c r="O107" s="27"/>
      <c r="P107" s="11" t="s">
        <v>816</v>
      </c>
      <c r="Q107" s="25"/>
      <c r="R107" s="27" t="s">
        <v>210</v>
      </c>
      <c r="S107" s="11">
        <v>1</v>
      </c>
      <c r="T107" s="23">
        <v>31.88</v>
      </c>
      <c r="U107" s="23"/>
      <c r="V107" s="9"/>
      <c r="W107" s="9"/>
    </row>
    <row r="108" spans="1:23" s="1" customFormat="1" x14ac:dyDescent="0.2">
      <c r="A108" s="25">
        <v>542155399</v>
      </c>
      <c r="B108" s="27" t="s">
        <v>211</v>
      </c>
      <c r="C108" s="42" t="str">
        <f t="shared" si="1"/>
        <v>LINK</v>
      </c>
      <c r="D108" s="27">
        <v>0</v>
      </c>
      <c r="E108" s="11">
        <v>2</v>
      </c>
      <c r="F108" s="25" t="s">
        <v>1</v>
      </c>
      <c r="G108" s="27" t="s">
        <v>1</v>
      </c>
      <c r="H108" s="27">
        <v>1</v>
      </c>
      <c r="I108" s="35">
        <v>1E-4</v>
      </c>
      <c r="J108" s="27">
        <v>0</v>
      </c>
      <c r="K108" s="27">
        <v>0</v>
      </c>
      <c r="L108" s="27">
        <v>0</v>
      </c>
      <c r="M108" s="11">
        <v>0</v>
      </c>
      <c r="N108" s="25"/>
      <c r="O108" s="27"/>
      <c r="P108" s="11" t="s">
        <v>816</v>
      </c>
      <c r="Q108" s="25"/>
      <c r="R108" s="27" t="s">
        <v>212</v>
      </c>
      <c r="S108" s="11">
        <v>0.84799999999999998</v>
      </c>
      <c r="T108" s="23">
        <v>31.37</v>
      </c>
      <c r="U108" s="23"/>
      <c r="V108" s="9"/>
      <c r="W108" s="9"/>
    </row>
    <row r="109" spans="1:23" s="1" customFormat="1" x14ac:dyDescent="0.2">
      <c r="A109" s="25">
        <v>4261002</v>
      </c>
      <c r="B109" s="27" t="s">
        <v>213</v>
      </c>
      <c r="C109" s="42" t="str">
        <f t="shared" si="1"/>
        <v>LINK</v>
      </c>
      <c r="D109" s="27">
        <v>0</v>
      </c>
      <c r="E109" s="11">
        <v>2</v>
      </c>
      <c r="F109" s="25" t="s">
        <v>1</v>
      </c>
      <c r="G109" s="27" t="s">
        <v>1</v>
      </c>
      <c r="H109" s="27">
        <v>1</v>
      </c>
      <c r="I109" s="35">
        <v>1E-4</v>
      </c>
      <c r="J109" s="27">
        <v>0</v>
      </c>
      <c r="K109" s="27">
        <v>0</v>
      </c>
      <c r="L109" s="27">
        <v>0</v>
      </c>
      <c r="M109" s="11">
        <v>0</v>
      </c>
      <c r="N109" s="25"/>
      <c r="O109" s="27" t="s">
        <v>21</v>
      </c>
      <c r="P109" s="11" t="s">
        <v>816</v>
      </c>
      <c r="Q109" s="25"/>
      <c r="R109" s="27" t="s">
        <v>214</v>
      </c>
      <c r="S109" s="11">
        <v>0.69899999999999995</v>
      </c>
      <c r="T109" s="23">
        <v>31.28</v>
      </c>
      <c r="U109" s="23"/>
      <c r="V109" s="9"/>
      <c r="W109" s="9"/>
    </row>
    <row r="110" spans="1:23" s="1" customFormat="1" x14ac:dyDescent="0.2">
      <c r="A110" s="25">
        <v>4592093</v>
      </c>
      <c r="B110" s="27" t="s">
        <v>215</v>
      </c>
      <c r="C110" s="42" t="str">
        <f t="shared" si="1"/>
        <v>LINK</v>
      </c>
      <c r="D110" s="27">
        <v>0</v>
      </c>
      <c r="E110" s="11">
        <v>2</v>
      </c>
      <c r="F110" s="25" t="s">
        <v>1</v>
      </c>
      <c r="G110" s="27" t="s">
        <v>1</v>
      </c>
      <c r="H110" s="27">
        <v>1</v>
      </c>
      <c r="I110" s="35">
        <v>1E-4</v>
      </c>
      <c r="J110" s="27">
        <v>0</v>
      </c>
      <c r="K110" s="27">
        <v>0</v>
      </c>
      <c r="L110" s="27">
        <v>0</v>
      </c>
      <c r="M110" s="11">
        <v>0</v>
      </c>
      <c r="N110" s="25"/>
      <c r="O110" s="27" t="s">
        <v>21</v>
      </c>
      <c r="P110" s="11" t="s">
        <v>816</v>
      </c>
      <c r="Q110" s="25"/>
      <c r="R110" s="27" t="s">
        <v>216</v>
      </c>
      <c r="S110" s="11">
        <v>0.50700000000000001</v>
      </c>
      <c r="T110" s="23">
        <v>31.1</v>
      </c>
      <c r="U110" s="23"/>
      <c r="V110" s="9"/>
      <c r="W110" s="9"/>
    </row>
    <row r="111" spans="1:23" s="1" customFormat="1" x14ac:dyDescent="0.2">
      <c r="A111" s="25">
        <v>4598695</v>
      </c>
      <c r="B111" s="27" t="s">
        <v>217</v>
      </c>
      <c r="C111" s="42" t="str">
        <f t="shared" si="1"/>
        <v>LINK</v>
      </c>
      <c r="D111" s="27">
        <v>0</v>
      </c>
      <c r="E111" s="11">
        <v>2</v>
      </c>
      <c r="F111" s="25" t="s">
        <v>1</v>
      </c>
      <c r="G111" s="27" t="s">
        <v>1</v>
      </c>
      <c r="H111" s="27">
        <v>1</v>
      </c>
      <c r="I111" s="35">
        <v>1E-4</v>
      </c>
      <c r="J111" s="27">
        <v>0</v>
      </c>
      <c r="K111" s="27">
        <v>0</v>
      </c>
      <c r="L111" s="27">
        <v>0</v>
      </c>
      <c r="M111" s="11">
        <v>0</v>
      </c>
      <c r="N111" s="25"/>
      <c r="O111" s="27" t="s">
        <v>21</v>
      </c>
      <c r="P111" s="11" t="s">
        <v>816</v>
      </c>
      <c r="Q111" s="25"/>
      <c r="R111" s="27" t="s">
        <v>218</v>
      </c>
      <c r="S111" s="11">
        <v>0.64800000000000002</v>
      </c>
      <c r="T111" s="23">
        <v>30.63</v>
      </c>
      <c r="U111" s="23"/>
      <c r="V111" s="9"/>
      <c r="W111" s="9"/>
    </row>
    <row r="112" spans="1:23" s="1" customFormat="1" x14ac:dyDescent="0.2">
      <c r="A112" s="25">
        <v>6039643</v>
      </c>
      <c r="B112" s="27" t="s">
        <v>219</v>
      </c>
      <c r="C112" s="42" t="str">
        <f t="shared" si="1"/>
        <v>LINK</v>
      </c>
      <c r="D112" s="27">
        <v>0</v>
      </c>
      <c r="E112" s="11">
        <v>2</v>
      </c>
      <c r="F112" s="25" t="s">
        <v>1</v>
      </c>
      <c r="G112" s="27" t="s">
        <v>1</v>
      </c>
      <c r="H112" s="27">
        <v>1</v>
      </c>
      <c r="I112" s="35">
        <v>1E-4</v>
      </c>
      <c r="J112" s="27">
        <v>0</v>
      </c>
      <c r="K112" s="27">
        <v>0</v>
      </c>
      <c r="L112" s="27">
        <v>0</v>
      </c>
      <c r="M112" s="11">
        <v>0</v>
      </c>
      <c r="N112" s="25"/>
      <c r="O112" s="27" t="s">
        <v>21</v>
      </c>
      <c r="P112" s="11" t="s">
        <v>816</v>
      </c>
      <c r="Q112" s="25"/>
      <c r="R112" s="27" t="s">
        <v>220</v>
      </c>
      <c r="S112" s="11">
        <v>0.36699999999999999</v>
      </c>
      <c r="T112" s="23">
        <v>29.83</v>
      </c>
      <c r="U112" s="23"/>
      <c r="V112" s="9"/>
      <c r="W112" s="9"/>
    </row>
    <row r="113" spans="1:23" s="1" customFormat="1" x14ac:dyDescent="0.2">
      <c r="A113" s="25">
        <v>18068406</v>
      </c>
      <c r="B113" s="27" t="s">
        <v>221</v>
      </c>
      <c r="C113" s="42" t="str">
        <f t="shared" si="1"/>
        <v>LINK</v>
      </c>
      <c r="D113" s="27">
        <v>0</v>
      </c>
      <c r="E113" s="11">
        <v>2</v>
      </c>
      <c r="F113" s="25" t="s">
        <v>1</v>
      </c>
      <c r="G113" s="27" t="s">
        <v>1</v>
      </c>
      <c r="H113" s="27">
        <v>1</v>
      </c>
      <c r="I113" s="35">
        <v>1E-4</v>
      </c>
      <c r="J113" s="27">
        <v>0</v>
      </c>
      <c r="K113" s="27">
        <v>0</v>
      </c>
      <c r="L113" s="27">
        <v>0</v>
      </c>
      <c r="M113" s="11">
        <v>0</v>
      </c>
      <c r="N113" s="25"/>
      <c r="O113" s="27" t="s">
        <v>21</v>
      </c>
      <c r="P113" s="11" t="s">
        <v>816</v>
      </c>
      <c r="Q113" s="25"/>
      <c r="R113" s="27" t="s">
        <v>222</v>
      </c>
      <c r="S113" s="11">
        <v>0.77300000000000002</v>
      </c>
      <c r="T113" s="23">
        <v>29.82</v>
      </c>
      <c r="U113" s="23"/>
      <c r="V113" s="9"/>
      <c r="W113" s="9"/>
    </row>
    <row r="114" spans="1:23" s="1" customFormat="1" x14ac:dyDescent="0.2">
      <c r="A114" s="25">
        <v>52548895</v>
      </c>
      <c r="B114" s="27" t="s">
        <v>223</v>
      </c>
      <c r="C114" s="42" t="str">
        <f t="shared" si="1"/>
        <v>LINK</v>
      </c>
      <c r="D114" s="27">
        <v>0</v>
      </c>
      <c r="E114" s="11">
        <v>2</v>
      </c>
      <c r="F114" s="25" t="s">
        <v>1</v>
      </c>
      <c r="G114" s="27" t="s">
        <v>1</v>
      </c>
      <c r="H114" s="27">
        <v>1</v>
      </c>
      <c r="I114" s="35">
        <v>1E-4</v>
      </c>
      <c r="J114" s="27">
        <v>0</v>
      </c>
      <c r="K114" s="27">
        <v>0</v>
      </c>
      <c r="L114" s="27">
        <v>0</v>
      </c>
      <c r="M114" s="11">
        <v>0</v>
      </c>
      <c r="N114" s="25"/>
      <c r="O114" s="27" t="s">
        <v>21</v>
      </c>
      <c r="P114" s="11" t="s">
        <v>816</v>
      </c>
      <c r="Q114" s="25"/>
      <c r="R114" s="27" t="s">
        <v>171</v>
      </c>
      <c r="S114" s="11">
        <v>0.47199999999999998</v>
      </c>
      <c r="T114" s="23">
        <v>29.45</v>
      </c>
      <c r="U114" s="23"/>
      <c r="V114" s="9"/>
      <c r="W114" s="9"/>
    </row>
    <row r="115" spans="1:23" s="1" customFormat="1" x14ac:dyDescent="0.2">
      <c r="A115" s="25">
        <v>94771894</v>
      </c>
      <c r="B115" s="27" t="s">
        <v>224</v>
      </c>
      <c r="C115" s="42" t="str">
        <f t="shared" si="1"/>
        <v>LINK</v>
      </c>
      <c r="D115" s="27">
        <v>0</v>
      </c>
      <c r="E115" s="11">
        <v>2</v>
      </c>
      <c r="F115" s="25" t="s">
        <v>1</v>
      </c>
      <c r="G115" s="27" t="s">
        <v>1</v>
      </c>
      <c r="H115" s="27">
        <v>1</v>
      </c>
      <c r="I115" s="35">
        <v>1E-4</v>
      </c>
      <c r="J115" s="27">
        <v>0</v>
      </c>
      <c r="K115" s="27">
        <v>0</v>
      </c>
      <c r="L115" s="27">
        <v>0</v>
      </c>
      <c r="M115" s="11">
        <v>0</v>
      </c>
      <c r="N115" s="25"/>
      <c r="O115" s="27"/>
      <c r="P115" s="11" t="s">
        <v>816</v>
      </c>
      <c r="Q115" s="25"/>
      <c r="R115" s="27" t="s">
        <v>225</v>
      </c>
      <c r="S115" s="11">
        <v>0.83299999999999996</v>
      </c>
      <c r="T115" s="23">
        <v>29.16</v>
      </c>
      <c r="U115" s="23"/>
      <c r="V115" s="9"/>
      <c r="W115" s="9"/>
    </row>
    <row r="116" spans="1:23" s="1" customFormat="1" x14ac:dyDescent="0.2">
      <c r="A116" s="25">
        <v>95341727</v>
      </c>
      <c r="B116" s="27" t="s">
        <v>226</v>
      </c>
      <c r="C116" s="42" t="str">
        <f t="shared" si="1"/>
        <v>LINK</v>
      </c>
      <c r="D116" s="27">
        <v>0</v>
      </c>
      <c r="E116" s="11">
        <v>2</v>
      </c>
      <c r="F116" s="25" t="s">
        <v>1</v>
      </c>
      <c r="G116" s="27" t="s">
        <v>1</v>
      </c>
      <c r="H116" s="27">
        <v>1</v>
      </c>
      <c r="I116" s="35">
        <v>1E-4</v>
      </c>
      <c r="J116" s="27">
        <v>0</v>
      </c>
      <c r="K116" s="27">
        <v>0</v>
      </c>
      <c r="L116" s="27">
        <v>0</v>
      </c>
      <c r="M116" s="11">
        <v>0</v>
      </c>
      <c r="N116" s="25"/>
      <c r="O116" s="27" t="s">
        <v>21</v>
      </c>
      <c r="P116" s="11" t="s">
        <v>816</v>
      </c>
      <c r="Q116" s="25"/>
      <c r="R116" s="27" t="s">
        <v>227</v>
      </c>
      <c r="S116" s="11">
        <v>0.90300000000000002</v>
      </c>
      <c r="T116" s="23">
        <v>27.91</v>
      </c>
      <c r="U116" s="23"/>
      <c r="V116" s="9"/>
      <c r="W116" s="9"/>
    </row>
    <row r="117" spans="1:23" s="1" customFormat="1" x14ac:dyDescent="0.2">
      <c r="A117" s="25">
        <v>121740632</v>
      </c>
      <c r="B117" s="27" t="s">
        <v>228</v>
      </c>
      <c r="C117" s="42" t="str">
        <f t="shared" si="1"/>
        <v>LINK</v>
      </c>
      <c r="D117" s="27">
        <v>0</v>
      </c>
      <c r="E117" s="11">
        <v>2</v>
      </c>
      <c r="F117" s="25" t="s">
        <v>1</v>
      </c>
      <c r="G117" s="27" t="s">
        <v>1</v>
      </c>
      <c r="H117" s="27">
        <v>1</v>
      </c>
      <c r="I117" s="35">
        <v>1E-4</v>
      </c>
      <c r="J117" s="27">
        <v>0</v>
      </c>
      <c r="K117" s="27">
        <v>0</v>
      </c>
      <c r="L117" s="27">
        <v>0</v>
      </c>
      <c r="M117" s="11">
        <v>0</v>
      </c>
      <c r="N117" s="25"/>
      <c r="O117" s="27"/>
      <c r="P117" s="11" t="s">
        <v>816</v>
      </c>
      <c r="Q117" s="25"/>
      <c r="R117" s="27" t="s">
        <v>229</v>
      </c>
      <c r="S117" s="11">
        <v>0.59399999999999997</v>
      </c>
      <c r="T117" s="23">
        <v>27.65</v>
      </c>
      <c r="U117" s="23"/>
      <c r="V117" s="9"/>
      <c r="W117" s="9"/>
    </row>
    <row r="118" spans="1:23" s="1" customFormat="1" x14ac:dyDescent="0.2">
      <c r="A118" s="25">
        <v>131206792</v>
      </c>
      <c r="B118" s="27" t="s">
        <v>230</v>
      </c>
      <c r="C118" s="42" t="str">
        <f t="shared" si="1"/>
        <v>LINK</v>
      </c>
      <c r="D118" s="27">
        <v>0</v>
      </c>
      <c r="E118" s="11">
        <v>2</v>
      </c>
      <c r="F118" s="25" t="s">
        <v>1</v>
      </c>
      <c r="G118" s="27" t="s">
        <v>1</v>
      </c>
      <c r="H118" s="27">
        <v>1</v>
      </c>
      <c r="I118" s="35">
        <v>1E-4</v>
      </c>
      <c r="J118" s="27">
        <v>0</v>
      </c>
      <c r="K118" s="27">
        <v>0</v>
      </c>
      <c r="L118" s="27">
        <v>0</v>
      </c>
      <c r="M118" s="11">
        <v>0</v>
      </c>
      <c r="N118" s="25"/>
      <c r="O118" s="27" t="s">
        <v>21</v>
      </c>
      <c r="P118" s="11" t="s">
        <v>816</v>
      </c>
      <c r="Q118" s="25"/>
      <c r="R118" s="27" t="s">
        <v>231</v>
      </c>
      <c r="S118" s="11">
        <v>0.97499999999999998</v>
      </c>
      <c r="T118" s="23">
        <v>26.93</v>
      </c>
      <c r="U118" s="23"/>
      <c r="V118" s="9"/>
      <c r="W118" s="9"/>
    </row>
    <row r="119" spans="1:23" s="1" customFormat="1" x14ac:dyDescent="0.2">
      <c r="A119" s="25">
        <v>181972258</v>
      </c>
      <c r="B119" s="27" t="s">
        <v>232</v>
      </c>
      <c r="C119" s="42" t="str">
        <f t="shared" si="1"/>
        <v>LINK</v>
      </c>
      <c r="D119" s="27">
        <v>0</v>
      </c>
      <c r="E119" s="11">
        <v>2</v>
      </c>
      <c r="F119" s="25" t="s">
        <v>1</v>
      </c>
      <c r="G119" s="27" t="s">
        <v>1</v>
      </c>
      <c r="H119" s="27">
        <v>1</v>
      </c>
      <c r="I119" s="35">
        <v>1E-4</v>
      </c>
      <c r="J119" s="27">
        <v>0</v>
      </c>
      <c r="K119" s="27">
        <v>0</v>
      </c>
      <c r="L119" s="27">
        <v>0</v>
      </c>
      <c r="M119" s="11">
        <v>0</v>
      </c>
      <c r="N119" s="25"/>
      <c r="O119" s="27" t="s">
        <v>21</v>
      </c>
      <c r="P119" s="11" t="s">
        <v>816</v>
      </c>
      <c r="Q119" s="25"/>
      <c r="R119" s="27" t="s">
        <v>233</v>
      </c>
      <c r="S119" s="11">
        <v>0.754</v>
      </c>
      <c r="T119" s="23">
        <v>26.36</v>
      </c>
      <c r="U119" s="23"/>
      <c r="V119" s="9"/>
      <c r="W119" s="9"/>
    </row>
    <row r="120" spans="1:23" s="1" customFormat="1" x14ac:dyDescent="0.2">
      <c r="A120" s="25">
        <v>278849152</v>
      </c>
      <c r="B120" s="27" t="s">
        <v>234</v>
      </c>
      <c r="C120" s="42" t="str">
        <f t="shared" si="1"/>
        <v>LINK</v>
      </c>
      <c r="D120" s="27">
        <v>0</v>
      </c>
      <c r="E120" s="11">
        <v>2</v>
      </c>
      <c r="F120" s="25" t="s">
        <v>1</v>
      </c>
      <c r="G120" s="27" t="s">
        <v>1</v>
      </c>
      <c r="H120" s="27">
        <v>1</v>
      </c>
      <c r="I120" s="35">
        <v>1E-4</v>
      </c>
      <c r="J120" s="27">
        <v>0</v>
      </c>
      <c r="K120" s="27">
        <v>0</v>
      </c>
      <c r="L120" s="27">
        <v>0</v>
      </c>
      <c r="M120" s="11">
        <v>0</v>
      </c>
      <c r="N120" s="25"/>
      <c r="O120" s="27" t="s">
        <v>21</v>
      </c>
      <c r="P120" s="11" t="s">
        <v>816</v>
      </c>
      <c r="Q120" s="25"/>
      <c r="R120" s="27" t="s">
        <v>235</v>
      </c>
      <c r="S120" s="11">
        <v>0.73399999999999999</v>
      </c>
      <c r="T120" s="23">
        <v>26.03</v>
      </c>
      <c r="U120" s="23"/>
      <c r="V120" s="9"/>
      <c r="W120" s="9"/>
    </row>
    <row r="121" spans="1:23" s="1" customFormat="1" x14ac:dyDescent="0.2">
      <c r="A121" s="25">
        <v>283827562</v>
      </c>
      <c r="B121" s="27" t="s">
        <v>236</v>
      </c>
      <c r="C121" s="42" t="str">
        <f t="shared" si="1"/>
        <v>LINK</v>
      </c>
      <c r="D121" s="27">
        <v>0</v>
      </c>
      <c r="E121" s="11">
        <v>2</v>
      </c>
      <c r="F121" s="25" t="s">
        <v>1</v>
      </c>
      <c r="G121" s="27" t="s">
        <v>1</v>
      </c>
      <c r="H121" s="27">
        <v>1</v>
      </c>
      <c r="I121" s="35">
        <v>1E-4</v>
      </c>
      <c r="J121" s="27">
        <v>0</v>
      </c>
      <c r="K121" s="27">
        <v>0</v>
      </c>
      <c r="L121" s="27">
        <v>0</v>
      </c>
      <c r="M121" s="11">
        <v>0</v>
      </c>
      <c r="N121" s="25"/>
      <c r="O121" s="27"/>
      <c r="P121" s="11" t="s">
        <v>816</v>
      </c>
      <c r="Q121" s="25"/>
      <c r="R121" s="27" t="s">
        <v>237</v>
      </c>
      <c r="S121" s="11">
        <v>0.56100000000000005</v>
      </c>
      <c r="T121" s="23">
        <v>25.82</v>
      </c>
      <c r="U121" s="23"/>
      <c r="V121" s="9"/>
      <c r="W121" s="9"/>
    </row>
    <row r="122" spans="1:23" s="1" customFormat="1" x14ac:dyDescent="0.2">
      <c r="A122" s="25">
        <v>299258385</v>
      </c>
      <c r="B122" s="27" t="s">
        <v>238</v>
      </c>
      <c r="C122" s="42" t="str">
        <f t="shared" si="1"/>
        <v>LINK</v>
      </c>
      <c r="D122" s="27">
        <v>0</v>
      </c>
      <c r="E122" s="11">
        <v>2</v>
      </c>
      <c r="F122" s="25" t="s">
        <v>1</v>
      </c>
      <c r="G122" s="27" t="s">
        <v>1</v>
      </c>
      <c r="H122" s="27">
        <v>1</v>
      </c>
      <c r="I122" s="35">
        <v>1E-4</v>
      </c>
      <c r="J122" s="27">
        <v>0</v>
      </c>
      <c r="K122" s="27">
        <v>0</v>
      </c>
      <c r="L122" s="27">
        <v>0</v>
      </c>
      <c r="M122" s="11">
        <v>0</v>
      </c>
      <c r="N122" s="25"/>
      <c r="O122" s="27" t="s">
        <v>18</v>
      </c>
      <c r="P122" s="11" t="s">
        <v>816</v>
      </c>
      <c r="Q122" s="25"/>
      <c r="R122" s="27" t="s">
        <v>239</v>
      </c>
      <c r="S122" s="11">
        <v>0.97699999999999998</v>
      </c>
      <c r="T122" s="23">
        <v>25.15</v>
      </c>
      <c r="U122" s="23"/>
      <c r="V122" s="9"/>
      <c r="W122" s="9"/>
    </row>
    <row r="123" spans="1:23" s="1" customFormat="1" x14ac:dyDescent="0.2">
      <c r="A123" s="25">
        <v>350062558</v>
      </c>
      <c r="B123" s="27" t="s">
        <v>240</v>
      </c>
      <c r="C123" s="42" t="str">
        <f t="shared" si="1"/>
        <v>LINK</v>
      </c>
      <c r="D123" s="27">
        <v>0</v>
      </c>
      <c r="E123" s="11">
        <v>2</v>
      </c>
      <c r="F123" s="25" t="s">
        <v>1</v>
      </c>
      <c r="G123" s="27" t="s">
        <v>1</v>
      </c>
      <c r="H123" s="27">
        <v>1</v>
      </c>
      <c r="I123" s="35">
        <v>1E-4</v>
      </c>
      <c r="J123" s="27">
        <v>0</v>
      </c>
      <c r="K123" s="27">
        <v>0</v>
      </c>
      <c r="L123" s="27">
        <v>0</v>
      </c>
      <c r="M123" s="11">
        <v>0</v>
      </c>
      <c r="N123" s="25"/>
      <c r="O123" s="27" t="s">
        <v>21</v>
      </c>
      <c r="P123" s="11" t="s">
        <v>816</v>
      </c>
      <c r="Q123" s="25"/>
      <c r="R123" s="27" t="s">
        <v>241</v>
      </c>
      <c r="S123" s="11">
        <v>0.52</v>
      </c>
      <c r="T123" s="23">
        <v>24</v>
      </c>
      <c r="U123" s="23"/>
      <c r="V123" s="9"/>
      <c r="W123" s="9"/>
    </row>
    <row r="124" spans="1:23" s="1" customFormat="1" x14ac:dyDescent="0.2">
      <c r="A124" s="25">
        <v>488793670</v>
      </c>
      <c r="B124" s="27" t="s">
        <v>242</v>
      </c>
      <c r="C124" s="42" t="str">
        <f t="shared" si="1"/>
        <v>LINK</v>
      </c>
      <c r="D124" s="27">
        <v>0</v>
      </c>
      <c r="E124" s="11">
        <v>2</v>
      </c>
      <c r="F124" s="25" t="s">
        <v>1</v>
      </c>
      <c r="G124" s="27" t="s">
        <v>1</v>
      </c>
      <c r="H124" s="27">
        <v>1</v>
      </c>
      <c r="I124" s="35">
        <v>1E-4</v>
      </c>
      <c r="J124" s="27">
        <v>0</v>
      </c>
      <c r="K124" s="27">
        <v>0</v>
      </c>
      <c r="L124" s="27">
        <v>0</v>
      </c>
      <c r="M124" s="11">
        <v>0</v>
      </c>
      <c r="N124" s="25"/>
      <c r="O124" s="27" t="s">
        <v>18</v>
      </c>
      <c r="P124" s="11" t="s">
        <v>816</v>
      </c>
      <c r="Q124" s="25"/>
      <c r="R124" s="27" t="s">
        <v>243</v>
      </c>
      <c r="S124" s="11">
        <v>0.78400000000000003</v>
      </c>
      <c r="T124" s="23">
        <v>23.82</v>
      </c>
      <c r="U124" s="23"/>
      <c r="V124" s="9"/>
      <c r="W124" s="9"/>
    </row>
    <row r="125" spans="1:23" s="1" customFormat="1" x14ac:dyDescent="0.2">
      <c r="A125" s="25">
        <v>501887784</v>
      </c>
      <c r="B125" s="27" t="s">
        <v>244</v>
      </c>
      <c r="C125" s="42" t="str">
        <f t="shared" si="1"/>
        <v>LINK</v>
      </c>
      <c r="D125" s="27">
        <v>0</v>
      </c>
      <c r="E125" s="11">
        <v>2</v>
      </c>
      <c r="F125" s="25" t="s">
        <v>1</v>
      </c>
      <c r="G125" s="27" t="s">
        <v>1</v>
      </c>
      <c r="H125" s="27">
        <v>1</v>
      </c>
      <c r="I125" s="35">
        <v>1E-4</v>
      </c>
      <c r="J125" s="27">
        <v>0</v>
      </c>
      <c r="K125" s="27">
        <v>0</v>
      </c>
      <c r="L125" s="27">
        <v>0</v>
      </c>
      <c r="M125" s="11">
        <v>0</v>
      </c>
      <c r="N125" s="25"/>
      <c r="O125" s="27" t="s">
        <v>21</v>
      </c>
      <c r="P125" s="11" t="s">
        <v>816</v>
      </c>
      <c r="Q125" s="25"/>
      <c r="R125" s="27" t="s">
        <v>245</v>
      </c>
      <c r="S125" s="11">
        <v>0.9</v>
      </c>
      <c r="T125" s="23">
        <v>23.62</v>
      </c>
      <c r="U125" s="23"/>
      <c r="V125" s="9"/>
      <c r="W125" s="9"/>
    </row>
    <row r="126" spans="1:23" s="1" customFormat="1" x14ac:dyDescent="0.2">
      <c r="A126" s="25">
        <v>516336039</v>
      </c>
      <c r="B126" s="27" t="s">
        <v>246</v>
      </c>
      <c r="C126" s="42" t="str">
        <f t="shared" si="1"/>
        <v>LINK</v>
      </c>
      <c r="D126" s="27">
        <v>0</v>
      </c>
      <c r="E126" s="11">
        <v>2</v>
      </c>
      <c r="F126" s="25" t="s">
        <v>1</v>
      </c>
      <c r="G126" s="27" t="s">
        <v>1</v>
      </c>
      <c r="H126" s="27">
        <v>1</v>
      </c>
      <c r="I126" s="35">
        <v>1E-4</v>
      </c>
      <c r="J126" s="27">
        <v>0</v>
      </c>
      <c r="K126" s="27">
        <v>0</v>
      </c>
      <c r="L126" s="27">
        <v>0</v>
      </c>
      <c r="M126" s="11">
        <v>0</v>
      </c>
      <c r="N126" s="25"/>
      <c r="O126" s="27" t="s">
        <v>21</v>
      </c>
      <c r="P126" s="11" t="s">
        <v>816</v>
      </c>
      <c r="Q126" s="25"/>
      <c r="R126" s="27" t="s">
        <v>247</v>
      </c>
      <c r="S126" s="11">
        <v>0.629</v>
      </c>
      <c r="T126" s="23">
        <v>21.6</v>
      </c>
      <c r="U126" s="23"/>
      <c r="V126" s="9"/>
      <c r="W126" s="9"/>
    </row>
    <row r="127" spans="1:23" s="1" customFormat="1" x14ac:dyDescent="0.2">
      <c r="A127" s="25">
        <v>667207608</v>
      </c>
      <c r="B127" s="27" t="s">
        <v>248</v>
      </c>
      <c r="C127" s="42" t="str">
        <f t="shared" si="1"/>
        <v>LINK</v>
      </c>
      <c r="D127" s="27">
        <v>0</v>
      </c>
      <c r="E127" s="11">
        <v>2</v>
      </c>
      <c r="F127" s="25" t="s">
        <v>1</v>
      </c>
      <c r="G127" s="27" t="s">
        <v>1</v>
      </c>
      <c r="H127" s="27">
        <v>1</v>
      </c>
      <c r="I127" s="35">
        <v>1E-4</v>
      </c>
      <c r="J127" s="27">
        <v>0</v>
      </c>
      <c r="K127" s="27">
        <v>0</v>
      </c>
      <c r="L127" s="27">
        <v>0</v>
      </c>
      <c r="M127" s="11">
        <v>0</v>
      </c>
      <c r="N127" s="25"/>
      <c r="O127" s="27" t="s">
        <v>21</v>
      </c>
      <c r="P127" s="11" t="s">
        <v>816</v>
      </c>
      <c r="Q127" s="25"/>
      <c r="R127" s="27" t="s">
        <v>249</v>
      </c>
      <c r="S127" s="11">
        <v>0.32700000000000001</v>
      </c>
      <c r="T127" s="23">
        <v>21.59</v>
      </c>
      <c r="U127" s="23"/>
      <c r="V127" s="9"/>
      <c r="W127" s="9"/>
    </row>
    <row r="128" spans="1:23" s="1" customFormat="1" x14ac:dyDescent="0.2">
      <c r="A128" s="25">
        <v>667891820</v>
      </c>
      <c r="B128" s="27" t="s">
        <v>250</v>
      </c>
      <c r="C128" s="42" t="str">
        <f t="shared" si="1"/>
        <v>LINK</v>
      </c>
      <c r="D128" s="27">
        <v>0</v>
      </c>
      <c r="E128" s="11">
        <v>2</v>
      </c>
      <c r="F128" s="25" t="s">
        <v>1</v>
      </c>
      <c r="G128" s="27" t="s">
        <v>1</v>
      </c>
      <c r="H128" s="27">
        <v>1</v>
      </c>
      <c r="I128" s="35">
        <v>1E-4</v>
      </c>
      <c r="J128" s="27">
        <v>0</v>
      </c>
      <c r="K128" s="27">
        <v>0</v>
      </c>
      <c r="L128" s="27">
        <v>0</v>
      </c>
      <c r="M128" s="11">
        <v>0</v>
      </c>
      <c r="N128" s="25"/>
      <c r="O128" s="27" t="s">
        <v>21</v>
      </c>
      <c r="P128" s="11" t="s">
        <v>816</v>
      </c>
      <c r="Q128" s="25"/>
      <c r="R128" s="27" t="s">
        <v>251</v>
      </c>
      <c r="S128" s="11">
        <v>0.55300000000000005</v>
      </c>
      <c r="T128" s="23">
        <v>21.31</v>
      </c>
      <c r="U128" s="23"/>
      <c r="V128" s="9"/>
      <c r="W128" s="9"/>
    </row>
    <row r="129" spans="1:23" s="1" customFormat="1" x14ac:dyDescent="0.2">
      <c r="A129" s="25">
        <v>681503799</v>
      </c>
      <c r="B129" s="27" t="s">
        <v>252</v>
      </c>
      <c r="C129" s="42" t="str">
        <f t="shared" si="1"/>
        <v>LINK</v>
      </c>
      <c r="D129" s="27">
        <v>0</v>
      </c>
      <c r="E129" s="11">
        <v>2</v>
      </c>
      <c r="F129" s="25" t="s">
        <v>1</v>
      </c>
      <c r="G129" s="27" t="s">
        <v>1</v>
      </c>
      <c r="H129" s="27">
        <v>1</v>
      </c>
      <c r="I129" s="35">
        <v>1E-4</v>
      </c>
      <c r="J129" s="27">
        <v>0</v>
      </c>
      <c r="K129" s="27">
        <v>0</v>
      </c>
      <c r="L129" s="27">
        <v>0</v>
      </c>
      <c r="M129" s="11">
        <v>0</v>
      </c>
      <c r="N129" s="25"/>
      <c r="O129" s="27" t="s">
        <v>21</v>
      </c>
      <c r="P129" s="11" t="s">
        <v>816</v>
      </c>
      <c r="Q129" s="25"/>
      <c r="R129" s="27" t="s">
        <v>253</v>
      </c>
      <c r="S129" s="11">
        <v>0.248</v>
      </c>
      <c r="T129" s="23">
        <v>19.3</v>
      </c>
      <c r="U129" s="23"/>
      <c r="V129" s="9"/>
      <c r="W129" s="9"/>
    </row>
    <row r="130" spans="1:23" s="1" customFormat="1" x14ac:dyDescent="0.2">
      <c r="A130" s="25">
        <v>681605675</v>
      </c>
      <c r="B130" s="27" t="s">
        <v>254</v>
      </c>
      <c r="C130" s="42" t="str">
        <f t="shared" si="1"/>
        <v>LINK</v>
      </c>
      <c r="D130" s="27">
        <v>0</v>
      </c>
      <c r="E130" s="11">
        <v>2</v>
      </c>
      <c r="F130" s="25" t="s">
        <v>1</v>
      </c>
      <c r="G130" s="27" t="s">
        <v>1</v>
      </c>
      <c r="H130" s="27">
        <v>1</v>
      </c>
      <c r="I130" s="35">
        <v>1E-4</v>
      </c>
      <c r="J130" s="27">
        <v>0</v>
      </c>
      <c r="K130" s="27">
        <v>0</v>
      </c>
      <c r="L130" s="27">
        <v>0</v>
      </c>
      <c r="M130" s="11">
        <v>0</v>
      </c>
      <c r="N130" s="25"/>
      <c r="O130" s="27" t="s">
        <v>18</v>
      </c>
      <c r="P130" s="11" t="s">
        <v>816</v>
      </c>
      <c r="Q130" s="25"/>
      <c r="R130" s="27" t="s">
        <v>255</v>
      </c>
      <c r="S130" s="11">
        <v>0.36799999999999999</v>
      </c>
      <c r="T130" s="23">
        <v>19.21</v>
      </c>
      <c r="U130" s="23"/>
      <c r="V130" s="9"/>
      <c r="W130" s="9"/>
    </row>
    <row r="131" spans="1:23" s="1" customFormat="1" x14ac:dyDescent="0.2">
      <c r="A131" s="25">
        <v>783362511</v>
      </c>
      <c r="B131" s="27" t="s">
        <v>256</v>
      </c>
      <c r="C131" s="42" t="str">
        <f t="shared" ref="C131:C194" si="2">HYPERLINK(CONCATENATE("https://lcsb-databases.epfl.ch/Graph2/loadCompound/",A131),"LINK")</f>
        <v>LINK</v>
      </c>
      <c r="D131" s="27">
        <v>0</v>
      </c>
      <c r="E131" s="11">
        <v>2</v>
      </c>
      <c r="F131" s="25" t="s">
        <v>1</v>
      </c>
      <c r="G131" s="27" t="s">
        <v>1</v>
      </c>
      <c r="H131" s="27">
        <v>1</v>
      </c>
      <c r="I131" s="35">
        <v>1E-4</v>
      </c>
      <c r="J131" s="27">
        <v>0</v>
      </c>
      <c r="K131" s="27">
        <v>0</v>
      </c>
      <c r="L131" s="27">
        <v>0</v>
      </c>
      <c r="M131" s="11">
        <v>0</v>
      </c>
      <c r="N131" s="25"/>
      <c r="O131" s="27"/>
      <c r="P131" s="11" t="s">
        <v>816</v>
      </c>
      <c r="Q131" s="25"/>
      <c r="R131" s="27" t="s">
        <v>257</v>
      </c>
      <c r="S131" s="11">
        <v>0.60799999999999998</v>
      </c>
      <c r="T131" s="23">
        <v>19.079999999999998</v>
      </c>
      <c r="U131" s="23"/>
      <c r="V131" s="9"/>
      <c r="W131" s="9"/>
    </row>
    <row r="132" spans="1:23" s="1" customFormat="1" x14ac:dyDescent="0.2">
      <c r="A132" s="25">
        <v>1467916210</v>
      </c>
      <c r="B132" s="27" t="s">
        <v>279</v>
      </c>
      <c r="C132" s="42" t="str">
        <f t="shared" si="2"/>
        <v>LINK</v>
      </c>
      <c r="D132" s="27">
        <v>1</v>
      </c>
      <c r="E132" s="11">
        <v>3</v>
      </c>
      <c r="F132" s="25" t="s">
        <v>277</v>
      </c>
      <c r="G132" s="27" t="s">
        <v>57</v>
      </c>
      <c r="H132" s="27">
        <v>1336</v>
      </c>
      <c r="I132" s="27">
        <v>0.92700000000000005</v>
      </c>
      <c r="J132" s="27">
        <v>0</v>
      </c>
      <c r="K132" s="27">
        <v>0</v>
      </c>
      <c r="L132" s="27">
        <v>2</v>
      </c>
      <c r="M132" s="11">
        <v>29</v>
      </c>
      <c r="N132" s="25">
        <v>1468172245</v>
      </c>
      <c r="O132" s="27"/>
      <c r="P132" s="11">
        <v>0.255</v>
      </c>
      <c r="Q132" s="25">
        <v>1467897097</v>
      </c>
      <c r="R132" s="27" t="s">
        <v>280</v>
      </c>
      <c r="S132" s="11" t="s">
        <v>816</v>
      </c>
      <c r="T132" s="23"/>
      <c r="U132" s="23"/>
      <c r="V132" s="9"/>
      <c r="W132" s="9"/>
    </row>
    <row r="133" spans="1:23" s="1" customFormat="1" x14ac:dyDescent="0.2">
      <c r="A133" s="25">
        <v>6339880</v>
      </c>
      <c r="B133" s="27" t="s">
        <v>296</v>
      </c>
      <c r="C133" s="42" t="str">
        <f t="shared" si="2"/>
        <v>LINK</v>
      </c>
      <c r="D133" s="27">
        <v>0</v>
      </c>
      <c r="E133" s="11">
        <v>3</v>
      </c>
      <c r="F133" s="25" t="s">
        <v>297</v>
      </c>
      <c r="G133" s="27" t="s">
        <v>298</v>
      </c>
      <c r="H133" s="27">
        <v>1389</v>
      </c>
      <c r="I133" s="27">
        <v>0.90800000000000003</v>
      </c>
      <c r="J133" s="27">
        <v>0</v>
      </c>
      <c r="K133" s="27">
        <v>0</v>
      </c>
      <c r="L133" s="27">
        <v>1</v>
      </c>
      <c r="M133" s="11">
        <v>25</v>
      </c>
      <c r="N133" s="25">
        <v>1467868402</v>
      </c>
      <c r="O133" s="27" t="s">
        <v>60</v>
      </c>
      <c r="P133" s="11">
        <v>0.76300000000000001</v>
      </c>
      <c r="Q133" s="25">
        <v>1467897097</v>
      </c>
      <c r="R133" s="27" t="s">
        <v>299</v>
      </c>
      <c r="S133" s="11" t="s">
        <v>816</v>
      </c>
      <c r="T133" s="23"/>
      <c r="U133" s="23"/>
      <c r="V133" s="9"/>
      <c r="W133" s="9"/>
    </row>
    <row r="134" spans="1:23" s="1" customFormat="1" x14ac:dyDescent="0.2">
      <c r="A134" s="25">
        <v>1468012320</v>
      </c>
      <c r="B134" s="27" t="s">
        <v>274</v>
      </c>
      <c r="C134" s="42" t="str">
        <f t="shared" si="2"/>
        <v>LINK</v>
      </c>
      <c r="D134" s="27">
        <v>1</v>
      </c>
      <c r="E134" s="11">
        <v>3</v>
      </c>
      <c r="F134" s="25" t="s">
        <v>0</v>
      </c>
      <c r="G134" s="27" t="s">
        <v>275</v>
      </c>
      <c r="H134" s="27">
        <v>346</v>
      </c>
      <c r="I134" s="27">
        <v>0.89400000000000002</v>
      </c>
      <c r="J134" s="27">
        <v>0</v>
      </c>
      <c r="K134" s="27">
        <v>0</v>
      </c>
      <c r="L134" s="27">
        <v>1</v>
      </c>
      <c r="M134" s="11">
        <v>20</v>
      </c>
      <c r="N134" s="25">
        <v>1467871323</v>
      </c>
      <c r="O134" s="27"/>
      <c r="P134" s="11">
        <v>0.23300000000000001</v>
      </c>
      <c r="Q134" s="25">
        <v>320585</v>
      </c>
      <c r="R134" s="27" t="s">
        <v>276</v>
      </c>
      <c r="S134" s="11" t="s">
        <v>816</v>
      </c>
      <c r="T134" s="23"/>
      <c r="U134" s="23"/>
      <c r="V134" s="9"/>
      <c r="W134" s="9"/>
    </row>
    <row r="135" spans="1:23" s="1" customFormat="1" x14ac:dyDescent="0.2">
      <c r="A135" s="25">
        <v>1467890527</v>
      </c>
      <c r="B135" s="27" t="s">
        <v>366</v>
      </c>
      <c r="C135" s="42" t="str">
        <f t="shared" si="2"/>
        <v>LINK</v>
      </c>
      <c r="D135" s="27">
        <v>1</v>
      </c>
      <c r="E135" s="11">
        <v>3</v>
      </c>
      <c r="F135" s="25" t="s">
        <v>367</v>
      </c>
      <c r="G135" s="27" t="s">
        <v>298</v>
      </c>
      <c r="H135" s="27">
        <v>555</v>
      </c>
      <c r="I135" s="27">
        <v>0.69199999999999995</v>
      </c>
      <c r="J135" s="27">
        <v>0</v>
      </c>
      <c r="K135" s="27">
        <v>0</v>
      </c>
      <c r="L135" s="27">
        <v>1</v>
      </c>
      <c r="M135" s="11">
        <v>50</v>
      </c>
      <c r="N135" s="25">
        <v>1468172245</v>
      </c>
      <c r="O135" s="27"/>
      <c r="P135" s="11">
        <v>0.34799999999999998</v>
      </c>
      <c r="Q135" s="25">
        <v>320585</v>
      </c>
      <c r="R135" s="27" t="s">
        <v>368</v>
      </c>
      <c r="S135" s="11">
        <v>0.94399999999999995</v>
      </c>
      <c r="T135" s="23">
        <v>35.44</v>
      </c>
      <c r="U135" s="23"/>
      <c r="V135" s="9"/>
      <c r="W135" s="9"/>
    </row>
    <row r="136" spans="1:23" s="1" customFormat="1" x14ac:dyDescent="0.2">
      <c r="A136" s="25">
        <v>1467867163</v>
      </c>
      <c r="B136" s="27" t="s">
        <v>370</v>
      </c>
      <c r="C136" s="42" t="str">
        <f t="shared" si="2"/>
        <v>LINK</v>
      </c>
      <c r="D136" s="27">
        <v>1</v>
      </c>
      <c r="E136" s="11">
        <v>3</v>
      </c>
      <c r="F136" s="25" t="s">
        <v>371</v>
      </c>
      <c r="G136" s="27" t="s">
        <v>298</v>
      </c>
      <c r="H136" s="27">
        <v>2588</v>
      </c>
      <c r="I136" s="27">
        <v>0.68300000000000005</v>
      </c>
      <c r="J136" s="27">
        <v>0</v>
      </c>
      <c r="K136" s="27">
        <v>0</v>
      </c>
      <c r="L136" s="27">
        <v>1</v>
      </c>
      <c r="M136" s="11">
        <v>100</v>
      </c>
      <c r="N136" s="25">
        <v>1467871323</v>
      </c>
      <c r="O136" s="27"/>
      <c r="P136" s="11">
        <v>0.30499999999999999</v>
      </c>
      <c r="Q136" s="25">
        <v>5167500</v>
      </c>
      <c r="R136" s="27" t="s">
        <v>372</v>
      </c>
      <c r="S136" s="11">
        <v>0.88800000000000001</v>
      </c>
      <c r="T136" s="23">
        <v>34.49</v>
      </c>
      <c r="U136" s="23"/>
      <c r="V136" s="9"/>
      <c r="W136" s="9"/>
    </row>
    <row r="137" spans="1:23" s="1" customFormat="1" x14ac:dyDescent="0.2">
      <c r="A137" s="25">
        <v>1468012307</v>
      </c>
      <c r="B137" s="27" t="s">
        <v>287</v>
      </c>
      <c r="C137" s="42" t="str">
        <f t="shared" si="2"/>
        <v>LINK</v>
      </c>
      <c r="D137" s="27">
        <v>1</v>
      </c>
      <c r="E137" s="11">
        <v>3</v>
      </c>
      <c r="F137" s="25" t="s">
        <v>288</v>
      </c>
      <c r="G137" s="27" t="s">
        <v>289</v>
      </c>
      <c r="H137" s="27">
        <v>2376</v>
      </c>
      <c r="I137" s="27">
        <v>0.67300000000000004</v>
      </c>
      <c r="J137" s="27">
        <v>0</v>
      </c>
      <c r="K137" s="27">
        <v>0</v>
      </c>
      <c r="L137" s="27">
        <v>1</v>
      </c>
      <c r="M137" s="11">
        <v>7</v>
      </c>
      <c r="N137" s="25">
        <v>1467871323</v>
      </c>
      <c r="O137" s="27" t="s">
        <v>21</v>
      </c>
      <c r="P137" s="11">
        <v>0.84499999999999997</v>
      </c>
      <c r="Q137" s="25">
        <v>1467866276</v>
      </c>
      <c r="R137" s="27" t="s">
        <v>290</v>
      </c>
      <c r="S137" s="11">
        <v>1</v>
      </c>
      <c r="T137" s="23">
        <v>34</v>
      </c>
      <c r="U137" s="23"/>
      <c r="V137" s="9"/>
      <c r="W137" s="9"/>
    </row>
    <row r="138" spans="1:23" s="1" customFormat="1" x14ac:dyDescent="0.2">
      <c r="A138" s="25">
        <v>1467897007</v>
      </c>
      <c r="B138" s="27" t="s">
        <v>309</v>
      </c>
      <c r="C138" s="42" t="str">
        <f t="shared" si="2"/>
        <v>LINK</v>
      </c>
      <c r="D138" s="27">
        <v>1</v>
      </c>
      <c r="E138" s="11">
        <v>3</v>
      </c>
      <c r="F138" s="25" t="s">
        <v>5</v>
      </c>
      <c r="G138" s="27" t="s">
        <v>63</v>
      </c>
      <c r="H138" s="27">
        <v>1522</v>
      </c>
      <c r="I138" s="27">
        <v>0.58899999999999997</v>
      </c>
      <c r="J138" s="27">
        <v>0</v>
      </c>
      <c r="K138" s="27">
        <v>0</v>
      </c>
      <c r="L138" s="27">
        <v>1</v>
      </c>
      <c r="M138" s="11">
        <v>20</v>
      </c>
      <c r="N138" s="25">
        <v>1467868402</v>
      </c>
      <c r="O138" s="27"/>
      <c r="P138" s="11">
        <v>0.53800000000000003</v>
      </c>
      <c r="Q138" s="25">
        <v>2382083</v>
      </c>
      <c r="R138" s="27" t="s">
        <v>310</v>
      </c>
      <c r="S138" s="11">
        <v>0.61</v>
      </c>
      <c r="T138" s="23">
        <v>29.98</v>
      </c>
      <c r="U138" s="23"/>
      <c r="V138" s="9"/>
      <c r="W138" s="9"/>
    </row>
    <row r="139" spans="1:23" s="1" customFormat="1" x14ac:dyDescent="0.2">
      <c r="A139" s="25">
        <v>4359360</v>
      </c>
      <c r="B139" s="27" t="s">
        <v>334</v>
      </c>
      <c r="C139" s="42" t="str">
        <f t="shared" si="2"/>
        <v>LINK</v>
      </c>
      <c r="D139" s="27">
        <v>0</v>
      </c>
      <c r="E139" s="11">
        <v>3</v>
      </c>
      <c r="F139" s="25" t="s">
        <v>56</v>
      </c>
      <c r="G139" s="27" t="s">
        <v>63</v>
      </c>
      <c r="H139" s="27">
        <v>1516</v>
      </c>
      <c r="I139" s="27">
        <v>0.52900000000000003</v>
      </c>
      <c r="J139" s="27">
        <v>0</v>
      </c>
      <c r="K139" s="27">
        <v>0</v>
      </c>
      <c r="L139" s="27">
        <v>1</v>
      </c>
      <c r="M139" s="11">
        <v>17</v>
      </c>
      <c r="N139" s="25">
        <v>1467868402</v>
      </c>
      <c r="O139" s="27" t="s">
        <v>21</v>
      </c>
      <c r="P139" s="11">
        <v>0.47099999999999997</v>
      </c>
      <c r="Q139" s="25">
        <v>1468012285</v>
      </c>
      <c r="R139" s="27" t="s">
        <v>335</v>
      </c>
      <c r="S139" s="11" t="s">
        <v>816</v>
      </c>
      <c r="T139" s="23"/>
      <c r="U139" s="23"/>
      <c r="V139" s="9"/>
      <c r="W139" s="9"/>
    </row>
    <row r="140" spans="1:23" s="1" customFormat="1" x14ac:dyDescent="0.2">
      <c r="A140" s="25">
        <v>1468012263</v>
      </c>
      <c r="B140" s="27" t="s">
        <v>320</v>
      </c>
      <c r="C140" s="42" t="str">
        <f t="shared" si="2"/>
        <v>LINK</v>
      </c>
      <c r="D140" s="27">
        <v>1</v>
      </c>
      <c r="E140" s="11">
        <v>3</v>
      </c>
      <c r="F140" s="25" t="s">
        <v>321</v>
      </c>
      <c r="G140" s="27" t="s">
        <v>322</v>
      </c>
      <c r="H140" s="27">
        <v>1592</v>
      </c>
      <c r="I140" s="27">
        <v>0.44</v>
      </c>
      <c r="J140" s="27">
        <v>0</v>
      </c>
      <c r="K140" s="27">
        <v>0</v>
      </c>
      <c r="L140" s="27">
        <v>1</v>
      </c>
      <c r="M140" s="11">
        <v>33</v>
      </c>
      <c r="N140" s="25">
        <v>1467921491</v>
      </c>
      <c r="O140" s="27"/>
      <c r="P140" s="11">
        <v>0.316</v>
      </c>
      <c r="Q140" s="25">
        <v>1467926514</v>
      </c>
      <c r="R140" s="27" t="s">
        <v>323</v>
      </c>
      <c r="S140" s="11" t="s">
        <v>816</v>
      </c>
      <c r="T140" s="23"/>
      <c r="U140" s="23"/>
      <c r="V140" s="9"/>
      <c r="W140" s="9"/>
    </row>
    <row r="141" spans="1:23" s="1" customFormat="1" x14ac:dyDescent="0.2">
      <c r="A141" s="25">
        <v>1467873229</v>
      </c>
      <c r="B141" s="27" t="s">
        <v>360</v>
      </c>
      <c r="C141" s="42" t="str">
        <f t="shared" si="2"/>
        <v>LINK</v>
      </c>
      <c r="D141" s="27">
        <v>1</v>
      </c>
      <c r="E141" s="11">
        <v>3</v>
      </c>
      <c r="F141" s="25" t="s">
        <v>56</v>
      </c>
      <c r="G141" s="27" t="s">
        <v>57</v>
      </c>
      <c r="H141" s="27">
        <v>1675</v>
      </c>
      <c r="I141" s="27">
        <v>0.36799999999999999</v>
      </c>
      <c r="J141" s="27">
        <v>0</v>
      </c>
      <c r="K141" s="27">
        <v>0</v>
      </c>
      <c r="L141" s="27">
        <v>1</v>
      </c>
      <c r="M141" s="11">
        <v>17</v>
      </c>
      <c r="N141" s="25">
        <v>1468155175</v>
      </c>
      <c r="O141" s="27"/>
      <c r="P141" s="11">
        <v>0.253</v>
      </c>
      <c r="Q141" s="25">
        <v>1467869376</v>
      </c>
      <c r="R141" s="27" t="s">
        <v>361</v>
      </c>
      <c r="S141" s="11" t="s">
        <v>816</v>
      </c>
      <c r="T141" s="23"/>
      <c r="U141" s="23"/>
      <c r="V141" s="9"/>
      <c r="W141" s="9"/>
    </row>
    <row r="142" spans="1:23" s="1" customFormat="1" x14ac:dyDescent="0.2">
      <c r="A142" s="25">
        <v>6299287</v>
      </c>
      <c r="B142" s="27" t="s">
        <v>356</v>
      </c>
      <c r="C142" s="42" t="str">
        <f t="shared" si="2"/>
        <v>LINK</v>
      </c>
      <c r="D142" s="27">
        <v>0</v>
      </c>
      <c r="E142" s="11">
        <v>3</v>
      </c>
      <c r="F142" s="25" t="s">
        <v>15</v>
      </c>
      <c r="G142" s="27" t="s">
        <v>16</v>
      </c>
      <c r="H142" s="27">
        <v>1886</v>
      </c>
      <c r="I142" s="27">
        <v>0.28399999999999997</v>
      </c>
      <c r="J142" s="27">
        <v>0</v>
      </c>
      <c r="K142" s="27">
        <v>0</v>
      </c>
      <c r="L142" s="27">
        <v>2</v>
      </c>
      <c r="M142" s="11">
        <v>67</v>
      </c>
      <c r="N142" s="25">
        <v>1468086012</v>
      </c>
      <c r="O142" s="27" t="s">
        <v>21</v>
      </c>
      <c r="P142" s="11">
        <v>0.57799999999999996</v>
      </c>
      <c r="Q142" s="25">
        <v>1467928724</v>
      </c>
      <c r="R142" s="27" t="s">
        <v>357</v>
      </c>
      <c r="S142" s="11" t="s">
        <v>816</v>
      </c>
      <c r="T142" s="23"/>
      <c r="U142" s="23"/>
      <c r="V142" s="9"/>
      <c r="W142" s="9"/>
    </row>
    <row r="143" spans="1:23" s="1" customFormat="1" x14ac:dyDescent="0.2">
      <c r="A143" s="25">
        <v>1467871468</v>
      </c>
      <c r="B143" s="27" t="s">
        <v>268</v>
      </c>
      <c r="C143" s="42" t="str">
        <f t="shared" si="2"/>
        <v>LINK</v>
      </c>
      <c r="D143" s="27">
        <v>1</v>
      </c>
      <c r="E143" s="11">
        <v>3</v>
      </c>
      <c r="F143" s="25" t="s">
        <v>269</v>
      </c>
      <c r="G143" s="27" t="s">
        <v>270</v>
      </c>
      <c r="H143" s="27">
        <v>1982</v>
      </c>
      <c r="I143" s="27">
        <v>0.27300000000000002</v>
      </c>
      <c r="J143" s="27">
        <v>0</v>
      </c>
      <c r="K143" s="27">
        <v>0</v>
      </c>
      <c r="L143" s="27">
        <v>1</v>
      </c>
      <c r="M143" s="11">
        <v>17</v>
      </c>
      <c r="N143" s="25">
        <v>1468107584</v>
      </c>
      <c r="O143" s="27"/>
      <c r="P143" s="11">
        <v>5.8000000000000003E-2</v>
      </c>
      <c r="Q143" s="25">
        <v>1467970852</v>
      </c>
      <c r="R143" s="27" t="s">
        <v>271</v>
      </c>
      <c r="S143" s="11" t="s">
        <v>816</v>
      </c>
      <c r="T143" s="23"/>
      <c r="U143" s="23"/>
      <c r="V143" s="9"/>
      <c r="W143" s="9"/>
    </row>
    <row r="144" spans="1:23" s="1" customFormat="1" x14ac:dyDescent="0.2">
      <c r="A144" s="25">
        <v>3626787</v>
      </c>
      <c r="B144" s="27" t="s">
        <v>328</v>
      </c>
      <c r="C144" s="42" t="str">
        <f t="shared" si="2"/>
        <v>LINK</v>
      </c>
      <c r="D144" s="27">
        <v>0</v>
      </c>
      <c r="E144" s="11">
        <v>3</v>
      </c>
      <c r="F144" s="25" t="s">
        <v>329</v>
      </c>
      <c r="G144" s="27" t="s">
        <v>330</v>
      </c>
      <c r="H144" s="27">
        <v>460</v>
      </c>
      <c r="I144" s="27">
        <v>0.158</v>
      </c>
      <c r="J144" s="27">
        <v>0</v>
      </c>
      <c r="K144" s="27">
        <v>0</v>
      </c>
      <c r="L144" s="27">
        <v>1</v>
      </c>
      <c r="M144" s="11">
        <v>100</v>
      </c>
      <c r="N144" s="25">
        <v>1467924466</v>
      </c>
      <c r="O144" s="27" t="s">
        <v>18</v>
      </c>
      <c r="P144" s="11">
        <v>0.183</v>
      </c>
      <c r="Q144" s="25">
        <v>1468107584</v>
      </c>
      <c r="R144" s="27" t="s">
        <v>331</v>
      </c>
      <c r="S144" s="11" t="s">
        <v>816</v>
      </c>
      <c r="T144" s="23"/>
      <c r="U144" s="23"/>
      <c r="V144" s="9"/>
      <c r="W144" s="9"/>
    </row>
    <row r="145" spans="1:23" s="1" customFormat="1" x14ac:dyDescent="0.2">
      <c r="A145" s="25">
        <v>1468032507</v>
      </c>
      <c r="B145" s="27" t="s">
        <v>258</v>
      </c>
      <c r="C145" s="42" t="str">
        <f t="shared" si="2"/>
        <v>LINK</v>
      </c>
      <c r="D145" s="27">
        <v>1</v>
      </c>
      <c r="E145" s="11">
        <v>3</v>
      </c>
      <c r="F145" s="25" t="s">
        <v>1</v>
      </c>
      <c r="G145" s="27" t="s">
        <v>1</v>
      </c>
      <c r="H145" s="27">
        <v>1</v>
      </c>
      <c r="I145" s="35">
        <v>1E-4</v>
      </c>
      <c r="J145" s="27">
        <v>0</v>
      </c>
      <c r="K145" s="27">
        <v>0</v>
      </c>
      <c r="L145" s="27">
        <v>0</v>
      </c>
      <c r="M145" s="11">
        <v>0</v>
      </c>
      <c r="N145" s="25">
        <v>1468383341</v>
      </c>
      <c r="O145" s="27" t="s">
        <v>259</v>
      </c>
      <c r="P145" s="11">
        <v>0.42299999999999999</v>
      </c>
      <c r="Q145" s="25">
        <v>4756139</v>
      </c>
      <c r="R145" s="27" t="s">
        <v>260</v>
      </c>
      <c r="S145" s="11">
        <v>0.63</v>
      </c>
      <c r="T145" s="23">
        <v>19.02</v>
      </c>
      <c r="U145" s="23"/>
      <c r="V145" s="9"/>
      <c r="W145" s="9"/>
    </row>
    <row r="146" spans="1:23" s="1" customFormat="1" x14ac:dyDescent="0.2">
      <c r="A146" s="25">
        <v>6334762</v>
      </c>
      <c r="B146" s="27" t="s">
        <v>261</v>
      </c>
      <c r="C146" s="42" t="str">
        <f t="shared" si="2"/>
        <v>LINK</v>
      </c>
      <c r="D146" s="27">
        <v>0</v>
      </c>
      <c r="E146" s="11">
        <v>3</v>
      </c>
      <c r="F146" s="25" t="s">
        <v>1</v>
      </c>
      <c r="G146" s="27" t="s">
        <v>1</v>
      </c>
      <c r="H146" s="27">
        <v>1</v>
      </c>
      <c r="I146" s="35">
        <v>1E-4</v>
      </c>
      <c r="J146" s="27">
        <v>0</v>
      </c>
      <c r="K146" s="27">
        <v>0</v>
      </c>
      <c r="L146" s="27">
        <v>0</v>
      </c>
      <c r="M146" s="11">
        <v>0</v>
      </c>
      <c r="N146" s="25">
        <v>1468107584</v>
      </c>
      <c r="O146" s="27" t="s">
        <v>262</v>
      </c>
      <c r="P146" s="11">
        <v>9.0999999999999998E-2</v>
      </c>
      <c r="Q146" s="25">
        <v>1467867595</v>
      </c>
      <c r="R146" s="27" t="s">
        <v>263</v>
      </c>
      <c r="S146" s="11">
        <v>0.308</v>
      </c>
      <c r="T146" s="23">
        <v>18.559999999999999</v>
      </c>
      <c r="U146" s="23"/>
      <c r="V146" s="9"/>
      <c r="W146" s="9"/>
    </row>
    <row r="147" spans="1:23" s="1" customFormat="1" x14ac:dyDescent="0.2">
      <c r="A147" s="25">
        <v>235057</v>
      </c>
      <c r="B147" s="27" t="s">
        <v>264</v>
      </c>
      <c r="C147" s="42" t="str">
        <f t="shared" si="2"/>
        <v>LINK</v>
      </c>
      <c r="D147" s="27">
        <v>0</v>
      </c>
      <c r="E147" s="11">
        <v>3</v>
      </c>
      <c r="F147" s="25" t="s">
        <v>1</v>
      </c>
      <c r="G147" s="27" t="s">
        <v>1</v>
      </c>
      <c r="H147" s="27">
        <v>1</v>
      </c>
      <c r="I147" s="35">
        <v>1E-4</v>
      </c>
      <c r="J147" s="27">
        <v>0</v>
      </c>
      <c r="K147" s="27">
        <v>0</v>
      </c>
      <c r="L147" s="27">
        <v>0</v>
      </c>
      <c r="M147" s="11">
        <v>0</v>
      </c>
      <c r="N147" s="25">
        <v>1468205025</v>
      </c>
      <c r="O147" s="27"/>
      <c r="P147" s="11">
        <v>0.33300000000000002</v>
      </c>
      <c r="Q147" s="25">
        <v>1467907350</v>
      </c>
      <c r="R147" s="27" t="s">
        <v>265</v>
      </c>
      <c r="S147" s="11">
        <v>1</v>
      </c>
      <c r="T147" s="23">
        <v>18.239999999999998</v>
      </c>
      <c r="U147" s="23"/>
      <c r="V147" s="9"/>
      <c r="W147" s="9"/>
    </row>
    <row r="148" spans="1:23" s="1" customFormat="1" x14ac:dyDescent="0.2">
      <c r="A148" s="25">
        <v>1956480</v>
      </c>
      <c r="B148" s="27" t="s">
        <v>266</v>
      </c>
      <c r="C148" s="42" t="str">
        <f t="shared" si="2"/>
        <v>LINK</v>
      </c>
      <c r="D148" s="27">
        <v>0</v>
      </c>
      <c r="E148" s="11">
        <v>3</v>
      </c>
      <c r="F148" s="25" t="s">
        <v>1</v>
      </c>
      <c r="G148" s="27" t="s">
        <v>1</v>
      </c>
      <c r="H148" s="27">
        <v>1</v>
      </c>
      <c r="I148" s="35">
        <v>1E-4</v>
      </c>
      <c r="J148" s="27">
        <v>0</v>
      </c>
      <c r="K148" s="27">
        <v>0</v>
      </c>
      <c r="L148" s="27">
        <v>0</v>
      </c>
      <c r="M148" s="11">
        <v>0</v>
      </c>
      <c r="N148" s="25">
        <v>1468109910</v>
      </c>
      <c r="O148" s="27"/>
      <c r="P148" s="11">
        <v>0.26600000000000001</v>
      </c>
      <c r="Q148" s="25">
        <v>1467867945</v>
      </c>
      <c r="R148" s="27" t="s">
        <v>267</v>
      </c>
      <c r="S148" s="11">
        <v>0.218</v>
      </c>
      <c r="T148" s="23">
        <v>17.23</v>
      </c>
      <c r="U148" s="23"/>
      <c r="V148" s="9"/>
      <c r="W148" s="9"/>
    </row>
    <row r="149" spans="1:23" s="1" customFormat="1" x14ac:dyDescent="0.2">
      <c r="A149" s="25">
        <v>1937394</v>
      </c>
      <c r="B149" s="27" t="s">
        <v>272</v>
      </c>
      <c r="C149" s="42" t="str">
        <f t="shared" si="2"/>
        <v>LINK</v>
      </c>
      <c r="D149" s="27">
        <v>0</v>
      </c>
      <c r="E149" s="11">
        <v>3</v>
      </c>
      <c r="F149" s="25" t="s">
        <v>1</v>
      </c>
      <c r="G149" s="27" t="s">
        <v>1</v>
      </c>
      <c r="H149" s="27">
        <v>1</v>
      </c>
      <c r="I149" s="35">
        <v>1E-4</v>
      </c>
      <c r="J149" s="27">
        <v>0</v>
      </c>
      <c r="K149" s="27">
        <v>0</v>
      </c>
      <c r="L149" s="27">
        <v>0</v>
      </c>
      <c r="M149" s="11">
        <v>0</v>
      </c>
      <c r="N149" s="25">
        <v>1468175591</v>
      </c>
      <c r="O149" s="27"/>
      <c r="P149" s="11">
        <v>0.29599999999999999</v>
      </c>
      <c r="Q149" s="25">
        <v>1467928748</v>
      </c>
      <c r="R149" s="27" t="s">
        <v>273</v>
      </c>
      <c r="S149" s="11">
        <v>0.316</v>
      </c>
      <c r="T149" s="23">
        <v>15.96</v>
      </c>
      <c r="U149" s="23"/>
      <c r="V149" s="9"/>
      <c r="W149" s="9"/>
    </row>
    <row r="150" spans="1:23" s="1" customFormat="1" x14ac:dyDescent="0.2">
      <c r="A150" s="25">
        <v>1467873411</v>
      </c>
      <c r="B150" s="27" t="s">
        <v>277</v>
      </c>
      <c r="C150" s="42" t="str">
        <f t="shared" si="2"/>
        <v>LINK</v>
      </c>
      <c r="D150" s="27">
        <v>1</v>
      </c>
      <c r="E150" s="11">
        <v>3</v>
      </c>
      <c r="F150" s="25" t="s">
        <v>1</v>
      </c>
      <c r="G150" s="27" t="s">
        <v>1</v>
      </c>
      <c r="H150" s="27">
        <v>1</v>
      </c>
      <c r="I150" s="35">
        <v>1E-4</v>
      </c>
      <c r="J150" s="27">
        <v>0</v>
      </c>
      <c r="K150" s="27">
        <v>0</v>
      </c>
      <c r="L150" s="27">
        <v>0</v>
      </c>
      <c r="M150" s="11">
        <v>0</v>
      </c>
      <c r="N150" s="25">
        <v>1468172245</v>
      </c>
      <c r="O150" s="27"/>
      <c r="P150" s="11">
        <v>0.27</v>
      </c>
      <c r="Q150" s="25">
        <v>1467872331</v>
      </c>
      <c r="R150" s="27" t="s">
        <v>278</v>
      </c>
      <c r="S150" s="11">
        <v>3.6999999999999998E-2</v>
      </c>
      <c r="T150" s="23">
        <v>15.59</v>
      </c>
      <c r="U150" s="23"/>
      <c r="V150" s="9"/>
      <c r="W150" s="9"/>
    </row>
    <row r="151" spans="1:23" s="1" customFormat="1" x14ac:dyDescent="0.2">
      <c r="A151" s="25">
        <v>1467867132</v>
      </c>
      <c r="B151" s="27" t="s">
        <v>281</v>
      </c>
      <c r="C151" s="42" t="str">
        <f t="shared" si="2"/>
        <v>LINK</v>
      </c>
      <c r="D151" s="27">
        <v>1</v>
      </c>
      <c r="E151" s="11">
        <v>3</v>
      </c>
      <c r="F151" s="25" t="s">
        <v>1</v>
      </c>
      <c r="G151" s="27" t="s">
        <v>1</v>
      </c>
      <c r="H151" s="27">
        <v>1</v>
      </c>
      <c r="I151" s="35">
        <v>1E-4</v>
      </c>
      <c r="J151" s="27">
        <v>0</v>
      </c>
      <c r="K151" s="27">
        <v>0</v>
      </c>
      <c r="L151" s="27">
        <v>0</v>
      </c>
      <c r="M151" s="11">
        <v>0</v>
      </c>
      <c r="N151" s="25">
        <v>1467871323</v>
      </c>
      <c r="O151" s="27"/>
      <c r="P151" s="11">
        <v>0.192</v>
      </c>
      <c r="Q151" s="25">
        <v>320585</v>
      </c>
      <c r="R151" s="27" t="s">
        <v>282</v>
      </c>
      <c r="S151" s="11">
        <v>0.113</v>
      </c>
      <c r="T151" s="23">
        <v>15.43</v>
      </c>
      <c r="U151" s="23"/>
      <c r="V151" s="9"/>
      <c r="W151" s="9"/>
    </row>
    <row r="152" spans="1:23" s="1" customFormat="1" x14ac:dyDescent="0.2">
      <c r="A152" s="25">
        <v>6284190</v>
      </c>
      <c r="B152" s="27" t="s">
        <v>283</v>
      </c>
      <c r="C152" s="42" t="str">
        <f t="shared" si="2"/>
        <v>LINK</v>
      </c>
      <c r="D152" s="27">
        <v>0</v>
      </c>
      <c r="E152" s="11">
        <v>3</v>
      </c>
      <c r="F152" s="25" t="s">
        <v>1</v>
      </c>
      <c r="G152" s="27" t="s">
        <v>1</v>
      </c>
      <c r="H152" s="27">
        <v>1</v>
      </c>
      <c r="I152" s="35">
        <v>1E-4</v>
      </c>
      <c r="J152" s="27">
        <v>0</v>
      </c>
      <c r="K152" s="27">
        <v>0</v>
      </c>
      <c r="L152" s="27">
        <v>0</v>
      </c>
      <c r="M152" s="11">
        <v>0</v>
      </c>
      <c r="N152" s="25">
        <v>1468107584</v>
      </c>
      <c r="O152" s="27"/>
      <c r="P152" s="11">
        <v>4.2999999999999997E-2</v>
      </c>
      <c r="Q152" s="25">
        <v>1467933886</v>
      </c>
      <c r="R152" s="27" t="s">
        <v>284</v>
      </c>
      <c r="S152" s="11">
        <v>0.52900000000000003</v>
      </c>
      <c r="T152" s="23">
        <v>15.31</v>
      </c>
      <c r="U152" s="23"/>
      <c r="V152" s="9"/>
      <c r="W152" s="9"/>
    </row>
    <row r="153" spans="1:23" s="1" customFormat="1" x14ac:dyDescent="0.2">
      <c r="A153" s="25">
        <v>1467968602</v>
      </c>
      <c r="B153" s="27" t="s">
        <v>285</v>
      </c>
      <c r="C153" s="42" t="str">
        <f t="shared" si="2"/>
        <v>LINK</v>
      </c>
      <c r="D153" s="27">
        <v>1</v>
      </c>
      <c r="E153" s="11">
        <v>3</v>
      </c>
      <c r="F153" s="25" t="s">
        <v>1</v>
      </c>
      <c r="G153" s="27" t="s">
        <v>1</v>
      </c>
      <c r="H153" s="27">
        <v>1</v>
      </c>
      <c r="I153" s="35">
        <v>1E-4</v>
      </c>
      <c r="J153" s="27">
        <v>0</v>
      </c>
      <c r="K153" s="27">
        <v>0</v>
      </c>
      <c r="L153" s="27">
        <v>0</v>
      </c>
      <c r="M153" s="11">
        <v>0</v>
      </c>
      <c r="N153" s="25">
        <v>1467968602</v>
      </c>
      <c r="O153" s="27"/>
      <c r="P153" s="11">
        <v>1</v>
      </c>
      <c r="Q153" s="25">
        <v>1467968602</v>
      </c>
      <c r="R153" s="27" t="s">
        <v>286</v>
      </c>
      <c r="S153" s="11">
        <v>0.36499999999999999</v>
      </c>
      <c r="T153" s="23">
        <v>15.03</v>
      </c>
      <c r="U153" s="23"/>
      <c r="V153" s="9"/>
      <c r="W153" s="9"/>
    </row>
    <row r="154" spans="1:23" s="1" customFormat="1" x14ac:dyDescent="0.2">
      <c r="A154" s="25">
        <v>2988944</v>
      </c>
      <c r="B154" s="27" t="s">
        <v>291</v>
      </c>
      <c r="C154" s="42" t="str">
        <f t="shared" si="2"/>
        <v>LINK</v>
      </c>
      <c r="D154" s="27">
        <v>0</v>
      </c>
      <c r="E154" s="11">
        <v>3</v>
      </c>
      <c r="F154" s="25" t="s">
        <v>1</v>
      </c>
      <c r="G154" s="27" t="s">
        <v>1</v>
      </c>
      <c r="H154" s="27">
        <v>1</v>
      </c>
      <c r="I154" s="35">
        <v>1E-4</v>
      </c>
      <c r="J154" s="27">
        <v>0</v>
      </c>
      <c r="K154" s="27">
        <v>0</v>
      </c>
      <c r="L154" s="27">
        <v>0</v>
      </c>
      <c r="M154" s="11">
        <v>0</v>
      </c>
      <c r="N154" s="25">
        <v>1467928737</v>
      </c>
      <c r="O154" s="27"/>
      <c r="P154" s="11">
        <v>0.82699999999999996</v>
      </c>
      <c r="Q154" s="25">
        <v>1468172245</v>
      </c>
      <c r="R154" s="27" t="s">
        <v>292</v>
      </c>
      <c r="S154" s="11">
        <v>1</v>
      </c>
      <c r="T154" s="23">
        <v>14.69</v>
      </c>
      <c r="U154" s="23"/>
      <c r="V154" s="9"/>
      <c r="W154" s="9"/>
    </row>
    <row r="155" spans="1:23" s="1" customFormat="1" x14ac:dyDescent="0.2">
      <c r="A155" s="25">
        <v>1467869376</v>
      </c>
      <c r="B155" s="27" t="s">
        <v>56</v>
      </c>
      <c r="C155" s="42" t="str">
        <f t="shared" si="2"/>
        <v>LINK</v>
      </c>
      <c r="D155" s="27">
        <v>1</v>
      </c>
      <c r="E155" s="11">
        <v>3</v>
      </c>
      <c r="F155" s="25" t="s">
        <v>1</v>
      </c>
      <c r="G155" s="27" t="s">
        <v>1</v>
      </c>
      <c r="H155" s="27">
        <v>1</v>
      </c>
      <c r="I155" s="35">
        <v>1E-4</v>
      </c>
      <c r="J155" s="27">
        <v>0</v>
      </c>
      <c r="K155" s="27">
        <v>0</v>
      </c>
      <c r="L155" s="27">
        <v>0</v>
      </c>
      <c r="M155" s="11">
        <v>0</v>
      </c>
      <c r="N155" s="25">
        <v>1467868402</v>
      </c>
      <c r="O155" s="27"/>
      <c r="P155" s="11">
        <v>0.85199999999999998</v>
      </c>
      <c r="Q155" s="25">
        <v>1467869376</v>
      </c>
      <c r="R155" s="27" t="s">
        <v>293</v>
      </c>
      <c r="S155" s="11">
        <v>0.35699999999999998</v>
      </c>
      <c r="T155" s="23">
        <v>14.57</v>
      </c>
      <c r="U155" s="23"/>
      <c r="V155" s="9"/>
      <c r="W155" s="9"/>
    </row>
    <row r="156" spans="1:23" s="1" customFormat="1" x14ac:dyDescent="0.2">
      <c r="A156" s="25">
        <v>19290</v>
      </c>
      <c r="B156" s="27" t="s">
        <v>294</v>
      </c>
      <c r="C156" s="42" t="str">
        <f t="shared" si="2"/>
        <v>LINK</v>
      </c>
      <c r="D156" s="27">
        <v>0</v>
      </c>
      <c r="E156" s="11">
        <v>3</v>
      </c>
      <c r="F156" s="25" t="s">
        <v>1</v>
      </c>
      <c r="G156" s="27" t="s">
        <v>1</v>
      </c>
      <c r="H156" s="27">
        <v>1</v>
      </c>
      <c r="I156" s="35">
        <v>1E-4</v>
      </c>
      <c r="J156" s="27">
        <v>0</v>
      </c>
      <c r="K156" s="27">
        <v>0</v>
      </c>
      <c r="L156" s="27">
        <v>0</v>
      </c>
      <c r="M156" s="11">
        <v>0</v>
      </c>
      <c r="N156" s="25">
        <v>1467868402</v>
      </c>
      <c r="O156" s="27"/>
      <c r="P156" s="11">
        <v>0.78300000000000003</v>
      </c>
      <c r="Q156" s="25">
        <v>1467869376</v>
      </c>
      <c r="R156" s="27" t="s">
        <v>295</v>
      </c>
      <c r="S156" s="11">
        <v>0.34599999999999997</v>
      </c>
      <c r="T156" s="23">
        <v>13.72</v>
      </c>
      <c r="U156" s="23"/>
      <c r="V156" s="9"/>
      <c r="W156" s="9"/>
    </row>
    <row r="157" spans="1:23" s="1" customFormat="1" x14ac:dyDescent="0.2">
      <c r="A157" s="25">
        <v>6302909</v>
      </c>
      <c r="B157" s="27" t="s">
        <v>300</v>
      </c>
      <c r="C157" s="42" t="str">
        <f t="shared" si="2"/>
        <v>LINK</v>
      </c>
      <c r="D157" s="27">
        <v>0</v>
      </c>
      <c r="E157" s="11">
        <v>3</v>
      </c>
      <c r="F157" s="25" t="s">
        <v>1</v>
      </c>
      <c r="G157" s="27" t="s">
        <v>1</v>
      </c>
      <c r="H157" s="27">
        <v>1</v>
      </c>
      <c r="I157" s="35">
        <v>1E-4</v>
      </c>
      <c r="J157" s="27">
        <v>0</v>
      </c>
      <c r="K157" s="27">
        <v>0</v>
      </c>
      <c r="L157" s="27">
        <v>0</v>
      </c>
      <c r="M157" s="11">
        <v>0</v>
      </c>
      <c r="N157" s="25">
        <v>1467923451</v>
      </c>
      <c r="O157" s="27"/>
      <c r="P157" s="11">
        <v>0.48499999999999999</v>
      </c>
      <c r="Q157" s="25">
        <v>1467866715</v>
      </c>
      <c r="R157" s="27" t="s">
        <v>301</v>
      </c>
      <c r="S157" s="11">
        <v>0.73699999999999999</v>
      </c>
      <c r="T157" s="23">
        <v>13.37</v>
      </c>
      <c r="U157" s="23"/>
      <c r="V157" s="9"/>
      <c r="W157" s="9"/>
    </row>
    <row r="158" spans="1:23" s="1" customFormat="1" x14ac:dyDescent="0.2">
      <c r="A158" s="25">
        <v>6282511</v>
      </c>
      <c r="B158" s="27" t="s">
        <v>302</v>
      </c>
      <c r="C158" s="42" t="str">
        <f t="shared" si="2"/>
        <v>LINK</v>
      </c>
      <c r="D158" s="27">
        <v>0</v>
      </c>
      <c r="E158" s="11">
        <v>3</v>
      </c>
      <c r="F158" s="25" t="s">
        <v>1</v>
      </c>
      <c r="G158" s="27" t="s">
        <v>1</v>
      </c>
      <c r="H158" s="27">
        <v>1</v>
      </c>
      <c r="I158" s="35">
        <v>1E-4</v>
      </c>
      <c r="J158" s="27">
        <v>0</v>
      </c>
      <c r="K158" s="27">
        <v>0</v>
      </c>
      <c r="L158" s="27">
        <v>0</v>
      </c>
      <c r="M158" s="11">
        <v>0</v>
      </c>
      <c r="N158" s="25">
        <v>1467928724</v>
      </c>
      <c r="O158" s="27" t="s">
        <v>303</v>
      </c>
      <c r="P158" s="11">
        <v>0.151</v>
      </c>
      <c r="Q158" s="25">
        <v>1467930714</v>
      </c>
      <c r="R158" s="27" t="s">
        <v>304</v>
      </c>
      <c r="S158" s="11">
        <v>0.46200000000000002</v>
      </c>
      <c r="T158" s="23">
        <v>12.91</v>
      </c>
      <c r="U158" s="23"/>
      <c r="V158" s="9"/>
      <c r="W158" s="9"/>
    </row>
    <row r="159" spans="1:23" s="1" customFormat="1" x14ac:dyDescent="0.2">
      <c r="A159" s="25">
        <v>6290751</v>
      </c>
      <c r="B159" s="27" t="s">
        <v>305</v>
      </c>
      <c r="C159" s="42" t="str">
        <f t="shared" si="2"/>
        <v>LINK</v>
      </c>
      <c r="D159" s="27">
        <v>0</v>
      </c>
      <c r="E159" s="11">
        <v>3</v>
      </c>
      <c r="F159" s="25" t="s">
        <v>1</v>
      </c>
      <c r="G159" s="27" t="s">
        <v>1</v>
      </c>
      <c r="H159" s="27">
        <v>1</v>
      </c>
      <c r="I159" s="35">
        <v>1E-4</v>
      </c>
      <c r="J159" s="27">
        <v>0</v>
      </c>
      <c r="K159" s="27">
        <v>0</v>
      </c>
      <c r="L159" s="27">
        <v>0</v>
      </c>
      <c r="M159" s="11">
        <v>0</v>
      </c>
      <c r="N159" s="25">
        <v>1467923451</v>
      </c>
      <c r="O159" s="27"/>
      <c r="P159" s="11">
        <v>0.41099999999999998</v>
      </c>
      <c r="Q159" s="25">
        <v>1467866715</v>
      </c>
      <c r="R159" s="27" t="s">
        <v>306</v>
      </c>
      <c r="S159" s="11">
        <v>0.73899999999999999</v>
      </c>
      <c r="T159" s="23">
        <v>12.72</v>
      </c>
      <c r="U159" s="23"/>
      <c r="V159" s="9"/>
      <c r="W159" s="9"/>
    </row>
    <row r="160" spans="1:23" s="1" customFormat="1" x14ac:dyDescent="0.2">
      <c r="A160" s="25">
        <v>1468073776</v>
      </c>
      <c r="B160" s="27" t="s">
        <v>307</v>
      </c>
      <c r="C160" s="42" t="str">
        <f t="shared" si="2"/>
        <v>LINK</v>
      </c>
      <c r="D160" s="27">
        <v>0</v>
      </c>
      <c r="E160" s="11">
        <v>3</v>
      </c>
      <c r="F160" s="25" t="s">
        <v>1</v>
      </c>
      <c r="G160" s="27" t="s">
        <v>1</v>
      </c>
      <c r="H160" s="27">
        <v>1</v>
      </c>
      <c r="I160" s="35">
        <v>1E-4</v>
      </c>
      <c r="J160" s="27">
        <v>0</v>
      </c>
      <c r="K160" s="27">
        <v>0</v>
      </c>
      <c r="L160" s="27">
        <v>0</v>
      </c>
      <c r="M160" s="11">
        <v>0</v>
      </c>
      <c r="N160" s="25">
        <v>1467868376</v>
      </c>
      <c r="O160" s="27"/>
      <c r="P160" s="11">
        <v>0.98499999999999999</v>
      </c>
      <c r="Q160" s="25">
        <v>1467868376</v>
      </c>
      <c r="R160" s="27" t="s">
        <v>308</v>
      </c>
      <c r="S160" s="11">
        <v>0.8</v>
      </c>
      <c r="T160" s="23">
        <v>10.9</v>
      </c>
      <c r="U160" s="23"/>
      <c r="V160" s="9"/>
      <c r="W160" s="9"/>
    </row>
    <row r="161" spans="1:23" s="1" customFormat="1" x14ac:dyDescent="0.2">
      <c r="A161" s="25">
        <v>1467872331</v>
      </c>
      <c r="B161" s="27" t="s">
        <v>65</v>
      </c>
      <c r="C161" s="42" t="str">
        <f t="shared" si="2"/>
        <v>LINK</v>
      </c>
      <c r="D161" s="27">
        <v>1</v>
      </c>
      <c r="E161" s="11">
        <v>3</v>
      </c>
      <c r="F161" s="25" t="s">
        <v>1</v>
      </c>
      <c r="G161" s="27" t="s">
        <v>1</v>
      </c>
      <c r="H161" s="27">
        <v>1</v>
      </c>
      <c r="I161" s="35">
        <v>1E-4</v>
      </c>
      <c r="J161" s="27">
        <v>0</v>
      </c>
      <c r="K161" s="27">
        <v>0</v>
      </c>
      <c r="L161" s="27">
        <v>0</v>
      </c>
      <c r="M161" s="11">
        <v>0</v>
      </c>
      <c r="N161" s="25">
        <v>1468100787</v>
      </c>
      <c r="O161" s="27"/>
      <c r="P161" s="11">
        <v>0.98799999999999999</v>
      </c>
      <c r="Q161" s="25">
        <v>1467872331</v>
      </c>
      <c r="R161" s="27" t="s">
        <v>311</v>
      </c>
      <c r="S161" s="11">
        <v>0.442</v>
      </c>
      <c r="T161" s="23">
        <v>9.7200000000000006</v>
      </c>
      <c r="U161" s="23"/>
      <c r="V161" s="9"/>
      <c r="W161" s="9"/>
    </row>
    <row r="162" spans="1:23" s="1" customFormat="1" x14ac:dyDescent="0.2">
      <c r="A162" s="25">
        <v>3011108</v>
      </c>
      <c r="B162" s="27" t="s">
        <v>312</v>
      </c>
      <c r="C162" s="42" t="str">
        <f t="shared" si="2"/>
        <v>LINK</v>
      </c>
      <c r="D162" s="27">
        <v>0</v>
      </c>
      <c r="E162" s="11">
        <v>3</v>
      </c>
      <c r="F162" s="25" t="s">
        <v>1</v>
      </c>
      <c r="G162" s="27" t="s">
        <v>1</v>
      </c>
      <c r="H162" s="27">
        <v>1</v>
      </c>
      <c r="I162" s="35">
        <v>1E-4</v>
      </c>
      <c r="J162" s="27">
        <v>0</v>
      </c>
      <c r="K162" s="27">
        <v>0</v>
      </c>
      <c r="L162" s="27">
        <v>0</v>
      </c>
      <c r="M162" s="11">
        <v>0</v>
      </c>
      <c r="N162" s="25">
        <v>1467871323</v>
      </c>
      <c r="O162" s="27"/>
      <c r="P162" s="11">
        <v>0.28899999999999998</v>
      </c>
      <c r="Q162" s="25">
        <v>3010322</v>
      </c>
      <c r="R162" s="27" t="s">
        <v>313</v>
      </c>
      <c r="S162" s="11">
        <v>0.51100000000000001</v>
      </c>
      <c r="T162" s="23">
        <v>9.49</v>
      </c>
      <c r="U162" s="23"/>
      <c r="V162" s="9"/>
      <c r="W162" s="9"/>
    </row>
    <row r="163" spans="1:23" s="1" customFormat="1" x14ac:dyDescent="0.2">
      <c r="A163" s="25">
        <v>4276630</v>
      </c>
      <c r="B163" s="27" t="s">
        <v>314</v>
      </c>
      <c r="C163" s="42" t="str">
        <f t="shared" si="2"/>
        <v>LINK</v>
      </c>
      <c r="D163" s="27">
        <v>0</v>
      </c>
      <c r="E163" s="11">
        <v>3</v>
      </c>
      <c r="F163" s="25" t="s">
        <v>1</v>
      </c>
      <c r="G163" s="27" t="s">
        <v>1</v>
      </c>
      <c r="H163" s="27">
        <v>1</v>
      </c>
      <c r="I163" s="35">
        <v>1E-4</v>
      </c>
      <c r="J163" s="27">
        <v>0</v>
      </c>
      <c r="K163" s="27">
        <v>0</v>
      </c>
      <c r="L163" s="27">
        <v>0</v>
      </c>
      <c r="M163" s="11">
        <v>0</v>
      </c>
      <c r="N163" s="25">
        <v>3254574</v>
      </c>
      <c r="O163" s="27"/>
      <c r="P163" s="11">
        <v>0.629</v>
      </c>
      <c r="Q163" s="25">
        <v>1467868376</v>
      </c>
      <c r="R163" s="27" t="s">
        <v>315</v>
      </c>
      <c r="S163" s="11">
        <v>0.4</v>
      </c>
      <c r="T163" s="23">
        <v>9.01</v>
      </c>
      <c r="U163" s="23"/>
      <c r="V163" s="9"/>
      <c r="W163" s="9"/>
    </row>
    <row r="164" spans="1:23" s="1" customFormat="1" x14ac:dyDescent="0.2">
      <c r="A164" s="25">
        <v>6257054</v>
      </c>
      <c r="B164" s="27" t="s">
        <v>316</v>
      </c>
      <c r="C164" s="42" t="str">
        <f t="shared" si="2"/>
        <v>LINK</v>
      </c>
      <c r="D164" s="27">
        <v>0</v>
      </c>
      <c r="E164" s="11">
        <v>3</v>
      </c>
      <c r="F164" s="25" t="s">
        <v>1</v>
      </c>
      <c r="G164" s="27" t="s">
        <v>1</v>
      </c>
      <c r="H164" s="27">
        <v>1</v>
      </c>
      <c r="I164" s="35">
        <v>1E-4</v>
      </c>
      <c r="J164" s="27">
        <v>0</v>
      </c>
      <c r="K164" s="27">
        <v>0</v>
      </c>
      <c r="L164" s="27">
        <v>0</v>
      </c>
      <c r="M164" s="11">
        <v>0</v>
      </c>
      <c r="N164" s="25">
        <v>1468204617</v>
      </c>
      <c r="O164" s="27"/>
      <c r="P164" s="11">
        <v>0.30299999999999999</v>
      </c>
      <c r="Q164" s="25">
        <v>1467870954</v>
      </c>
      <c r="R164" s="27" t="s">
        <v>317</v>
      </c>
      <c r="S164" s="11">
        <v>0.32700000000000001</v>
      </c>
      <c r="T164" s="23">
        <v>7.38</v>
      </c>
      <c r="U164" s="23"/>
      <c r="V164" s="9"/>
      <c r="W164" s="9"/>
    </row>
    <row r="165" spans="1:23" s="1" customFormat="1" x14ac:dyDescent="0.2">
      <c r="A165" s="25">
        <v>1468689788</v>
      </c>
      <c r="B165" s="27" t="s">
        <v>318</v>
      </c>
      <c r="C165" s="42" t="str">
        <f t="shared" si="2"/>
        <v>LINK</v>
      </c>
      <c r="D165" s="27">
        <v>1</v>
      </c>
      <c r="E165" s="11">
        <v>3</v>
      </c>
      <c r="F165" s="25" t="s">
        <v>1</v>
      </c>
      <c r="G165" s="27" t="s">
        <v>1</v>
      </c>
      <c r="H165" s="27">
        <v>1</v>
      </c>
      <c r="I165" s="35">
        <v>1E-4</v>
      </c>
      <c r="J165" s="27">
        <v>0</v>
      </c>
      <c r="K165" s="27">
        <v>0</v>
      </c>
      <c r="L165" s="27">
        <v>0</v>
      </c>
      <c r="M165" s="11">
        <v>0</v>
      </c>
      <c r="N165" s="25">
        <v>1467923441</v>
      </c>
      <c r="O165" s="27"/>
      <c r="P165" s="11">
        <v>0.315</v>
      </c>
      <c r="Q165" s="25">
        <v>47221</v>
      </c>
      <c r="R165" s="27" t="s">
        <v>319</v>
      </c>
      <c r="S165" s="11">
        <v>0.378</v>
      </c>
      <c r="T165" s="23">
        <v>6.59</v>
      </c>
      <c r="U165" s="23"/>
      <c r="V165" s="9"/>
      <c r="W165" s="9"/>
    </row>
    <row r="166" spans="1:23" s="1" customFormat="1" x14ac:dyDescent="0.2">
      <c r="A166" s="25">
        <v>6289850</v>
      </c>
      <c r="B166" s="27" t="s">
        <v>324</v>
      </c>
      <c r="C166" s="42" t="str">
        <f t="shared" si="2"/>
        <v>LINK</v>
      </c>
      <c r="D166" s="27">
        <v>0</v>
      </c>
      <c r="E166" s="11">
        <v>3</v>
      </c>
      <c r="F166" s="25" t="s">
        <v>1</v>
      </c>
      <c r="G166" s="27" t="s">
        <v>1</v>
      </c>
      <c r="H166" s="27">
        <v>1</v>
      </c>
      <c r="I166" s="35">
        <v>1E-4</v>
      </c>
      <c r="J166" s="27">
        <v>0</v>
      </c>
      <c r="K166" s="27">
        <v>0</v>
      </c>
      <c r="L166" s="27">
        <v>0</v>
      </c>
      <c r="M166" s="11">
        <v>0</v>
      </c>
      <c r="N166" s="25">
        <v>1468229847</v>
      </c>
      <c r="O166" s="27" t="s">
        <v>21</v>
      </c>
      <c r="P166" s="11">
        <v>0.70899999999999996</v>
      </c>
      <c r="Q166" s="25">
        <v>1467870385</v>
      </c>
      <c r="R166" s="27" t="s">
        <v>325</v>
      </c>
      <c r="S166" s="11">
        <v>0.2</v>
      </c>
      <c r="T166" s="23">
        <v>4.7699999999999996</v>
      </c>
      <c r="U166" s="23"/>
      <c r="V166" s="9"/>
      <c r="W166" s="9"/>
    </row>
    <row r="167" spans="1:23" s="1" customFormat="1" x14ac:dyDescent="0.2">
      <c r="A167" s="25">
        <v>3263975</v>
      </c>
      <c r="B167" s="27" t="s">
        <v>326</v>
      </c>
      <c r="C167" s="42" t="str">
        <f t="shared" si="2"/>
        <v>LINK</v>
      </c>
      <c r="D167" s="27">
        <v>0</v>
      </c>
      <c r="E167" s="11">
        <v>3</v>
      </c>
      <c r="F167" s="25" t="s">
        <v>1</v>
      </c>
      <c r="G167" s="27" t="s">
        <v>1</v>
      </c>
      <c r="H167" s="27">
        <v>1</v>
      </c>
      <c r="I167" s="35">
        <v>1E-4</v>
      </c>
      <c r="J167" s="27">
        <v>0</v>
      </c>
      <c r="K167" s="27">
        <v>0</v>
      </c>
      <c r="L167" s="27">
        <v>0</v>
      </c>
      <c r="M167" s="11">
        <v>0</v>
      </c>
      <c r="N167" s="25">
        <v>1468611631</v>
      </c>
      <c r="O167" s="27"/>
      <c r="P167" s="11">
        <v>0.373</v>
      </c>
      <c r="Q167" s="25">
        <v>4705042</v>
      </c>
      <c r="R167" s="27" t="s">
        <v>327</v>
      </c>
      <c r="S167" s="11" t="s">
        <v>816</v>
      </c>
      <c r="T167" s="23"/>
      <c r="U167" s="23"/>
      <c r="V167" s="9"/>
      <c r="W167" s="9"/>
    </row>
    <row r="168" spans="1:23" s="1" customFormat="1" x14ac:dyDescent="0.2">
      <c r="A168" s="25">
        <v>4376063</v>
      </c>
      <c r="B168" s="27" t="s">
        <v>332</v>
      </c>
      <c r="C168" s="42" t="str">
        <f t="shared" si="2"/>
        <v>LINK</v>
      </c>
      <c r="D168" s="27">
        <v>0</v>
      </c>
      <c r="E168" s="11">
        <v>3</v>
      </c>
      <c r="F168" s="25" t="s">
        <v>1</v>
      </c>
      <c r="G168" s="27" t="s">
        <v>1</v>
      </c>
      <c r="H168" s="27">
        <v>1</v>
      </c>
      <c r="I168" s="35">
        <v>1E-4</v>
      </c>
      <c r="J168" s="27">
        <v>0</v>
      </c>
      <c r="K168" s="27">
        <v>0</v>
      </c>
      <c r="L168" s="27">
        <v>0</v>
      </c>
      <c r="M168" s="11">
        <v>0</v>
      </c>
      <c r="N168" s="25">
        <v>1468100787</v>
      </c>
      <c r="O168" s="27"/>
      <c r="P168" s="11">
        <v>0.98799999999999999</v>
      </c>
      <c r="Q168" s="25">
        <v>1468384732</v>
      </c>
      <c r="R168" s="27" t="s">
        <v>333</v>
      </c>
      <c r="S168" s="11" t="s">
        <v>816</v>
      </c>
      <c r="T168" s="23"/>
      <c r="U168" s="23"/>
      <c r="V168" s="9"/>
      <c r="W168" s="9"/>
    </row>
    <row r="169" spans="1:23" s="1" customFormat="1" x14ac:dyDescent="0.2">
      <c r="A169" s="25">
        <v>6288923</v>
      </c>
      <c r="B169" s="27" t="s">
        <v>336</v>
      </c>
      <c r="C169" s="42" t="str">
        <f t="shared" si="2"/>
        <v>LINK</v>
      </c>
      <c r="D169" s="27">
        <v>0</v>
      </c>
      <c r="E169" s="11">
        <v>3</v>
      </c>
      <c r="F169" s="25" t="s">
        <v>1</v>
      </c>
      <c r="G169" s="27" t="s">
        <v>1</v>
      </c>
      <c r="H169" s="27">
        <v>1</v>
      </c>
      <c r="I169" s="35">
        <v>1E-4</v>
      </c>
      <c r="J169" s="27">
        <v>0</v>
      </c>
      <c r="K169" s="27">
        <v>0</v>
      </c>
      <c r="L169" s="27">
        <v>0</v>
      </c>
      <c r="M169" s="11">
        <v>0</v>
      </c>
      <c r="N169" s="25">
        <v>1467868376</v>
      </c>
      <c r="O169" s="27"/>
      <c r="P169" s="11">
        <v>0.91800000000000004</v>
      </c>
      <c r="Q169" s="25">
        <v>1467883069</v>
      </c>
      <c r="R169" s="27" t="s">
        <v>337</v>
      </c>
      <c r="S169" s="11" t="s">
        <v>816</v>
      </c>
      <c r="T169" s="23"/>
      <c r="U169" s="23"/>
      <c r="V169" s="9"/>
      <c r="W169" s="9"/>
    </row>
    <row r="170" spans="1:23" s="1" customFormat="1" x14ac:dyDescent="0.2">
      <c r="A170" s="25">
        <v>6291088</v>
      </c>
      <c r="B170" s="27" t="s">
        <v>338</v>
      </c>
      <c r="C170" s="42" t="str">
        <f t="shared" si="2"/>
        <v>LINK</v>
      </c>
      <c r="D170" s="27">
        <v>0</v>
      </c>
      <c r="E170" s="11">
        <v>3</v>
      </c>
      <c r="F170" s="25" t="s">
        <v>1</v>
      </c>
      <c r="G170" s="27" t="s">
        <v>1</v>
      </c>
      <c r="H170" s="27">
        <v>1</v>
      </c>
      <c r="I170" s="35">
        <v>1E-4</v>
      </c>
      <c r="J170" s="27">
        <v>0</v>
      </c>
      <c r="K170" s="27">
        <v>0</v>
      </c>
      <c r="L170" s="27">
        <v>0</v>
      </c>
      <c r="M170" s="11">
        <v>0</v>
      </c>
      <c r="N170" s="25">
        <v>1467868376</v>
      </c>
      <c r="O170" s="27" t="s">
        <v>21</v>
      </c>
      <c r="P170" s="11">
        <v>0.58199999999999996</v>
      </c>
      <c r="Q170" s="25">
        <v>33245</v>
      </c>
      <c r="R170" s="27" t="s">
        <v>339</v>
      </c>
      <c r="S170" s="11" t="s">
        <v>816</v>
      </c>
      <c r="T170" s="23"/>
      <c r="U170" s="23"/>
      <c r="V170" s="9"/>
      <c r="W170" s="9"/>
    </row>
    <row r="171" spans="1:23" s="1" customFormat="1" x14ac:dyDescent="0.2">
      <c r="A171" s="25">
        <v>2134518</v>
      </c>
      <c r="B171" s="27" t="s">
        <v>340</v>
      </c>
      <c r="C171" s="42" t="str">
        <f t="shared" si="2"/>
        <v>LINK</v>
      </c>
      <c r="D171" s="27">
        <v>0</v>
      </c>
      <c r="E171" s="11">
        <v>3</v>
      </c>
      <c r="F171" s="25" t="s">
        <v>1</v>
      </c>
      <c r="G171" s="27" t="s">
        <v>1</v>
      </c>
      <c r="H171" s="27">
        <v>1</v>
      </c>
      <c r="I171" s="35">
        <v>1E-4</v>
      </c>
      <c r="J171" s="27">
        <v>0</v>
      </c>
      <c r="K171" s="27">
        <v>0</v>
      </c>
      <c r="L171" s="27">
        <v>0</v>
      </c>
      <c r="M171" s="11">
        <v>0</v>
      </c>
      <c r="N171" s="25">
        <v>1467968602</v>
      </c>
      <c r="O171" s="27"/>
      <c r="P171" s="11">
        <v>0.66900000000000004</v>
      </c>
      <c r="Q171" s="25">
        <v>1467968602</v>
      </c>
      <c r="R171" s="27" t="s">
        <v>341</v>
      </c>
      <c r="S171" s="11" t="s">
        <v>816</v>
      </c>
      <c r="T171" s="23"/>
      <c r="U171" s="23"/>
      <c r="V171" s="9"/>
      <c r="W171" s="9"/>
    </row>
    <row r="172" spans="1:23" s="1" customFormat="1" x14ac:dyDescent="0.2">
      <c r="A172" s="25">
        <v>6331076</v>
      </c>
      <c r="B172" s="27" t="s">
        <v>342</v>
      </c>
      <c r="C172" s="42" t="str">
        <f t="shared" si="2"/>
        <v>LINK</v>
      </c>
      <c r="D172" s="27">
        <v>0</v>
      </c>
      <c r="E172" s="11">
        <v>3</v>
      </c>
      <c r="F172" s="25" t="s">
        <v>1</v>
      </c>
      <c r="G172" s="27" t="s">
        <v>1</v>
      </c>
      <c r="H172" s="27">
        <v>1</v>
      </c>
      <c r="I172" s="35">
        <v>1E-4</v>
      </c>
      <c r="J172" s="27">
        <v>0</v>
      </c>
      <c r="K172" s="27">
        <v>0</v>
      </c>
      <c r="L172" s="27">
        <v>0</v>
      </c>
      <c r="M172" s="11">
        <v>0</v>
      </c>
      <c r="N172" s="25">
        <v>1468096895</v>
      </c>
      <c r="O172" s="27"/>
      <c r="P172" s="11">
        <v>0.92100000000000004</v>
      </c>
      <c r="Q172" s="25">
        <v>1467968640</v>
      </c>
      <c r="R172" s="27" t="s">
        <v>343</v>
      </c>
      <c r="S172" s="11">
        <v>0.42899999999999999</v>
      </c>
      <c r="T172" s="23"/>
      <c r="U172" s="23"/>
      <c r="V172" s="9"/>
      <c r="W172" s="9"/>
    </row>
    <row r="173" spans="1:23" s="1" customFormat="1" x14ac:dyDescent="0.2">
      <c r="A173" s="25">
        <v>3424418</v>
      </c>
      <c r="B173" s="27" t="s">
        <v>344</v>
      </c>
      <c r="C173" s="42" t="str">
        <f t="shared" si="2"/>
        <v>LINK</v>
      </c>
      <c r="D173" s="27">
        <v>0</v>
      </c>
      <c r="E173" s="11">
        <v>3</v>
      </c>
      <c r="F173" s="25" t="s">
        <v>1</v>
      </c>
      <c r="G173" s="27" t="s">
        <v>1</v>
      </c>
      <c r="H173" s="27">
        <v>1</v>
      </c>
      <c r="I173" s="35">
        <v>1E-4</v>
      </c>
      <c r="J173" s="27">
        <v>0</v>
      </c>
      <c r="K173" s="27">
        <v>0</v>
      </c>
      <c r="L173" s="27">
        <v>0</v>
      </c>
      <c r="M173" s="11">
        <v>0</v>
      </c>
      <c r="N173" s="25">
        <v>1468387639</v>
      </c>
      <c r="O173" s="27"/>
      <c r="P173" s="11">
        <v>0.23799999999999999</v>
      </c>
      <c r="Q173" s="25">
        <v>3424451</v>
      </c>
      <c r="R173" s="27" t="s">
        <v>345</v>
      </c>
      <c r="S173" s="11" t="s">
        <v>816</v>
      </c>
      <c r="T173" s="23"/>
      <c r="U173" s="23"/>
      <c r="V173" s="9"/>
      <c r="W173" s="9"/>
    </row>
    <row r="174" spans="1:23" s="1" customFormat="1" x14ac:dyDescent="0.2">
      <c r="A174" s="25">
        <v>44980643</v>
      </c>
      <c r="B174" s="27" t="s">
        <v>346</v>
      </c>
      <c r="C174" s="42" t="str">
        <f t="shared" si="2"/>
        <v>LINK</v>
      </c>
      <c r="D174" s="27">
        <v>0</v>
      </c>
      <c r="E174" s="11">
        <v>3</v>
      </c>
      <c r="F174" s="25" t="s">
        <v>1</v>
      </c>
      <c r="G174" s="27" t="s">
        <v>1</v>
      </c>
      <c r="H174" s="27">
        <v>1</v>
      </c>
      <c r="I174" s="35">
        <v>1E-4</v>
      </c>
      <c r="J174" s="27">
        <v>0</v>
      </c>
      <c r="K174" s="27">
        <v>0</v>
      </c>
      <c r="L174" s="27">
        <v>0</v>
      </c>
      <c r="M174" s="11">
        <v>0</v>
      </c>
      <c r="N174" s="25">
        <v>1468096895</v>
      </c>
      <c r="O174" s="27"/>
      <c r="P174" s="11">
        <v>0.48</v>
      </c>
      <c r="Q174" s="25">
        <v>17417</v>
      </c>
      <c r="R174" s="27" t="s">
        <v>347</v>
      </c>
      <c r="S174" s="11" t="s">
        <v>816</v>
      </c>
      <c r="T174" s="23"/>
      <c r="U174" s="23"/>
      <c r="V174" s="9"/>
      <c r="W174" s="9"/>
    </row>
    <row r="175" spans="1:23" s="1" customFormat="1" x14ac:dyDescent="0.2">
      <c r="A175" s="25">
        <v>6330955</v>
      </c>
      <c r="B175" s="27" t="s">
        <v>348</v>
      </c>
      <c r="C175" s="42" t="str">
        <f t="shared" si="2"/>
        <v>LINK</v>
      </c>
      <c r="D175" s="27">
        <v>0</v>
      </c>
      <c r="E175" s="11">
        <v>3</v>
      </c>
      <c r="F175" s="25" t="s">
        <v>1</v>
      </c>
      <c r="G175" s="27" t="s">
        <v>1</v>
      </c>
      <c r="H175" s="27">
        <v>1</v>
      </c>
      <c r="I175" s="35">
        <v>1E-4</v>
      </c>
      <c r="J175" s="27">
        <v>0</v>
      </c>
      <c r="K175" s="27">
        <v>0</v>
      </c>
      <c r="L175" s="27">
        <v>0</v>
      </c>
      <c r="M175" s="11">
        <v>0</v>
      </c>
      <c r="N175" s="25">
        <v>1467868376</v>
      </c>
      <c r="O175" s="27"/>
      <c r="P175" s="11">
        <v>0.69799999999999995</v>
      </c>
      <c r="Q175" s="25">
        <v>1467870385</v>
      </c>
      <c r="R175" s="27" t="s">
        <v>349</v>
      </c>
      <c r="S175" s="11" t="s">
        <v>816</v>
      </c>
      <c r="T175" s="23"/>
      <c r="U175" s="23"/>
      <c r="V175" s="9"/>
      <c r="W175" s="9"/>
    </row>
    <row r="176" spans="1:23" s="1" customFormat="1" x14ac:dyDescent="0.2">
      <c r="A176" s="25">
        <v>1467869312</v>
      </c>
      <c r="B176" s="27" t="s">
        <v>350</v>
      </c>
      <c r="C176" s="42" t="str">
        <f t="shared" si="2"/>
        <v>LINK</v>
      </c>
      <c r="D176" s="27">
        <v>1</v>
      </c>
      <c r="E176" s="11">
        <v>3</v>
      </c>
      <c r="F176" s="25" t="s">
        <v>1</v>
      </c>
      <c r="G176" s="27" t="s">
        <v>1</v>
      </c>
      <c r="H176" s="27">
        <v>1</v>
      </c>
      <c r="I176" s="35">
        <v>1E-4</v>
      </c>
      <c r="J176" s="27">
        <v>0</v>
      </c>
      <c r="K176" s="27">
        <v>0</v>
      </c>
      <c r="L176" s="27">
        <v>0</v>
      </c>
      <c r="M176" s="11">
        <v>0</v>
      </c>
      <c r="N176" s="25">
        <v>1467868376</v>
      </c>
      <c r="O176" s="27"/>
      <c r="P176" s="11">
        <v>0.76200000000000001</v>
      </c>
      <c r="Q176" s="25">
        <v>1467934647</v>
      </c>
      <c r="R176" s="27" t="s">
        <v>351</v>
      </c>
      <c r="S176" s="11" t="s">
        <v>816</v>
      </c>
      <c r="T176" s="23"/>
      <c r="U176" s="23"/>
      <c r="V176" s="9"/>
      <c r="W176" s="9"/>
    </row>
    <row r="177" spans="1:23" s="1" customFormat="1" x14ac:dyDescent="0.2">
      <c r="A177" s="25">
        <v>6313340</v>
      </c>
      <c r="B177" s="27" t="s">
        <v>352</v>
      </c>
      <c r="C177" s="42" t="str">
        <f t="shared" si="2"/>
        <v>LINK</v>
      </c>
      <c r="D177" s="27">
        <v>0</v>
      </c>
      <c r="E177" s="11">
        <v>3</v>
      </c>
      <c r="F177" s="25" t="s">
        <v>1</v>
      </c>
      <c r="G177" s="27" t="s">
        <v>1</v>
      </c>
      <c r="H177" s="27">
        <v>1</v>
      </c>
      <c r="I177" s="35">
        <v>1E-4</v>
      </c>
      <c r="J177" s="27">
        <v>0</v>
      </c>
      <c r="K177" s="27">
        <v>0</v>
      </c>
      <c r="L177" s="27">
        <v>0</v>
      </c>
      <c r="M177" s="11">
        <v>0</v>
      </c>
      <c r="N177" s="25">
        <v>1467968602</v>
      </c>
      <c r="O177" s="27"/>
      <c r="P177" s="11">
        <v>0.53100000000000003</v>
      </c>
      <c r="Q177" s="25">
        <v>1467934647</v>
      </c>
      <c r="R177" s="27" t="s">
        <v>353</v>
      </c>
      <c r="S177" s="11" t="s">
        <v>816</v>
      </c>
      <c r="T177" s="23"/>
      <c r="U177" s="23"/>
      <c r="V177" s="9"/>
      <c r="W177" s="9"/>
    </row>
    <row r="178" spans="1:23" s="1" customFormat="1" x14ac:dyDescent="0.2">
      <c r="A178" s="25">
        <v>4133903</v>
      </c>
      <c r="B178" s="27" t="s">
        <v>354</v>
      </c>
      <c r="C178" s="42" t="str">
        <f t="shared" si="2"/>
        <v>LINK</v>
      </c>
      <c r="D178" s="27">
        <v>0</v>
      </c>
      <c r="E178" s="11">
        <v>3</v>
      </c>
      <c r="F178" s="25" t="s">
        <v>1</v>
      </c>
      <c r="G178" s="27" t="s">
        <v>1</v>
      </c>
      <c r="H178" s="27">
        <v>1</v>
      </c>
      <c r="I178" s="35">
        <v>1E-4</v>
      </c>
      <c r="J178" s="27">
        <v>0</v>
      </c>
      <c r="K178" s="27">
        <v>0</v>
      </c>
      <c r="L178" s="27">
        <v>0</v>
      </c>
      <c r="M178" s="11">
        <v>0</v>
      </c>
      <c r="N178" s="25">
        <v>1467921898</v>
      </c>
      <c r="O178" s="27"/>
      <c r="P178" s="11">
        <v>0.13200000000000001</v>
      </c>
      <c r="Q178" s="25">
        <v>3424451</v>
      </c>
      <c r="R178" s="27" t="s">
        <v>355</v>
      </c>
      <c r="S178" s="11" t="s">
        <v>816</v>
      </c>
      <c r="T178" s="23"/>
      <c r="U178" s="23"/>
      <c r="V178" s="9"/>
      <c r="W178" s="9"/>
    </row>
    <row r="179" spans="1:23" s="1" customFormat="1" x14ac:dyDescent="0.2">
      <c r="A179" s="25">
        <v>6334486</v>
      </c>
      <c r="B179" s="27" t="s">
        <v>358</v>
      </c>
      <c r="C179" s="42" t="str">
        <f t="shared" si="2"/>
        <v>LINK</v>
      </c>
      <c r="D179" s="27">
        <v>0</v>
      </c>
      <c r="E179" s="11">
        <v>3</v>
      </c>
      <c r="F179" s="25" t="s">
        <v>1</v>
      </c>
      <c r="G179" s="27" t="s">
        <v>1</v>
      </c>
      <c r="H179" s="27">
        <v>1</v>
      </c>
      <c r="I179" s="35">
        <v>1E-4</v>
      </c>
      <c r="J179" s="27">
        <v>0</v>
      </c>
      <c r="K179" s="27">
        <v>0</v>
      </c>
      <c r="L179" s="27">
        <v>0</v>
      </c>
      <c r="M179" s="11">
        <v>0</v>
      </c>
      <c r="N179" s="25">
        <v>1468095052</v>
      </c>
      <c r="O179" s="27"/>
      <c r="P179" s="11">
        <v>0.182</v>
      </c>
      <c r="Q179" s="25">
        <v>1467867595</v>
      </c>
      <c r="R179" s="27" t="s">
        <v>359</v>
      </c>
      <c r="S179" s="11" t="s">
        <v>816</v>
      </c>
      <c r="T179" s="23"/>
      <c r="U179" s="23"/>
      <c r="V179" s="9"/>
      <c r="W179" s="9"/>
    </row>
    <row r="180" spans="1:23" s="1" customFormat="1" x14ac:dyDescent="0.2">
      <c r="A180" s="25">
        <v>6329858</v>
      </c>
      <c r="B180" s="27" t="s">
        <v>362</v>
      </c>
      <c r="C180" s="42" t="str">
        <f t="shared" si="2"/>
        <v>LINK</v>
      </c>
      <c r="D180" s="27">
        <v>0</v>
      </c>
      <c r="E180" s="11">
        <v>3</v>
      </c>
      <c r="F180" s="25" t="s">
        <v>1</v>
      </c>
      <c r="G180" s="27" t="s">
        <v>1</v>
      </c>
      <c r="H180" s="27">
        <v>1</v>
      </c>
      <c r="I180" s="35">
        <v>1E-4</v>
      </c>
      <c r="J180" s="27">
        <v>0</v>
      </c>
      <c r="K180" s="27">
        <v>0</v>
      </c>
      <c r="L180" s="27">
        <v>0</v>
      </c>
      <c r="M180" s="11">
        <v>0</v>
      </c>
      <c r="N180" s="25">
        <v>1467868402</v>
      </c>
      <c r="O180" s="27"/>
      <c r="P180" s="11">
        <v>0.6</v>
      </c>
      <c r="Q180" s="25">
        <v>1467897097</v>
      </c>
      <c r="R180" s="27" t="s">
        <v>363</v>
      </c>
      <c r="S180" s="11" t="s">
        <v>816</v>
      </c>
      <c r="T180" s="23"/>
      <c r="U180" s="23"/>
      <c r="V180" s="9"/>
      <c r="W180" s="9"/>
    </row>
    <row r="181" spans="1:23" s="1" customFormat="1" x14ac:dyDescent="0.2">
      <c r="A181" s="25">
        <v>6310950</v>
      </c>
      <c r="B181" s="27" t="s">
        <v>364</v>
      </c>
      <c r="C181" s="42" t="str">
        <f t="shared" si="2"/>
        <v>LINK</v>
      </c>
      <c r="D181" s="27">
        <v>0</v>
      </c>
      <c r="E181" s="11">
        <v>3</v>
      </c>
      <c r="F181" s="25" t="s">
        <v>1</v>
      </c>
      <c r="G181" s="27" t="s">
        <v>1</v>
      </c>
      <c r="H181" s="27">
        <v>1</v>
      </c>
      <c r="I181" s="35">
        <v>1E-4</v>
      </c>
      <c r="J181" s="27">
        <v>0</v>
      </c>
      <c r="K181" s="27">
        <v>0</v>
      </c>
      <c r="L181" s="27">
        <v>0</v>
      </c>
      <c r="M181" s="11">
        <v>0</v>
      </c>
      <c r="N181" s="25">
        <v>1467928771</v>
      </c>
      <c r="O181" s="27"/>
      <c r="P181" s="11">
        <v>0.47199999999999998</v>
      </c>
      <c r="Q181" s="25">
        <v>4942404</v>
      </c>
      <c r="R181" s="27" t="s">
        <v>365</v>
      </c>
      <c r="S181" s="11" t="s">
        <v>816</v>
      </c>
      <c r="T181" s="23"/>
      <c r="U181" s="23"/>
      <c r="V181" s="9"/>
      <c r="W181" s="9"/>
    </row>
    <row r="182" spans="1:23" s="1" customFormat="1" x14ac:dyDescent="0.2">
      <c r="A182" s="25">
        <v>1467866960</v>
      </c>
      <c r="B182" s="27" t="s">
        <v>369</v>
      </c>
      <c r="C182" s="42" t="str">
        <f t="shared" si="2"/>
        <v>LINK</v>
      </c>
      <c r="D182" s="27">
        <v>1</v>
      </c>
      <c r="E182" s="11">
        <v>3</v>
      </c>
      <c r="F182" s="25" t="s">
        <v>1</v>
      </c>
      <c r="G182" s="27" t="s">
        <v>1</v>
      </c>
      <c r="H182" s="27">
        <v>1</v>
      </c>
      <c r="I182" s="35">
        <v>1E-4</v>
      </c>
      <c r="J182" s="27">
        <v>0</v>
      </c>
      <c r="K182" s="27">
        <v>0</v>
      </c>
      <c r="L182" s="27">
        <v>0</v>
      </c>
      <c r="M182" s="11">
        <v>0</v>
      </c>
      <c r="N182" s="25">
        <v>1467928724</v>
      </c>
      <c r="O182" s="27"/>
      <c r="P182" s="11">
        <v>0.82399999999999995</v>
      </c>
      <c r="Q182" s="25">
        <v>1467866960</v>
      </c>
      <c r="R182" s="27"/>
      <c r="S182" s="11" t="s">
        <v>816</v>
      </c>
      <c r="T182" s="23"/>
      <c r="U182" s="23"/>
      <c r="V182" s="9"/>
      <c r="W182" s="9"/>
    </row>
    <row r="183" spans="1:23" s="1" customFormat="1" x14ac:dyDescent="0.2">
      <c r="A183" s="25">
        <v>1467883705</v>
      </c>
      <c r="B183" s="27" t="s">
        <v>367</v>
      </c>
      <c r="C183" s="42" t="str">
        <f t="shared" si="2"/>
        <v>LINK</v>
      </c>
      <c r="D183" s="27">
        <v>1</v>
      </c>
      <c r="E183" s="11">
        <v>3</v>
      </c>
      <c r="F183" s="25" t="s">
        <v>1</v>
      </c>
      <c r="G183" s="27" t="s">
        <v>1</v>
      </c>
      <c r="H183" s="27">
        <v>1</v>
      </c>
      <c r="I183" s="35">
        <v>1E-4</v>
      </c>
      <c r="J183" s="27">
        <v>0</v>
      </c>
      <c r="K183" s="27">
        <v>0</v>
      </c>
      <c r="L183" s="27">
        <v>0</v>
      </c>
      <c r="M183" s="11">
        <v>0</v>
      </c>
      <c r="N183" s="25">
        <v>1467871323</v>
      </c>
      <c r="O183" s="27"/>
      <c r="P183" s="11">
        <v>0.28000000000000003</v>
      </c>
      <c r="Q183" s="25">
        <v>1467872331</v>
      </c>
      <c r="R183" s="27" t="s">
        <v>373</v>
      </c>
      <c r="S183" s="11" t="s">
        <v>816</v>
      </c>
      <c r="T183" s="23"/>
      <c r="U183" s="23"/>
      <c r="V183" s="9"/>
      <c r="W183" s="9"/>
    </row>
    <row r="184" spans="1:23" s="1" customFormat="1" x14ac:dyDescent="0.2">
      <c r="A184" s="25">
        <v>93339106</v>
      </c>
      <c r="B184" s="27" t="s">
        <v>374</v>
      </c>
      <c r="C184" s="42" t="str">
        <f t="shared" si="2"/>
        <v>LINK</v>
      </c>
      <c r="D184" s="27">
        <v>0</v>
      </c>
      <c r="E184" s="11">
        <v>3</v>
      </c>
      <c r="F184" s="25" t="s">
        <v>1</v>
      </c>
      <c r="G184" s="27" t="s">
        <v>1</v>
      </c>
      <c r="H184" s="27">
        <v>1</v>
      </c>
      <c r="I184" s="35">
        <v>1E-4</v>
      </c>
      <c r="J184" s="27">
        <v>0</v>
      </c>
      <c r="K184" s="27">
        <v>0</v>
      </c>
      <c r="L184" s="27">
        <v>0</v>
      </c>
      <c r="M184" s="11">
        <v>0</v>
      </c>
      <c r="N184" s="25">
        <v>1467880291</v>
      </c>
      <c r="O184" s="27"/>
      <c r="P184" s="11">
        <v>0.122</v>
      </c>
      <c r="Q184" s="25">
        <v>5097072</v>
      </c>
      <c r="R184" s="27" t="s">
        <v>375</v>
      </c>
      <c r="S184" s="11" t="s">
        <v>816</v>
      </c>
      <c r="T184" s="23"/>
      <c r="U184" s="23"/>
      <c r="V184" s="9"/>
      <c r="W184" s="9"/>
    </row>
    <row r="185" spans="1:23" s="1" customFormat="1" x14ac:dyDescent="0.2">
      <c r="A185" s="25">
        <v>4110314</v>
      </c>
      <c r="B185" s="27" t="s">
        <v>376</v>
      </c>
      <c r="C185" s="42" t="str">
        <f t="shared" si="2"/>
        <v>LINK</v>
      </c>
      <c r="D185" s="27">
        <v>0</v>
      </c>
      <c r="E185" s="11">
        <v>3</v>
      </c>
      <c r="F185" s="25" t="s">
        <v>1</v>
      </c>
      <c r="G185" s="27" t="s">
        <v>1</v>
      </c>
      <c r="H185" s="27">
        <v>1</v>
      </c>
      <c r="I185" s="35">
        <v>1E-4</v>
      </c>
      <c r="J185" s="27">
        <v>0</v>
      </c>
      <c r="K185" s="27">
        <v>0</v>
      </c>
      <c r="L185" s="27">
        <v>0</v>
      </c>
      <c r="M185" s="11">
        <v>0</v>
      </c>
      <c r="N185" s="25">
        <v>1469436823</v>
      </c>
      <c r="O185" s="27" t="s">
        <v>21</v>
      </c>
      <c r="P185" s="11">
        <v>0.03</v>
      </c>
      <c r="Q185" s="25">
        <v>1467967595</v>
      </c>
      <c r="R185" s="27" t="s">
        <v>377</v>
      </c>
      <c r="S185" s="11" t="s">
        <v>816</v>
      </c>
      <c r="T185" s="23"/>
      <c r="U185" s="23"/>
      <c r="V185" s="9"/>
      <c r="W185" s="9"/>
    </row>
    <row r="186" spans="1:23" s="1" customFormat="1" x14ac:dyDescent="0.2">
      <c r="A186" s="25">
        <v>4602707</v>
      </c>
      <c r="B186" s="27" t="s">
        <v>378</v>
      </c>
      <c r="C186" s="42" t="str">
        <f t="shared" si="2"/>
        <v>LINK</v>
      </c>
      <c r="D186" s="27">
        <v>0</v>
      </c>
      <c r="E186" s="11">
        <v>3</v>
      </c>
      <c r="F186" s="25" t="s">
        <v>1</v>
      </c>
      <c r="G186" s="27" t="s">
        <v>1</v>
      </c>
      <c r="H186" s="27">
        <v>1</v>
      </c>
      <c r="I186" s="35">
        <v>1E-4</v>
      </c>
      <c r="J186" s="27">
        <v>0</v>
      </c>
      <c r="K186" s="27">
        <v>0</v>
      </c>
      <c r="L186" s="27">
        <v>0</v>
      </c>
      <c r="M186" s="11">
        <v>0</v>
      </c>
      <c r="N186" s="25">
        <v>7428482</v>
      </c>
      <c r="O186" s="27"/>
      <c r="P186" s="11">
        <v>0.10199999999999999</v>
      </c>
      <c r="Q186" s="25">
        <v>1467880291</v>
      </c>
      <c r="R186" s="27" t="s">
        <v>379</v>
      </c>
      <c r="S186" s="11" t="s">
        <v>816</v>
      </c>
      <c r="T186" s="23"/>
      <c r="U186" s="23"/>
      <c r="V186" s="9"/>
      <c r="W186" s="9"/>
    </row>
    <row r="187" spans="1:23" s="1" customFormat="1" x14ac:dyDescent="0.2">
      <c r="A187" s="25">
        <v>6270242</v>
      </c>
      <c r="B187" s="27" t="s">
        <v>380</v>
      </c>
      <c r="C187" s="42" t="str">
        <f t="shared" si="2"/>
        <v>LINK</v>
      </c>
      <c r="D187" s="27">
        <v>0</v>
      </c>
      <c r="E187" s="11">
        <v>3</v>
      </c>
      <c r="F187" s="25" t="s">
        <v>1</v>
      </c>
      <c r="G187" s="27" t="s">
        <v>1</v>
      </c>
      <c r="H187" s="27">
        <v>1</v>
      </c>
      <c r="I187" s="35">
        <v>1E-4</v>
      </c>
      <c r="J187" s="27">
        <v>0</v>
      </c>
      <c r="K187" s="27">
        <v>0</v>
      </c>
      <c r="L187" s="27">
        <v>0</v>
      </c>
      <c r="M187" s="11">
        <v>0</v>
      </c>
      <c r="N187" s="25">
        <v>1467922365</v>
      </c>
      <c r="O187" s="27"/>
      <c r="P187" s="11">
        <v>0.33800000000000002</v>
      </c>
      <c r="Q187" s="25">
        <v>1468360955</v>
      </c>
      <c r="R187" s="27" t="s">
        <v>381</v>
      </c>
      <c r="S187" s="11" t="s">
        <v>816</v>
      </c>
      <c r="T187" s="23"/>
      <c r="U187" s="23"/>
      <c r="V187" s="9"/>
      <c r="W187" s="9"/>
    </row>
    <row r="188" spans="1:23" s="1" customFormat="1" x14ac:dyDescent="0.2">
      <c r="A188" s="25">
        <v>1467867595</v>
      </c>
      <c r="B188" s="27" t="s">
        <v>382</v>
      </c>
      <c r="C188" s="42" t="str">
        <f t="shared" si="2"/>
        <v>LINK</v>
      </c>
      <c r="D188" s="27">
        <v>1</v>
      </c>
      <c r="E188" s="11">
        <v>3</v>
      </c>
      <c r="F188" s="25" t="s">
        <v>1</v>
      </c>
      <c r="G188" s="27" t="s">
        <v>1</v>
      </c>
      <c r="H188" s="27">
        <v>1</v>
      </c>
      <c r="I188" s="35">
        <v>1E-4</v>
      </c>
      <c r="J188" s="27">
        <v>0</v>
      </c>
      <c r="K188" s="27">
        <v>0</v>
      </c>
      <c r="L188" s="27">
        <v>0</v>
      </c>
      <c r="M188" s="11">
        <v>0</v>
      </c>
      <c r="N188" s="25">
        <v>1467885048</v>
      </c>
      <c r="O188" s="27"/>
      <c r="P188" s="11">
        <v>0.26900000000000002</v>
      </c>
      <c r="Q188" s="25">
        <v>1467867595</v>
      </c>
      <c r="R188" s="27" t="s">
        <v>383</v>
      </c>
      <c r="S188" s="11" t="s">
        <v>816</v>
      </c>
      <c r="T188" s="23"/>
      <c r="U188" s="23"/>
      <c r="V188" s="9"/>
      <c r="W188" s="9"/>
    </row>
    <row r="189" spans="1:23" s="1" customFormat="1" x14ac:dyDescent="0.2">
      <c r="A189" s="25">
        <v>1467885048</v>
      </c>
      <c r="B189" s="27" t="s">
        <v>384</v>
      </c>
      <c r="C189" s="42" t="str">
        <f t="shared" si="2"/>
        <v>LINK</v>
      </c>
      <c r="D189" s="27">
        <v>1</v>
      </c>
      <c r="E189" s="11">
        <v>3</v>
      </c>
      <c r="F189" s="25" t="s">
        <v>1</v>
      </c>
      <c r="G189" s="27" t="s">
        <v>1</v>
      </c>
      <c r="H189" s="27">
        <v>1</v>
      </c>
      <c r="I189" s="35">
        <v>1E-4</v>
      </c>
      <c r="J189" s="27">
        <v>0</v>
      </c>
      <c r="K189" s="27">
        <v>0</v>
      </c>
      <c r="L189" s="27">
        <v>0</v>
      </c>
      <c r="M189" s="11">
        <v>0</v>
      </c>
      <c r="N189" s="25">
        <v>1467885048</v>
      </c>
      <c r="O189" s="27"/>
      <c r="P189" s="11">
        <v>1</v>
      </c>
      <c r="Q189" s="25">
        <v>1467867595</v>
      </c>
      <c r="R189" s="27" t="s">
        <v>24</v>
      </c>
      <c r="S189" s="11" t="s">
        <v>816</v>
      </c>
      <c r="T189" s="23"/>
      <c r="U189" s="23"/>
      <c r="V189" s="9"/>
      <c r="W189" s="9"/>
    </row>
    <row r="190" spans="1:23" s="1" customFormat="1" x14ac:dyDescent="0.2">
      <c r="A190" s="25">
        <v>8476734</v>
      </c>
      <c r="B190" s="27" t="s">
        <v>385</v>
      </c>
      <c r="C190" s="42" t="str">
        <f t="shared" si="2"/>
        <v>LINK</v>
      </c>
      <c r="D190" s="27">
        <v>0</v>
      </c>
      <c r="E190" s="11">
        <v>3</v>
      </c>
      <c r="F190" s="25" t="s">
        <v>1</v>
      </c>
      <c r="G190" s="27" t="s">
        <v>1</v>
      </c>
      <c r="H190" s="27">
        <v>1</v>
      </c>
      <c r="I190" s="35">
        <v>1E-4</v>
      </c>
      <c r="J190" s="27">
        <v>0</v>
      </c>
      <c r="K190" s="27">
        <v>0</v>
      </c>
      <c r="L190" s="27">
        <v>0</v>
      </c>
      <c r="M190" s="11">
        <v>0</v>
      </c>
      <c r="N190" s="25">
        <v>1468109766</v>
      </c>
      <c r="O190" s="27" t="s">
        <v>18</v>
      </c>
      <c r="P190" s="11">
        <v>0.22600000000000001</v>
      </c>
      <c r="Q190" s="25">
        <v>47221</v>
      </c>
      <c r="R190" s="27" t="s">
        <v>386</v>
      </c>
      <c r="S190" s="11" t="s">
        <v>816</v>
      </c>
      <c r="T190" s="23"/>
      <c r="U190" s="23"/>
      <c r="V190" s="9"/>
      <c r="W190" s="9"/>
    </row>
    <row r="191" spans="1:23" s="1" customFormat="1" x14ac:dyDescent="0.2">
      <c r="A191" s="25">
        <v>110694</v>
      </c>
      <c r="B191" s="27" t="s">
        <v>387</v>
      </c>
      <c r="C191" s="42" t="str">
        <f t="shared" si="2"/>
        <v>LINK</v>
      </c>
      <c r="D191" s="27">
        <v>0</v>
      </c>
      <c r="E191" s="11">
        <v>3</v>
      </c>
      <c r="F191" s="25" t="s">
        <v>1</v>
      </c>
      <c r="G191" s="27" t="s">
        <v>1</v>
      </c>
      <c r="H191" s="27">
        <v>1</v>
      </c>
      <c r="I191" s="35">
        <v>1E-4</v>
      </c>
      <c r="J191" s="27">
        <v>0</v>
      </c>
      <c r="K191" s="27">
        <v>0</v>
      </c>
      <c r="L191" s="27">
        <v>0</v>
      </c>
      <c r="M191" s="11">
        <v>0</v>
      </c>
      <c r="N191" s="25">
        <v>1467923441</v>
      </c>
      <c r="O191" s="27"/>
      <c r="P191" s="11">
        <v>0.5</v>
      </c>
      <c r="Q191" s="25">
        <v>647431</v>
      </c>
      <c r="R191" s="27" t="s">
        <v>24</v>
      </c>
      <c r="S191" s="11" t="s">
        <v>816</v>
      </c>
      <c r="T191" s="23"/>
      <c r="U191" s="23"/>
      <c r="V191" s="9"/>
      <c r="W191" s="9"/>
    </row>
    <row r="192" spans="1:23" s="1" customFormat="1" x14ac:dyDescent="0.2">
      <c r="A192" s="25">
        <v>126820997</v>
      </c>
      <c r="B192" s="27" t="s">
        <v>388</v>
      </c>
      <c r="C192" s="42" t="str">
        <f t="shared" si="2"/>
        <v>LINK</v>
      </c>
      <c r="D192" s="27">
        <v>0</v>
      </c>
      <c r="E192" s="11">
        <v>3</v>
      </c>
      <c r="F192" s="25" t="s">
        <v>1</v>
      </c>
      <c r="G192" s="27" t="s">
        <v>1</v>
      </c>
      <c r="H192" s="27">
        <v>1</v>
      </c>
      <c r="I192" s="35">
        <v>1E-4</v>
      </c>
      <c r="J192" s="27">
        <v>0</v>
      </c>
      <c r="K192" s="27">
        <v>0</v>
      </c>
      <c r="L192" s="27">
        <v>0</v>
      </c>
      <c r="M192" s="11">
        <v>0</v>
      </c>
      <c r="N192" s="25">
        <v>1468611631</v>
      </c>
      <c r="O192" s="27"/>
      <c r="P192" s="11">
        <v>0.72899999999999998</v>
      </c>
      <c r="Q192" s="25">
        <v>4762136</v>
      </c>
      <c r="R192" s="27" t="s">
        <v>24</v>
      </c>
      <c r="S192" s="11" t="s">
        <v>816</v>
      </c>
      <c r="T192" s="23"/>
      <c r="U192" s="23"/>
      <c r="V192" s="9"/>
      <c r="W192" s="9"/>
    </row>
    <row r="193" spans="1:23" s="1" customFormat="1" x14ac:dyDescent="0.2">
      <c r="A193" s="25">
        <v>1467885001</v>
      </c>
      <c r="B193" s="27" t="s">
        <v>389</v>
      </c>
      <c r="C193" s="42" t="str">
        <f t="shared" si="2"/>
        <v>LINK</v>
      </c>
      <c r="D193" s="27">
        <v>1</v>
      </c>
      <c r="E193" s="11">
        <v>3</v>
      </c>
      <c r="F193" s="25" t="s">
        <v>1</v>
      </c>
      <c r="G193" s="27" t="s">
        <v>1</v>
      </c>
      <c r="H193" s="27">
        <v>1</v>
      </c>
      <c r="I193" s="35">
        <v>1E-4</v>
      </c>
      <c r="J193" s="27">
        <v>0</v>
      </c>
      <c r="K193" s="27">
        <v>0</v>
      </c>
      <c r="L193" s="27">
        <v>0</v>
      </c>
      <c r="M193" s="11">
        <v>0</v>
      </c>
      <c r="N193" s="25">
        <v>1467885048</v>
      </c>
      <c r="O193" s="27"/>
      <c r="P193" s="11">
        <v>0.33300000000000002</v>
      </c>
      <c r="Q193" s="25">
        <v>10907</v>
      </c>
      <c r="R193" s="27" t="s">
        <v>390</v>
      </c>
      <c r="S193" s="11" t="s">
        <v>816</v>
      </c>
      <c r="T193" s="23"/>
      <c r="U193" s="23"/>
      <c r="V193" s="9"/>
      <c r="W193" s="9"/>
    </row>
    <row r="194" spans="1:23" s="1" customFormat="1" x14ac:dyDescent="0.2">
      <c r="A194" s="25">
        <v>2152589</v>
      </c>
      <c r="B194" s="27" t="s">
        <v>391</v>
      </c>
      <c r="C194" s="42" t="str">
        <f t="shared" si="2"/>
        <v>LINK</v>
      </c>
      <c r="D194" s="27">
        <v>0</v>
      </c>
      <c r="E194" s="11">
        <v>3</v>
      </c>
      <c r="F194" s="25" t="s">
        <v>1</v>
      </c>
      <c r="G194" s="27" t="s">
        <v>1</v>
      </c>
      <c r="H194" s="27">
        <v>1</v>
      </c>
      <c r="I194" s="35">
        <v>1E-4</v>
      </c>
      <c r="J194" s="27">
        <v>0</v>
      </c>
      <c r="K194" s="27">
        <v>0</v>
      </c>
      <c r="L194" s="27">
        <v>0</v>
      </c>
      <c r="M194" s="11">
        <v>0</v>
      </c>
      <c r="N194" s="25">
        <v>1468089357</v>
      </c>
      <c r="O194" s="27" t="s">
        <v>18</v>
      </c>
      <c r="P194" s="11">
        <v>0.09</v>
      </c>
      <c r="Q194" s="25">
        <v>1468107584</v>
      </c>
      <c r="R194" s="27"/>
      <c r="S194" s="11" t="s">
        <v>816</v>
      </c>
      <c r="T194" s="23"/>
      <c r="U194" s="23"/>
      <c r="V194" s="9"/>
      <c r="W194" s="9"/>
    </row>
    <row r="195" spans="1:23" s="1" customFormat="1" x14ac:dyDescent="0.2">
      <c r="A195" s="25">
        <v>6333451</v>
      </c>
      <c r="B195" s="27" t="s">
        <v>392</v>
      </c>
      <c r="C195" s="42" t="str">
        <f t="shared" ref="C195:C258" si="3">HYPERLINK(CONCATENATE("https://lcsb-databases.epfl.ch/Graph2/loadCompound/",A195),"LINK")</f>
        <v>LINK</v>
      </c>
      <c r="D195" s="27">
        <v>0</v>
      </c>
      <c r="E195" s="11">
        <v>3</v>
      </c>
      <c r="F195" s="25" t="s">
        <v>1</v>
      </c>
      <c r="G195" s="27" t="s">
        <v>1</v>
      </c>
      <c r="H195" s="27">
        <v>1</v>
      </c>
      <c r="I195" s="35">
        <v>1E-4</v>
      </c>
      <c r="J195" s="27">
        <v>0</v>
      </c>
      <c r="K195" s="27">
        <v>0</v>
      </c>
      <c r="L195" s="27">
        <v>0</v>
      </c>
      <c r="M195" s="11">
        <v>0</v>
      </c>
      <c r="N195" s="25">
        <v>1468205025</v>
      </c>
      <c r="O195" s="27"/>
      <c r="P195" s="11">
        <v>0.13</v>
      </c>
      <c r="Q195" s="25">
        <v>1467867595</v>
      </c>
      <c r="R195" s="27" t="s">
        <v>393</v>
      </c>
      <c r="S195" s="11" t="s">
        <v>816</v>
      </c>
      <c r="T195" s="23"/>
      <c r="U195" s="23"/>
      <c r="V195" s="9"/>
      <c r="W195" s="9"/>
    </row>
    <row r="196" spans="1:23" s="1" customFormat="1" x14ac:dyDescent="0.2">
      <c r="A196" s="25">
        <v>6333127</v>
      </c>
      <c r="B196" s="27" t="s">
        <v>394</v>
      </c>
      <c r="C196" s="42" t="str">
        <f t="shared" si="3"/>
        <v>LINK</v>
      </c>
      <c r="D196" s="27">
        <v>0</v>
      </c>
      <c r="E196" s="11">
        <v>3</v>
      </c>
      <c r="F196" s="25" t="s">
        <v>1</v>
      </c>
      <c r="G196" s="27" t="s">
        <v>1</v>
      </c>
      <c r="H196" s="27">
        <v>1</v>
      </c>
      <c r="I196" s="35">
        <v>1E-4</v>
      </c>
      <c r="J196" s="27">
        <v>0</v>
      </c>
      <c r="K196" s="27">
        <v>0</v>
      </c>
      <c r="L196" s="27">
        <v>0</v>
      </c>
      <c r="M196" s="11">
        <v>0</v>
      </c>
      <c r="N196" s="25">
        <v>1468205025</v>
      </c>
      <c r="O196" s="27"/>
      <c r="P196" s="11">
        <v>0.13800000000000001</v>
      </c>
      <c r="Q196" s="25">
        <v>1467867595</v>
      </c>
      <c r="R196" s="27" t="s">
        <v>395</v>
      </c>
      <c r="S196" s="11" t="s">
        <v>816</v>
      </c>
      <c r="T196" s="23"/>
      <c r="U196" s="23"/>
      <c r="V196" s="9"/>
      <c r="W196" s="9"/>
    </row>
    <row r="197" spans="1:23" s="1" customFormat="1" x14ac:dyDescent="0.2">
      <c r="A197" s="25">
        <v>3630714</v>
      </c>
      <c r="B197" s="27" t="s">
        <v>396</v>
      </c>
      <c r="C197" s="42" t="str">
        <f t="shared" si="3"/>
        <v>LINK</v>
      </c>
      <c r="D197" s="27">
        <v>0</v>
      </c>
      <c r="E197" s="11">
        <v>3</v>
      </c>
      <c r="F197" s="25" t="s">
        <v>1</v>
      </c>
      <c r="G197" s="27" t="s">
        <v>1</v>
      </c>
      <c r="H197" s="27">
        <v>1</v>
      </c>
      <c r="I197" s="35">
        <v>1E-4</v>
      </c>
      <c r="J197" s="27">
        <v>0</v>
      </c>
      <c r="K197" s="27">
        <v>0</v>
      </c>
      <c r="L197" s="27">
        <v>0</v>
      </c>
      <c r="M197" s="11">
        <v>0</v>
      </c>
      <c r="N197" s="25">
        <v>1467871291</v>
      </c>
      <c r="O197" s="27"/>
      <c r="P197" s="11">
        <v>0.30099999999999999</v>
      </c>
      <c r="Q197" s="25">
        <v>4762433</v>
      </c>
      <c r="R197" s="27" t="s">
        <v>383</v>
      </c>
      <c r="S197" s="11" t="s">
        <v>816</v>
      </c>
      <c r="T197" s="23"/>
      <c r="U197" s="23"/>
      <c r="V197" s="9"/>
      <c r="W197" s="9"/>
    </row>
    <row r="198" spans="1:23" s="1" customFormat="1" x14ac:dyDescent="0.2">
      <c r="A198" s="25">
        <v>6308058</v>
      </c>
      <c r="B198" s="27" t="s">
        <v>397</v>
      </c>
      <c r="C198" s="42" t="str">
        <f t="shared" si="3"/>
        <v>LINK</v>
      </c>
      <c r="D198" s="27">
        <v>0</v>
      </c>
      <c r="E198" s="11">
        <v>3</v>
      </c>
      <c r="F198" s="25" t="s">
        <v>1</v>
      </c>
      <c r="G198" s="27" t="s">
        <v>1</v>
      </c>
      <c r="H198" s="27">
        <v>1</v>
      </c>
      <c r="I198" s="35">
        <v>1E-4</v>
      </c>
      <c r="J198" s="27">
        <v>0</v>
      </c>
      <c r="K198" s="27">
        <v>0</v>
      </c>
      <c r="L198" s="27">
        <v>0</v>
      </c>
      <c r="M198" s="11">
        <v>0</v>
      </c>
      <c r="N198" s="25">
        <v>1468239270</v>
      </c>
      <c r="O198" s="27"/>
      <c r="P198" s="11">
        <v>0.111</v>
      </c>
      <c r="Q198" s="25">
        <v>4704443</v>
      </c>
      <c r="R198" s="27" t="s">
        <v>398</v>
      </c>
      <c r="S198" s="11" t="s">
        <v>816</v>
      </c>
      <c r="T198" s="23"/>
      <c r="U198" s="23"/>
      <c r="V198" s="9"/>
      <c r="W198" s="9"/>
    </row>
    <row r="199" spans="1:23" s="1" customFormat="1" x14ac:dyDescent="0.2">
      <c r="A199" s="25">
        <v>6331565</v>
      </c>
      <c r="B199" s="27" t="s">
        <v>399</v>
      </c>
      <c r="C199" s="42" t="str">
        <f t="shared" si="3"/>
        <v>LINK</v>
      </c>
      <c r="D199" s="27">
        <v>0</v>
      </c>
      <c r="E199" s="11">
        <v>3</v>
      </c>
      <c r="F199" s="25" t="s">
        <v>1</v>
      </c>
      <c r="G199" s="27" t="s">
        <v>1</v>
      </c>
      <c r="H199" s="27">
        <v>1</v>
      </c>
      <c r="I199" s="35">
        <v>1E-4</v>
      </c>
      <c r="J199" s="27">
        <v>0</v>
      </c>
      <c r="K199" s="27">
        <v>0</v>
      </c>
      <c r="L199" s="27">
        <v>0</v>
      </c>
      <c r="M199" s="11">
        <v>0</v>
      </c>
      <c r="N199" s="25">
        <v>1467923441</v>
      </c>
      <c r="O199" s="27"/>
      <c r="P199" s="11">
        <v>0.18099999999999999</v>
      </c>
      <c r="Q199" s="25">
        <v>1468037355</v>
      </c>
      <c r="R199" s="27" t="s">
        <v>24</v>
      </c>
      <c r="S199" s="11" t="s">
        <v>816</v>
      </c>
      <c r="T199" s="23"/>
      <c r="U199" s="23"/>
      <c r="V199" s="9"/>
      <c r="W199" s="9"/>
    </row>
    <row r="200" spans="1:23" s="1" customFormat="1" x14ac:dyDescent="0.2">
      <c r="A200" s="25">
        <v>1467867313</v>
      </c>
      <c r="B200" s="27" t="s">
        <v>400</v>
      </c>
      <c r="C200" s="42" t="str">
        <f t="shared" si="3"/>
        <v>LINK</v>
      </c>
      <c r="D200" s="27">
        <v>1</v>
      </c>
      <c r="E200" s="11">
        <v>3</v>
      </c>
      <c r="F200" s="25" t="s">
        <v>1</v>
      </c>
      <c r="G200" s="27" t="s">
        <v>1</v>
      </c>
      <c r="H200" s="27">
        <v>1</v>
      </c>
      <c r="I200" s="35">
        <v>1E-4</v>
      </c>
      <c r="J200" s="27">
        <v>0</v>
      </c>
      <c r="K200" s="27">
        <v>0</v>
      </c>
      <c r="L200" s="27">
        <v>0</v>
      </c>
      <c r="M200" s="11">
        <v>0</v>
      </c>
      <c r="N200" s="25">
        <v>1467924466</v>
      </c>
      <c r="O200" s="27" t="s">
        <v>97</v>
      </c>
      <c r="P200" s="11">
        <v>7.6999999999999999E-2</v>
      </c>
      <c r="Q200" s="25">
        <v>1467865967</v>
      </c>
      <c r="R200" s="27" t="s">
        <v>24</v>
      </c>
      <c r="S200" s="11" t="s">
        <v>816</v>
      </c>
      <c r="T200" s="23"/>
      <c r="U200" s="23"/>
      <c r="V200" s="9"/>
      <c r="W200" s="9"/>
    </row>
    <row r="201" spans="1:23" s="1" customFormat="1" x14ac:dyDescent="0.2">
      <c r="A201" s="25">
        <v>1467879774</v>
      </c>
      <c r="B201" s="27" t="s">
        <v>401</v>
      </c>
      <c r="C201" s="42" t="str">
        <f t="shared" si="3"/>
        <v>LINK</v>
      </c>
      <c r="D201" s="27">
        <v>1</v>
      </c>
      <c r="E201" s="11">
        <v>3</v>
      </c>
      <c r="F201" s="25" t="s">
        <v>1</v>
      </c>
      <c r="G201" s="27" t="s">
        <v>1</v>
      </c>
      <c r="H201" s="27">
        <v>1</v>
      </c>
      <c r="I201" s="35">
        <v>1E-4</v>
      </c>
      <c r="J201" s="27">
        <v>0</v>
      </c>
      <c r="K201" s="27">
        <v>0</v>
      </c>
      <c r="L201" s="27">
        <v>0</v>
      </c>
      <c r="M201" s="11">
        <v>0</v>
      </c>
      <c r="N201" s="25">
        <v>1467924899</v>
      </c>
      <c r="O201" s="27"/>
      <c r="P201" s="11">
        <v>8.3000000000000004E-2</v>
      </c>
      <c r="Q201" s="25"/>
      <c r="R201" s="27" t="s">
        <v>97</v>
      </c>
      <c r="S201" s="11" t="s">
        <v>816</v>
      </c>
      <c r="T201" s="23"/>
      <c r="U201" s="23"/>
      <c r="V201" s="9"/>
      <c r="W201" s="9"/>
    </row>
    <row r="202" spans="1:23" s="1" customFormat="1" x14ac:dyDescent="0.2">
      <c r="A202" s="25">
        <v>191245016</v>
      </c>
      <c r="B202" s="27" t="s">
        <v>402</v>
      </c>
      <c r="C202" s="42" t="str">
        <f t="shared" si="3"/>
        <v>LINK</v>
      </c>
      <c r="D202" s="27">
        <v>0</v>
      </c>
      <c r="E202" s="11">
        <v>3</v>
      </c>
      <c r="F202" s="25" t="s">
        <v>1</v>
      </c>
      <c r="G202" s="27" t="s">
        <v>1</v>
      </c>
      <c r="H202" s="27">
        <v>1</v>
      </c>
      <c r="I202" s="35">
        <v>1E-4</v>
      </c>
      <c r="J202" s="27">
        <v>0</v>
      </c>
      <c r="K202" s="27">
        <v>0</v>
      </c>
      <c r="L202" s="27">
        <v>0</v>
      </c>
      <c r="M202" s="11">
        <v>0</v>
      </c>
      <c r="N202" s="25"/>
      <c r="O202" s="27"/>
      <c r="P202" s="11" t="s">
        <v>816</v>
      </c>
      <c r="Q202" s="25"/>
      <c r="R202" s="27" t="s">
        <v>403</v>
      </c>
      <c r="S202" s="11" t="s">
        <v>816</v>
      </c>
      <c r="T202" s="23"/>
      <c r="U202" s="23"/>
      <c r="V202" s="9"/>
      <c r="W202" s="9"/>
    </row>
    <row r="203" spans="1:23" s="1" customFormat="1" x14ac:dyDescent="0.2">
      <c r="A203" s="25">
        <v>284046642</v>
      </c>
      <c r="B203" s="27" t="s">
        <v>404</v>
      </c>
      <c r="C203" s="42" t="str">
        <f t="shared" si="3"/>
        <v>LINK</v>
      </c>
      <c r="D203" s="27">
        <v>0</v>
      </c>
      <c r="E203" s="11">
        <v>3</v>
      </c>
      <c r="F203" s="25" t="s">
        <v>1</v>
      </c>
      <c r="G203" s="27" t="s">
        <v>1</v>
      </c>
      <c r="H203" s="27">
        <v>1</v>
      </c>
      <c r="I203" s="35">
        <v>1E-4</v>
      </c>
      <c r="J203" s="27">
        <v>0</v>
      </c>
      <c r="K203" s="27">
        <v>0</v>
      </c>
      <c r="L203" s="27">
        <v>0</v>
      </c>
      <c r="M203" s="11">
        <v>0</v>
      </c>
      <c r="N203" s="25"/>
      <c r="O203" s="27"/>
      <c r="P203" s="11" t="s">
        <v>816</v>
      </c>
      <c r="Q203" s="25"/>
      <c r="R203" s="27" t="s">
        <v>405</v>
      </c>
      <c r="S203" s="11" t="s">
        <v>816</v>
      </c>
      <c r="T203" s="23"/>
      <c r="U203" s="23"/>
      <c r="V203" s="9"/>
      <c r="W203" s="9"/>
    </row>
    <row r="204" spans="1:23" s="1" customFormat="1" x14ac:dyDescent="0.2">
      <c r="A204" s="25">
        <v>390661636</v>
      </c>
      <c r="B204" s="27" t="s">
        <v>406</v>
      </c>
      <c r="C204" s="42" t="str">
        <f t="shared" si="3"/>
        <v>LINK</v>
      </c>
      <c r="D204" s="27">
        <v>0</v>
      </c>
      <c r="E204" s="11">
        <v>3</v>
      </c>
      <c r="F204" s="25" t="s">
        <v>1</v>
      </c>
      <c r="G204" s="27" t="s">
        <v>1</v>
      </c>
      <c r="H204" s="27">
        <v>1</v>
      </c>
      <c r="I204" s="35">
        <v>1E-4</v>
      </c>
      <c r="J204" s="27">
        <v>0</v>
      </c>
      <c r="K204" s="27">
        <v>0</v>
      </c>
      <c r="L204" s="27">
        <v>0</v>
      </c>
      <c r="M204" s="11">
        <v>0</v>
      </c>
      <c r="N204" s="25"/>
      <c r="O204" s="27" t="s">
        <v>18</v>
      </c>
      <c r="P204" s="11" t="s">
        <v>816</v>
      </c>
      <c r="Q204" s="25"/>
      <c r="R204" s="27" t="s">
        <v>407</v>
      </c>
      <c r="S204" s="11" t="s">
        <v>816</v>
      </c>
      <c r="T204" s="23"/>
      <c r="U204" s="23"/>
      <c r="V204" s="9"/>
      <c r="W204" s="9"/>
    </row>
    <row r="205" spans="1:23" s="1" customFormat="1" x14ac:dyDescent="0.2">
      <c r="A205" s="25">
        <v>1109236999</v>
      </c>
      <c r="B205" s="27" t="s">
        <v>408</v>
      </c>
      <c r="C205" s="42" t="str">
        <f t="shared" si="3"/>
        <v>LINK</v>
      </c>
      <c r="D205" s="27">
        <v>0</v>
      </c>
      <c r="E205" s="11">
        <v>3</v>
      </c>
      <c r="F205" s="25" t="s">
        <v>1</v>
      </c>
      <c r="G205" s="27" t="s">
        <v>1</v>
      </c>
      <c r="H205" s="27">
        <v>1</v>
      </c>
      <c r="I205" s="35">
        <v>1E-4</v>
      </c>
      <c r="J205" s="27">
        <v>0</v>
      </c>
      <c r="K205" s="27">
        <v>0</v>
      </c>
      <c r="L205" s="27">
        <v>0</v>
      </c>
      <c r="M205" s="11">
        <v>0</v>
      </c>
      <c r="N205" s="25"/>
      <c r="O205" s="27"/>
      <c r="P205" s="11" t="s">
        <v>816</v>
      </c>
      <c r="Q205" s="25"/>
      <c r="R205" s="27" t="s">
        <v>409</v>
      </c>
      <c r="S205" s="11" t="s">
        <v>816</v>
      </c>
      <c r="T205" s="23"/>
      <c r="U205" s="23"/>
      <c r="V205" s="9"/>
      <c r="W205" s="9"/>
    </row>
    <row r="206" spans="1:23" s="1" customFormat="1" x14ac:dyDescent="0.2">
      <c r="A206" s="25">
        <v>1467866414</v>
      </c>
      <c r="B206" s="27" t="s">
        <v>410</v>
      </c>
      <c r="C206" s="42" t="str">
        <f t="shared" si="3"/>
        <v>LINK</v>
      </c>
      <c r="D206" s="27">
        <v>1</v>
      </c>
      <c r="E206" s="11">
        <v>3</v>
      </c>
      <c r="F206" s="25" t="s">
        <v>1</v>
      </c>
      <c r="G206" s="27" t="s">
        <v>1</v>
      </c>
      <c r="H206" s="27">
        <v>1</v>
      </c>
      <c r="I206" s="35">
        <v>1E-4</v>
      </c>
      <c r="J206" s="27">
        <v>0</v>
      </c>
      <c r="K206" s="27">
        <v>0</v>
      </c>
      <c r="L206" s="27">
        <v>0</v>
      </c>
      <c r="M206" s="11">
        <v>0</v>
      </c>
      <c r="N206" s="25"/>
      <c r="O206" s="27"/>
      <c r="P206" s="11" t="s">
        <v>816</v>
      </c>
      <c r="Q206" s="25">
        <v>1467871372</v>
      </c>
      <c r="R206" s="27" t="s">
        <v>411</v>
      </c>
      <c r="S206" s="11" t="s">
        <v>816</v>
      </c>
      <c r="T206" s="23"/>
      <c r="U206" s="23"/>
      <c r="V206" s="9"/>
      <c r="W206" s="9"/>
    </row>
    <row r="207" spans="1:23" s="1" customFormat="1" x14ac:dyDescent="0.2">
      <c r="A207" s="25">
        <v>1468159487</v>
      </c>
      <c r="B207" s="27" t="s">
        <v>412</v>
      </c>
      <c r="C207" s="42" t="str">
        <f t="shared" si="3"/>
        <v>LINK</v>
      </c>
      <c r="D207" s="27">
        <v>0</v>
      </c>
      <c r="E207" s="11">
        <v>3</v>
      </c>
      <c r="F207" s="25" t="s">
        <v>1</v>
      </c>
      <c r="G207" s="27" t="s">
        <v>1</v>
      </c>
      <c r="H207" s="27">
        <v>1</v>
      </c>
      <c r="I207" s="35">
        <v>1E-4</v>
      </c>
      <c r="J207" s="27">
        <v>0</v>
      </c>
      <c r="K207" s="27">
        <v>0</v>
      </c>
      <c r="L207" s="27">
        <v>0</v>
      </c>
      <c r="M207" s="11">
        <v>0</v>
      </c>
      <c r="N207" s="25"/>
      <c r="O207" s="27"/>
      <c r="P207" s="11" t="s">
        <v>816</v>
      </c>
      <c r="Q207" s="25"/>
      <c r="R207" s="27" t="s">
        <v>413</v>
      </c>
      <c r="S207" s="11" t="s">
        <v>816</v>
      </c>
      <c r="T207" s="23"/>
      <c r="U207" s="23"/>
      <c r="V207" s="9"/>
      <c r="W207" s="9"/>
    </row>
    <row r="208" spans="1:23" s="1" customFormat="1" x14ac:dyDescent="0.2">
      <c r="A208" s="25">
        <v>4275950</v>
      </c>
      <c r="B208" s="27" t="s">
        <v>414</v>
      </c>
      <c r="C208" s="42" t="str">
        <f t="shared" si="3"/>
        <v>LINK</v>
      </c>
      <c r="D208" s="27">
        <v>0</v>
      </c>
      <c r="E208" s="11">
        <v>3</v>
      </c>
      <c r="F208" s="25" t="s">
        <v>1</v>
      </c>
      <c r="G208" s="27" t="s">
        <v>1</v>
      </c>
      <c r="H208" s="27">
        <v>1</v>
      </c>
      <c r="I208" s="35">
        <v>1E-4</v>
      </c>
      <c r="J208" s="27">
        <v>0</v>
      </c>
      <c r="K208" s="27">
        <v>0</v>
      </c>
      <c r="L208" s="27">
        <v>0</v>
      </c>
      <c r="M208" s="11">
        <v>0</v>
      </c>
      <c r="N208" s="25"/>
      <c r="O208" s="27"/>
      <c r="P208" s="11" t="s">
        <v>816</v>
      </c>
      <c r="Q208" s="25"/>
      <c r="R208" s="27" t="s">
        <v>335</v>
      </c>
      <c r="S208" s="11" t="s">
        <v>816</v>
      </c>
      <c r="T208" s="23"/>
      <c r="U208" s="23"/>
      <c r="V208" s="9"/>
      <c r="W208" s="9"/>
    </row>
    <row r="209" spans="1:23" s="1" customFormat="1" x14ac:dyDescent="0.2">
      <c r="A209" s="25">
        <v>97162890</v>
      </c>
      <c r="B209" s="27" t="s">
        <v>415</v>
      </c>
      <c r="C209" s="42" t="str">
        <f t="shared" si="3"/>
        <v>LINK</v>
      </c>
      <c r="D209" s="27">
        <v>0</v>
      </c>
      <c r="E209" s="11">
        <v>3</v>
      </c>
      <c r="F209" s="25" t="s">
        <v>1</v>
      </c>
      <c r="G209" s="27" t="s">
        <v>1</v>
      </c>
      <c r="H209" s="27">
        <v>1</v>
      </c>
      <c r="I209" s="35">
        <v>1E-4</v>
      </c>
      <c r="J209" s="27">
        <v>0</v>
      </c>
      <c r="K209" s="27">
        <v>0</v>
      </c>
      <c r="L209" s="27">
        <v>0</v>
      </c>
      <c r="M209" s="11">
        <v>0</v>
      </c>
      <c r="N209" s="25"/>
      <c r="O209" s="27" t="s">
        <v>18</v>
      </c>
      <c r="P209" s="11" t="s">
        <v>816</v>
      </c>
      <c r="Q209" s="25"/>
      <c r="R209" s="27" t="s">
        <v>416</v>
      </c>
      <c r="S209" s="11" t="s">
        <v>816</v>
      </c>
      <c r="T209" s="23"/>
      <c r="U209" s="23"/>
      <c r="V209" s="9"/>
      <c r="W209" s="9"/>
    </row>
    <row r="210" spans="1:23" s="1" customFormat="1" x14ac:dyDescent="0.2">
      <c r="A210" s="25">
        <v>2579598</v>
      </c>
      <c r="B210" s="27" t="s">
        <v>417</v>
      </c>
      <c r="C210" s="42" t="str">
        <f t="shared" si="3"/>
        <v>LINK</v>
      </c>
      <c r="D210" s="27">
        <v>0</v>
      </c>
      <c r="E210" s="11">
        <v>3</v>
      </c>
      <c r="F210" s="25" t="s">
        <v>1</v>
      </c>
      <c r="G210" s="27" t="s">
        <v>1</v>
      </c>
      <c r="H210" s="27">
        <v>1</v>
      </c>
      <c r="I210" s="35">
        <v>1E-4</v>
      </c>
      <c r="J210" s="27">
        <v>0</v>
      </c>
      <c r="K210" s="27">
        <v>0</v>
      </c>
      <c r="L210" s="27">
        <v>0</v>
      </c>
      <c r="M210" s="11">
        <v>0</v>
      </c>
      <c r="N210" s="25"/>
      <c r="O210" s="27" t="s">
        <v>18</v>
      </c>
      <c r="P210" s="11" t="s">
        <v>816</v>
      </c>
      <c r="Q210" s="25"/>
      <c r="R210" s="27" t="s">
        <v>418</v>
      </c>
      <c r="S210" s="11">
        <v>0.54400000000000004</v>
      </c>
      <c r="T210" s="23"/>
      <c r="U210" s="23"/>
      <c r="V210" s="9"/>
      <c r="W210" s="9"/>
    </row>
    <row r="211" spans="1:23" s="1" customFormat="1" x14ac:dyDescent="0.2">
      <c r="A211" s="25">
        <v>6403364</v>
      </c>
      <c r="B211" s="27" t="s">
        <v>419</v>
      </c>
      <c r="C211" s="42" t="str">
        <f t="shared" si="3"/>
        <v>LINK</v>
      </c>
      <c r="D211" s="27">
        <v>0</v>
      </c>
      <c r="E211" s="11">
        <v>3</v>
      </c>
      <c r="F211" s="25" t="s">
        <v>1</v>
      </c>
      <c r="G211" s="27" t="s">
        <v>1</v>
      </c>
      <c r="H211" s="27">
        <v>1</v>
      </c>
      <c r="I211" s="35">
        <v>1E-4</v>
      </c>
      <c r="J211" s="27">
        <v>0</v>
      </c>
      <c r="K211" s="27">
        <v>0</v>
      </c>
      <c r="L211" s="27">
        <v>0</v>
      </c>
      <c r="M211" s="11">
        <v>0</v>
      </c>
      <c r="N211" s="25"/>
      <c r="O211" s="27"/>
      <c r="P211" s="11" t="s">
        <v>816</v>
      </c>
      <c r="Q211" s="25"/>
      <c r="R211" s="27" t="s">
        <v>420</v>
      </c>
      <c r="S211" s="11">
        <v>1</v>
      </c>
      <c r="T211" s="23"/>
      <c r="U211" s="23"/>
      <c r="V211" s="9"/>
      <c r="W211" s="9"/>
    </row>
    <row r="212" spans="1:23" s="1" customFormat="1" x14ac:dyDescent="0.2">
      <c r="A212" s="25">
        <v>122608888</v>
      </c>
      <c r="B212" s="27" t="s">
        <v>421</v>
      </c>
      <c r="C212" s="42" t="str">
        <f t="shared" si="3"/>
        <v>LINK</v>
      </c>
      <c r="D212" s="27">
        <v>0</v>
      </c>
      <c r="E212" s="11">
        <v>3</v>
      </c>
      <c r="F212" s="25" t="s">
        <v>1</v>
      </c>
      <c r="G212" s="27" t="s">
        <v>1</v>
      </c>
      <c r="H212" s="27">
        <v>1</v>
      </c>
      <c r="I212" s="35">
        <v>1E-4</v>
      </c>
      <c r="J212" s="27">
        <v>0</v>
      </c>
      <c r="K212" s="27">
        <v>0</v>
      </c>
      <c r="L212" s="27">
        <v>0</v>
      </c>
      <c r="M212" s="11">
        <v>0</v>
      </c>
      <c r="N212" s="25"/>
      <c r="O212" s="27"/>
      <c r="P212" s="11" t="s">
        <v>816</v>
      </c>
      <c r="Q212" s="25"/>
      <c r="R212" s="27" t="s">
        <v>422</v>
      </c>
      <c r="S212" s="11" t="s">
        <v>816</v>
      </c>
      <c r="T212" s="23"/>
      <c r="U212" s="23"/>
      <c r="V212" s="9"/>
      <c r="W212" s="9"/>
    </row>
    <row r="213" spans="1:23" s="1" customFormat="1" x14ac:dyDescent="0.2">
      <c r="A213" s="25">
        <v>4595675</v>
      </c>
      <c r="B213" s="27" t="s">
        <v>423</v>
      </c>
      <c r="C213" s="42" t="str">
        <f t="shared" si="3"/>
        <v>LINK</v>
      </c>
      <c r="D213" s="27">
        <v>0</v>
      </c>
      <c r="E213" s="11">
        <v>3</v>
      </c>
      <c r="F213" s="25" t="s">
        <v>1</v>
      </c>
      <c r="G213" s="27" t="s">
        <v>1</v>
      </c>
      <c r="H213" s="27">
        <v>1</v>
      </c>
      <c r="I213" s="35">
        <v>1E-4</v>
      </c>
      <c r="J213" s="27">
        <v>0</v>
      </c>
      <c r="K213" s="27">
        <v>0</v>
      </c>
      <c r="L213" s="27">
        <v>0</v>
      </c>
      <c r="M213" s="11">
        <v>0</v>
      </c>
      <c r="N213" s="25"/>
      <c r="O213" s="27" t="s">
        <v>18</v>
      </c>
      <c r="P213" s="11" t="s">
        <v>816</v>
      </c>
      <c r="Q213" s="25"/>
      <c r="R213" s="27" t="s">
        <v>24</v>
      </c>
      <c r="S213" s="11"/>
      <c r="T213" s="23"/>
      <c r="U213" s="23"/>
      <c r="V213" s="9"/>
      <c r="W213" s="9"/>
    </row>
    <row r="214" spans="1:23" s="1" customFormat="1" x14ac:dyDescent="0.2">
      <c r="A214" s="25">
        <v>51969235</v>
      </c>
      <c r="B214" s="27" t="s">
        <v>424</v>
      </c>
      <c r="C214" s="42" t="str">
        <f t="shared" si="3"/>
        <v>LINK</v>
      </c>
      <c r="D214" s="27">
        <v>0</v>
      </c>
      <c r="E214" s="11">
        <v>3</v>
      </c>
      <c r="F214" s="25" t="s">
        <v>1</v>
      </c>
      <c r="G214" s="27" t="s">
        <v>1</v>
      </c>
      <c r="H214" s="27">
        <v>1</v>
      </c>
      <c r="I214" s="35">
        <v>1E-4</v>
      </c>
      <c r="J214" s="27">
        <v>0</v>
      </c>
      <c r="K214" s="27">
        <v>0</v>
      </c>
      <c r="L214" s="27">
        <v>0</v>
      </c>
      <c r="M214" s="11">
        <v>0</v>
      </c>
      <c r="N214" s="25"/>
      <c r="O214" s="27" t="s">
        <v>18</v>
      </c>
      <c r="P214" s="11" t="s">
        <v>816</v>
      </c>
      <c r="Q214" s="25"/>
      <c r="R214" s="27" t="s">
        <v>425</v>
      </c>
      <c r="S214" s="11">
        <v>0.432</v>
      </c>
      <c r="T214" s="23"/>
      <c r="U214" s="23"/>
      <c r="V214" s="9"/>
      <c r="W214" s="9"/>
    </row>
    <row r="215" spans="1:23" s="1" customFormat="1" x14ac:dyDescent="0.2">
      <c r="A215" s="25">
        <v>400046896</v>
      </c>
      <c r="B215" s="27" t="s">
        <v>426</v>
      </c>
      <c r="C215" s="42" t="str">
        <f t="shared" si="3"/>
        <v>LINK</v>
      </c>
      <c r="D215" s="27">
        <v>0</v>
      </c>
      <c r="E215" s="11">
        <v>3</v>
      </c>
      <c r="F215" s="25" t="s">
        <v>1</v>
      </c>
      <c r="G215" s="27" t="s">
        <v>1</v>
      </c>
      <c r="H215" s="27">
        <v>1</v>
      </c>
      <c r="I215" s="35">
        <v>1E-4</v>
      </c>
      <c r="J215" s="27">
        <v>0</v>
      </c>
      <c r="K215" s="27">
        <v>0</v>
      </c>
      <c r="L215" s="27">
        <v>0</v>
      </c>
      <c r="M215" s="11">
        <v>0</v>
      </c>
      <c r="N215" s="25"/>
      <c r="O215" s="27" t="s">
        <v>18</v>
      </c>
      <c r="P215" s="11" t="s">
        <v>816</v>
      </c>
      <c r="Q215" s="25"/>
      <c r="R215" s="27" t="s">
        <v>427</v>
      </c>
      <c r="S215" s="11">
        <v>0.38500000000000001</v>
      </c>
      <c r="T215" s="23"/>
      <c r="U215" s="23"/>
      <c r="V215" s="9"/>
      <c r="W215" s="9"/>
    </row>
    <row r="216" spans="1:23" s="1" customFormat="1" x14ac:dyDescent="0.2">
      <c r="A216" s="25">
        <v>5163703</v>
      </c>
      <c r="B216" s="27" t="s">
        <v>428</v>
      </c>
      <c r="C216" s="42" t="str">
        <f t="shared" si="3"/>
        <v>LINK</v>
      </c>
      <c r="D216" s="27">
        <v>0</v>
      </c>
      <c r="E216" s="11">
        <v>3</v>
      </c>
      <c r="F216" s="25" t="s">
        <v>1</v>
      </c>
      <c r="G216" s="27" t="s">
        <v>1</v>
      </c>
      <c r="H216" s="27">
        <v>1</v>
      </c>
      <c r="I216" s="35">
        <v>1E-4</v>
      </c>
      <c r="J216" s="27">
        <v>0</v>
      </c>
      <c r="K216" s="27">
        <v>0</v>
      </c>
      <c r="L216" s="27">
        <v>0</v>
      </c>
      <c r="M216" s="11">
        <v>0</v>
      </c>
      <c r="N216" s="25"/>
      <c r="O216" s="27"/>
      <c r="P216" s="11" t="s">
        <v>816</v>
      </c>
      <c r="Q216" s="25"/>
      <c r="R216" s="27" t="s">
        <v>429</v>
      </c>
      <c r="S216" s="11">
        <v>0.42</v>
      </c>
      <c r="T216" s="23"/>
      <c r="U216" s="23"/>
      <c r="V216" s="9"/>
      <c r="W216" s="9"/>
    </row>
    <row r="217" spans="1:23" s="1" customFormat="1" x14ac:dyDescent="0.2">
      <c r="A217" s="25">
        <v>1468118680</v>
      </c>
      <c r="B217" s="27" t="s">
        <v>430</v>
      </c>
      <c r="C217" s="42" t="str">
        <f t="shared" si="3"/>
        <v>LINK</v>
      </c>
      <c r="D217" s="27">
        <v>0</v>
      </c>
      <c r="E217" s="11">
        <v>3</v>
      </c>
      <c r="F217" s="25" t="s">
        <v>1</v>
      </c>
      <c r="G217" s="27" t="s">
        <v>1</v>
      </c>
      <c r="H217" s="27">
        <v>1</v>
      </c>
      <c r="I217" s="35">
        <v>1E-4</v>
      </c>
      <c r="J217" s="27">
        <v>0</v>
      </c>
      <c r="K217" s="27">
        <v>0</v>
      </c>
      <c r="L217" s="27">
        <v>0</v>
      </c>
      <c r="M217" s="11">
        <v>0</v>
      </c>
      <c r="N217" s="25"/>
      <c r="O217" s="27"/>
      <c r="P217" s="11" t="s">
        <v>816</v>
      </c>
      <c r="Q217" s="25"/>
      <c r="R217" s="27" t="s">
        <v>431</v>
      </c>
      <c r="S217" s="11">
        <v>0.186</v>
      </c>
      <c r="T217" s="23"/>
      <c r="U217" s="23"/>
      <c r="V217" s="9"/>
      <c r="W217" s="9"/>
    </row>
    <row r="218" spans="1:23" s="1" customFormat="1" x14ac:dyDescent="0.2">
      <c r="A218" s="25">
        <v>1468122320</v>
      </c>
      <c r="B218" s="27" t="s">
        <v>432</v>
      </c>
      <c r="C218" s="42" t="str">
        <f t="shared" si="3"/>
        <v>LINK</v>
      </c>
      <c r="D218" s="27">
        <v>0</v>
      </c>
      <c r="E218" s="11">
        <v>3</v>
      </c>
      <c r="F218" s="25" t="s">
        <v>1</v>
      </c>
      <c r="G218" s="27" t="s">
        <v>1</v>
      </c>
      <c r="H218" s="27">
        <v>1</v>
      </c>
      <c r="I218" s="35">
        <v>1E-4</v>
      </c>
      <c r="J218" s="27">
        <v>0</v>
      </c>
      <c r="K218" s="27">
        <v>0</v>
      </c>
      <c r="L218" s="27">
        <v>0</v>
      </c>
      <c r="M218" s="11">
        <v>0</v>
      </c>
      <c r="N218" s="25"/>
      <c r="O218" s="27"/>
      <c r="P218" s="11" t="s">
        <v>816</v>
      </c>
      <c r="Q218" s="25"/>
      <c r="R218" s="27" t="s">
        <v>433</v>
      </c>
      <c r="S218" s="11">
        <v>0.34899999999999998</v>
      </c>
      <c r="T218" s="23"/>
      <c r="U218" s="23"/>
      <c r="V218" s="9"/>
      <c r="W218" s="9"/>
    </row>
    <row r="219" spans="1:23" s="1" customFormat="1" x14ac:dyDescent="0.2">
      <c r="A219" s="25">
        <v>1468209029</v>
      </c>
      <c r="B219" s="27" t="s">
        <v>434</v>
      </c>
      <c r="C219" s="42" t="str">
        <f t="shared" si="3"/>
        <v>LINK</v>
      </c>
      <c r="D219" s="27">
        <v>0</v>
      </c>
      <c r="E219" s="11">
        <v>3</v>
      </c>
      <c r="F219" s="25" t="s">
        <v>1</v>
      </c>
      <c r="G219" s="27" t="s">
        <v>1</v>
      </c>
      <c r="H219" s="27">
        <v>1</v>
      </c>
      <c r="I219" s="35">
        <v>1E-4</v>
      </c>
      <c r="J219" s="27">
        <v>0</v>
      </c>
      <c r="K219" s="27">
        <v>0</v>
      </c>
      <c r="L219" s="27">
        <v>0</v>
      </c>
      <c r="M219" s="11">
        <v>0</v>
      </c>
      <c r="N219" s="25"/>
      <c r="O219" s="27"/>
      <c r="P219" s="11" t="s">
        <v>816</v>
      </c>
      <c r="Q219" s="25"/>
      <c r="R219" s="27" t="s">
        <v>435</v>
      </c>
      <c r="S219" s="11" t="s">
        <v>816</v>
      </c>
      <c r="T219" s="23"/>
      <c r="U219" s="23"/>
      <c r="V219" s="9"/>
      <c r="W219" s="9"/>
    </row>
    <row r="220" spans="1:23" s="1" customFormat="1" x14ac:dyDescent="0.2">
      <c r="A220" s="25">
        <v>1468209037</v>
      </c>
      <c r="B220" s="27" t="s">
        <v>436</v>
      </c>
      <c r="C220" s="42" t="str">
        <f t="shared" si="3"/>
        <v>LINK</v>
      </c>
      <c r="D220" s="27">
        <v>0</v>
      </c>
      <c r="E220" s="11">
        <v>3</v>
      </c>
      <c r="F220" s="25" t="s">
        <v>1</v>
      </c>
      <c r="G220" s="27" t="s">
        <v>1</v>
      </c>
      <c r="H220" s="27">
        <v>1</v>
      </c>
      <c r="I220" s="35">
        <v>1E-4</v>
      </c>
      <c r="J220" s="27">
        <v>0</v>
      </c>
      <c r="K220" s="27">
        <v>0</v>
      </c>
      <c r="L220" s="27">
        <v>0</v>
      </c>
      <c r="M220" s="11">
        <v>0</v>
      </c>
      <c r="N220" s="25"/>
      <c r="O220" s="27"/>
      <c r="P220" s="11" t="s">
        <v>816</v>
      </c>
      <c r="Q220" s="25"/>
      <c r="R220" s="27" t="s">
        <v>437</v>
      </c>
      <c r="S220" s="11" t="s">
        <v>816</v>
      </c>
      <c r="T220" s="23"/>
      <c r="U220" s="23"/>
      <c r="V220" s="9"/>
      <c r="W220" s="9"/>
    </row>
    <row r="221" spans="1:23" s="1" customFormat="1" x14ac:dyDescent="0.2">
      <c r="A221" s="25">
        <v>1468209045</v>
      </c>
      <c r="B221" s="27" t="s">
        <v>438</v>
      </c>
      <c r="C221" s="42" t="str">
        <f t="shared" si="3"/>
        <v>LINK</v>
      </c>
      <c r="D221" s="27">
        <v>0</v>
      </c>
      <c r="E221" s="11">
        <v>3</v>
      </c>
      <c r="F221" s="25" t="s">
        <v>1</v>
      </c>
      <c r="G221" s="27" t="s">
        <v>1</v>
      </c>
      <c r="H221" s="27">
        <v>1</v>
      </c>
      <c r="I221" s="35">
        <v>1E-4</v>
      </c>
      <c r="J221" s="27">
        <v>0</v>
      </c>
      <c r="K221" s="27">
        <v>0</v>
      </c>
      <c r="L221" s="27">
        <v>0</v>
      </c>
      <c r="M221" s="11">
        <v>0</v>
      </c>
      <c r="N221" s="25"/>
      <c r="O221" s="27"/>
      <c r="P221" s="11" t="s">
        <v>816</v>
      </c>
      <c r="Q221" s="25"/>
      <c r="R221" s="27" t="s">
        <v>439</v>
      </c>
      <c r="S221" s="11" t="s">
        <v>816</v>
      </c>
      <c r="T221" s="23"/>
      <c r="U221" s="23"/>
      <c r="V221" s="9"/>
      <c r="W221" s="9"/>
    </row>
    <row r="222" spans="1:23" s="1" customFormat="1" x14ac:dyDescent="0.2">
      <c r="A222" s="25">
        <v>1468218750</v>
      </c>
      <c r="B222" s="27" t="s">
        <v>440</v>
      </c>
      <c r="C222" s="42" t="str">
        <f t="shared" si="3"/>
        <v>LINK</v>
      </c>
      <c r="D222" s="27">
        <v>0</v>
      </c>
      <c r="E222" s="11">
        <v>3</v>
      </c>
      <c r="F222" s="25" t="s">
        <v>1</v>
      </c>
      <c r="G222" s="27" t="s">
        <v>1</v>
      </c>
      <c r="H222" s="27">
        <v>1</v>
      </c>
      <c r="I222" s="35">
        <v>1E-4</v>
      </c>
      <c r="J222" s="27">
        <v>0</v>
      </c>
      <c r="K222" s="27">
        <v>0</v>
      </c>
      <c r="L222" s="27">
        <v>0</v>
      </c>
      <c r="M222" s="11">
        <v>0</v>
      </c>
      <c r="N222" s="25"/>
      <c r="O222" s="27"/>
      <c r="P222" s="11" t="s">
        <v>816</v>
      </c>
      <c r="Q222" s="25"/>
      <c r="R222" s="27" t="s">
        <v>441</v>
      </c>
      <c r="S222" s="11" t="s">
        <v>816</v>
      </c>
      <c r="T222" s="23"/>
      <c r="U222" s="23"/>
      <c r="V222" s="9"/>
      <c r="W222" s="9"/>
    </row>
    <row r="223" spans="1:23" s="1" customFormat="1" x14ac:dyDescent="0.2">
      <c r="A223" s="25">
        <v>1468222014</v>
      </c>
      <c r="B223" s="27" t="s">
        <v>442</v>
      </c>
      <c r="C223" s="42" t="str">
        <f t="shared" si="3"/>
        <v>LINK</v>
      </c>
      <c r="D223" s="27">
        <v>0</v>
      </c>
      <c r="E223" s="11">
        <v>3</v>
      </c>
      <c r="F223" s="25" t="s">
        <v>1</v>
      </c>
      <c r="G223" s="27" t="s">
        <v>1</v>
      </c>
      <c r="H223" s="27">
        <v>1</v>
      </c>
      <c r="I223" s="35">
        <v>1E-4</v>
      </c>
      <c r="J223" s="27">
        <v>0</v>
      </c>
      <c r="K223" s="27">
        <v>0</v>
      </c>
      <c r="L223" s="27">
        <v>0</v>
      </c>
      <c r="M223" s="11">
        <v>0</v>
      </c>
      <c r="N223" s="25"/>
      <c r="O223" s="27"/>
      <c r="P223" s="11"/>
      <c r="Q223" s="25"/>
      <c r="R223" s="27" t="s">
        <v>443</v>
      </c>
      <c r="S223" s="11" t="s">
        <v>816</v>
      </c>
      <c r="T223" s="23"/>
      <c r="U223" s="23"/>
      <c r="V223" s="9"/>
      <c r="W223" s="9"/>
    </row>
    <row r="224" spans="1:23" s="1" customFormat="1" x14ac:dyDescent="0.2">
      <c r="A224" s="25">
        <v>1468234468</v>
      </c>
      <c r="B224" s="27" t="s">
        <v>444</v>
      </c>
      <c r="C224" s="42" t="str">
        <f t="shared" si="3"/>
        <v>LINK</v>
      </c>
      <c r="D224" s="27">
        <v>0</v>
      </c>
      <c r="E224" s="11">
        <v>3</v>
      </c>
      <c r="F224" s="25" t="s">
        <v>1</v>
      </c>
      <c r="G224" s="27" t="s">
        <v>1</v>
      </c>
      <c r="H224" s="27">
        <v>1</v>
      </c>
      <c r="I224" s="35">
        <v>1E-4</v>
      </c>
      <c r="J224" s="27">
        <v>0</v>
      </c>
      <c r="K224" s="27">
        <v>0</v>
      </c>
      <c r="L224" s="27">
        <v>0</v>
      </c>
      <c r="M224" s="11">
        <v>0</v>
      </c>
      <c r="N224" s="25"/>
      <c r="O224" s="27"/>
      <c r="P224" s="11"/>
      <c r="Q224" s="25"/>
      <c r="R224" s="27" t="s">
        <v>445</v>
      </c>
      <c r="S224" s="11" t="s">
        <v>816</v>
      </c>
      <c r="T224" s="23"/>
      <c r="U224" s="23"/>
      <c r="V224" s="9"/>
      <c r="W224" s="9"/>
    </row>
    <row r="225" spans="1:23" s="1" customFormat="1" x14ac:dyDescent="0.2">
      <c r="A225" s="25">
        <v>1468234524</v>
      </c>
      <c r="B225" s="27" t="s">
        <v>446</v>
      </c>
      <c r="C225" s="42" t="str">
        <f t="shared" si="3"/>
        <v>LINK</v>
      </c>
      <c r="D225" s="27">
        <v>0</v>
      </c>
      <c r="E225" s="11">
        <v>3</v>
      </c>
      <c r="F225" s="25" t="s">
        <v>1</v>
      </c>
      <c r="G225" s="27" t="s">
        <v>1</v>
      </c>
      <c r="H225" s="27">
        <v>1</v>
      </c>
      <c r="I225" s="35">
        <v>1E-4</v>
      </c>
      <c r="J225" s="27">
        <v>0</v>
      </c>
      <c r="K225" s="27">
        <v>0</v>
      </c>
      <c r="L225" s="27">
        <v>0</v>
      </c>
      <c r="M225" s="11">
        <v>0</v>
      </c>
      <c r="N225" s="25"/>
      <c r="O225" s="27"/>
      <c r="P225" s="11"/>
      <c r="Q225" s="25"/>
      <c r="R225" s="27" t="s">
        <v>447</v>
      </c>
      <c r="S225" s="11" t="s">
        <v>816</v>
      </c>
      <c r="T225" s="23"/>
      <c r="U225" s="23"/>
      <c r="V225" s="9"/>
      <c r="W225" s="9"/>
    </row>
    <row r="226" spans="1:23" s="1" customFormat="1" x14ac:dyDescent="0.2">
      <c r="A226" s="25">
        <v>1468263054</v>
      </c>
      <c r="B226" s="27" t="s">
        <v>1386</v>
      </c>
      <c r="C226" s="42" t="str">
        <f t="shared" si="3"/>
        <v>LINK</v>
      </c>
      <c r="D226" s="27">
        <v>0</v>
      </c>
      <c r="E226" s="11">
        <v>3</v>
      </c>
      <c r="F226" s="25" t="s">
        <v>1</v>
      </c>
      <c r="G226" s="27" t="s">
        <v>1</v>
      </c>
      <c r="H226" s="27">
        <v>1</v>
      </c>
      <c r="I226" s="35">
        <v>1E-4</v>
      </c>
      <c r="J226" s="27">
        <v>0</v>
      </c>
      <c r="K226" s="27">
        <v>0</v>
      </c>
      <c r="L226" s="27">
        <v>0</v>
      </c>
      <c r="M226" s="11">
        <v>0</v>
      </c>
      <c r="N226" s="25"/>
      <c r="O226" s="27"/>
      <c r="P226" s="11"/>
      <c r="Q226" s="25"/>
      <c r="R226" s="27" t="s">
        <v>448</v>
      </c>
      <c r="S226" s="11" t="s">
        <v>816</v>
      </c>
      <c r="T226" s="23"/>
      <c r="U226" s="23"/>
      <c r="V226" s="9"/>
      <c r="W226" s="9"/>
    </row>
    <row r="227" spans="1:23" s="1" customFormat="1" x14ac:dyDescent="0.2">
      <c r="A227" s="25">
        <v>1468267574</v>
      </c>
      <c r="B227" s="27" t="s">
        <v>449</v>
      </c>
      <c r="C227" s="42" t="str">
        <f t="shared" si="3"/>
        <v>LINK</v>
      </c>
      <c r="D227" s="27">
        <v>0</v>
      </c>
      <c r="E227" s="11">
        <v>3</v>
      </c>
      <c r="F227" s="25" t="s">
        <v>1</v>
      </c>
      <c r="G227" s="27" t="s">
        <v>1</v>
      </c>
      <c r="H227" s="27">
        <v>1</v>
      </c>
      <c r="I227" s="35">
        <v>1E-4</v>
      </c>
      <c r="J227" s="27">
        <v>0</v>
      </c>
      <c r="K227" s="27">
        <v>0</v>
      </c>
      <c r="L227" s="27">
        <v>0</v>
      </c>
      <c r="M227" s="11">
        <v>0</v>
      </c>
      <c r="N227" s="25"/>
      <c r="O227" s="27"/>
      <c r="P227" s="11"/>
      <c r="Q227" s="25"/>
      <c r="R227" s="27" t="s">
        <v>450</v>
      </c>
      <c r="S227" s="11" t="s">
        <v>816</v>
      </c>
      <c r="T227" s="23"/>
      <c r="U227" s="23"/>
      <c r="V227" s="9"/>
      <c r="W227" s="9"/>
    </row>
    <row r="228" spans="1:23" s="1" customFormat="1" x14ac:dyDescent="0.2">
      <c r="A228" s="25">
        <v>1468631685</v>
      </c>
      <c r="B228" s="27" t="s">
        <v>451</v>
      </c>
      <c r="C228" s="42" t="str">
        <f t="shared" si="3"/>
        <v>LINK</v>
      </c>
      <c r="D228" s="27">
        <v>1</v>
      </c>
      <c r="E228" s="11">
        <v>3</v>
      </c>
      <c r="F228" s="25" t="s">
        <v>1</v>
      </c>
      <c r="G228" s="27" t="s">
        <v>1</v>
      </c>
      <c r="H228" s="27">
        <v>1</v>
      </c>
      <c r="I228" s="35">
        <v>1E-4</v>
      </c>
      <c r="J228" s="27">
        <v>0</v>
      </c>
      <c r="K228" s="27">
        <v>0</v>
      </c>
      <c r="L228" s="27">
        <v>0</v>
      </c>
      <c r="M228" s="11">
        <v>0</v>
      </c>
      <c r="N228" s="25"/>
      <c r="O228" s="27"/>
      <c r="P228" s="11"/>
      <c r="Q228" s="25"/>
      <c r="R228" s="27" t="s">
        <v>452</v>
      </c>
      <c r="S228" s="11" t="s">
        <v>816</v>
      </c>
      <c r="T228" s="23"/>
      <c r="U228" s="23"/>
      <c r="V228" s="9"/>
      <c r="W228" s="9"/>
    </row>
    <row r="229" spans="1:23" s="1" customFormat="1" x14ac:dyDescent="0.2">
      <c r="A229" s="25">
        <v>1468642219</v>
      </c>
      <c r="B229" s="27" t="s">
        <v>453</v>
      </c>
      <c r="C229" s="42" t="str">
        <f t="shared" si="3"/>
        <v>LINK</v>
      </c>
      <c r="D229" s="27">
        <v>1</v>
      </c>
      <c r="E229" s="11">
        <v>3</v>
      </c>
      <c r="F229" s="25" t="s">
        <v>1</v>
      </c>
      <c r="G229" s="27" t="s">
        <v>1</v>
      </c>
      <c r="H229" s="27">
        <v>1</v>
      </c>
      <c r="I229" s="35">
        <v>1E-4</v>
      </c>
      <c r="J229" s="27">
        <v>0</v>
      </c>
      <c r="K229" s="27">
        <v>0</v>
      </c>
      <c r="L229" s="27">
        <v>0</v>
      </c>
      <c r="M229" s="11">
        <v>0</v>
      </c>
      <c r="N229" s="25"/>
      <c r="O229" s="27"/>
      <c r="P229" s="11"/>
      <c r="Q229" s="25"/>
      <c r="R229" s="27" t="s">
        <v>454</v>
      </c>
      <c r="S229" s="11" t="s">
        <v>816</v>
      </c>
      <c r="T229" s="23"/>
      <c r="U229" s="23"/>
      <c r="V229" s="9"/>
      <c r="W229" s="9"/>
    </row>
    <row r="230" spans="1:23" s="1" customFormat="1" x14ac:dyDescent="0.2">
      <c r="A230" s="25">
        <v>1468648217</v>
      </c>
      <c r="B230" s="27" t="s">
        <v>455</v>
      </c>
      <c r="C230" s="42" t="str">
        <f t="shared" si="3"/>
        <v>LINK</v>
      </c>
      <c r="D230" s="27">
        <v>1</v>
      </c>
      <c r="E230" s="11">
        <v>3</v>
      </c>
      <c r="F230" s="25" t="s">
        <v>1</v>
      </c>
      <c r="G230" s="27" t="s">
        <v>1</v>
      </c>
      <c r="H230" s="27">
        <v>1</v>
      </c>
      <c r="I230" s="35">
        <v>1E-4</v>
      </c>
      <c r="J230" s="27">
        <v>0</v>
      </c>
      <c r="K230" s="27">
        <v>0</v>
      </c>
      <c r="L230" s="27">
        <v>0</v>
      </c>
      <c r="M230" s="11">
        <v>0</v>
      </c>
      <c r="N230" s="25"/>
      <c r="O230" s="27"/>
      <c r="P230" s="11"/>
      <c r="Q230" s="25"/>
      <c r="R230" s="27" t="s">
        <v>456</v>
      </c>
      <c r="S230" s="11" t="s">
        <v>816</v>
      </c>
      <c r="T230" s="23"/>
      <c r="U230" s="23"/>
      <c r="V230" s="9"/>
      <c r="W230" s="9"/>
    </row>
    <row r="231" spans="1:23" s="1" customFormat="1" x14ac:dyDescent="0.2">
      <c r="A231" s="25">
        <v>1468694622</v>
      </c>
      <c r="B231" s="27" t="s">
        <v>457</v>
      </c>
      <c r="C231" s="42" t="str">
        <f t="shared" si="3"/>
        <v>LINK</v>
      </c>
      <c r="D231" s="27">
        <v>1</v>
      </c>
      <c r="E231" s="11">
        <v>3</v>
      </c>
      <c r="F231" s="25" t="s">
        <v>1</v>
      </c>
      <c r="G231" s="27" t="s">
        <v>1</v>
      </c>
      <c r="H231" s="27">
        <v>1</v>
      </c>
      <c r="I231" s="35">
        <v>1E-4</v>
      </c>
      <c r="J231" s="27">
        <v>0</v>
      </c>
      <c r="K231" s="27">
        <v>0</v>
      </c>
      <c r="L231" s="27">
        <v>0</v>
      </c>
      <c r="M231" s="11">
        <v>0</v>
      </c>
      <c r="N231" s="25"/>
      <c r="O231" s="27"/>
      <c r="P231" s="11"/>
      <c r="Q231" s="25"/>
      <c r="R231" s="27" t="s">
        <v>458</v>
      </c>
      <c r="S231" s="11" t="s">
        <v>816</v>
      </c>
      <c r="T231" s="23"/>
      <c r="U231" s="23"/>
      <c r="V231" s="9"/>
      <c r="W231" s="9"/>
    </row>
    <row r="232" spans="1:23" s="1" customFormat="1" x14ac:dyDescent="0.2">
      <c r="A232" s="25">
        <v>1468772541</v>
      </c>
      <c r="B232" s="27" t="s">
        <v>459</v>
      </c>
      <c r="C232" s="42" t="str">
        <f t="shared" si="3"/>
        <v>LINK</v>
      </c>
      <c r="D232" s="27">
        <v>1</v>
      </c>
      <c r="E232" s="11">
        <v>3</v>
      </c>
      <c r="F232" s="25" t="s">
        <v>1</v>
      </c>
      <c r="G232" s="27" t="s">
        <v>1</v>
      </c>
      <c r="H232" s="27">
        <v>1</v>
      </c>
      <c r="I232" s="35">
        <v>1E-4</v>
      </c>
      <c r="J232" s="27">
        <v>0</v>
      </c>
      <c r="K232" s="27">
        <v>0</v>
      </c>
      <c r="L232" s="27">
        <v>0</v>
      </c>
      <c r="M232" s="11">
        <v>0</v>
      </c>
      <c r="N232" s="25"/>
      <c r="O232" s="27"/>
      <c r="P232" s="11"/>
      <c r="Q232" s="25"/>
      <c r="R232" s="27" t="s">
        <v>460</v>
      </c>
      <c r="S232" s="11" t="s">
        <v>816</v>
      </c>
      <c r="T232" s="23"/>
      <c r="U232" s="23"/>
      <c r="V232" s="9"/>
      <c r="W232" s="9"/>
    </row>
    <row r="233" spans="1:23" s="1" customFormat="1" x14ac:dyDescent="0.2">
      <c r="A233" s="25">
        <v>1468772956</v>
      </c>
      <c r="B233" s="27" t="s">
        <v>461</v>
      </c>
      <c r="C233" s="42" t="str">
        <f t="shared" si="3"/>
        <v>LINK</v>
      </c>
      <c r="D233" s="27">
        <v>1</v>
      </c>
      <c r="E233" s="11">
        <v>3</v>
      </c>
      <c r="F233" s="25" t="s">
        <v>1</v>
      </c>
      <c r="G233" s="27" t="s">
        <v>1</v>
      </c>
      <c r="H233" s="27">
        <v>1</v>
      </c>
      <c r="I233" s="35">
        <v>1E-4</v>
      </c>
      <c r="J233" s="27">
        <v>0</v>
      </c>
      <c r="K233" s="27">
        <v>0</v>
      </c>
      <c r="L233" s="27">
        <v>0</v>
      </c>
      <c r="M233" s="11">
        <v>0</v>
      </c>
      <c r="N233" s="25"/>
      <c r="O233" s="27"/>
      <c r="P233" s="11"/>
      <c r="Q233" s="25"/>
      <c r="R233" s="27" t="s">
        <v>462</v>
      </c>
      <c r="S233" s="11" t="s">
        <v>816</v>
      </c>
      <c r="T233" s="23"/>
      <c r="U233" s="23"/>
      <c r="V233" s="9"/>
      <c r="W233" s="9"/>
    </row>
    <row r="234" spans="1:23" s="1" customFormat="1" x14ac:dyDescent="0.2">
      <c r="A234" s="25">
        <v>1468793081</v>
      </c>
      <c r="B234" s="27" t="s">
        <v>463</v>
      </c>
      <c r="C234" s="42" t="str">
        <f t="shared" si="3"/>
        <v>LINK</v>
      </c>
      <c r="D234" s="27">
        <v>1</v>
      </c>
      <c r="E234" s="11">
        <v>3</v>
      </c>
      <c r="F234" s="25" t="s">
        <v>1</v>
      </c>
      <c r="G234" s="27" t="s">
        <v>1</v>
      </c>
      <c r="H234" s="27">
        <v>1</v>
      </c>
      <c r="I234" s="35">
        <v>1E-4</v>
      </c>
      <c r="J234" s="27">
        <v>0</v>
      </c>
      <c r="K234" s="27">
        <v>0</v>
      </c>
      <c r="L234" s="27">
        <v>0</v>
      </c>
      <c r="M234" s="11">
        <v>0</v>
      </c>
      <c r="N234" s="25"/>
      <c r="O234" s="27"/>
      <c r="P234" s="11"/>
      <c r="Q234" s="25"/>
      <c r="R234" s="27" t="s">
        <v>464</v>
      </c>
      <c r="S234" s="11" t="s">
        <v>816</v>
      </c>
      <c r="T234" s="23"/>
      <c r="U234" s="23"/>
      <c r="V234" s="9"/>
      <c r="W234" s="9"/>
    </row>
    <row r="235" spans="1:23" s="1" customFormat="1" x14ac:dyDescent="0.2">
      <c r="A235" s="25">
        <v>1468806002</v>
      </c>
      <c r="B235" s="27" t="s">
        <v>465</v>
      </c>
      <c r="C235" s="42" t="str">
        <f t="shared" si="3"/>
        <v>LINK</v>
      </c>
      <c r="D235" s="27">
        <v>1</v>
      </c>
      <c r="E235" s="11">
        <v>3</v>
      </c>
      <c r="F235" s="25" t="s">
        <v>1</v>
      </c>
      <c r="G235" s="27" t="s">
        <v>1</v>
      </c>
      <c r="H235" s="27">
        <v>1</v>
      </c>
      <c r="I235" s="35">
        <v>1E-4</v>
      </c>
      <c r="J235" s="27">
        <v>0</v>
      </c>
      <c r="K235" s="27">
        <v>0</v>
      </c>
      <c r="L235" s="27">
        <v>0</v>
      </c>
      <c r="M235" s="11">
        <v>0</v>
      </c>
      <c r="N235" s="25"/>
      <c r="O235" s="27"/>
      <c r="P235" s="11"/>
      <c r="Q235" s="25"/>
      <c r="R235" s="27" t="s">
        <v>466</v>
      </c>
      <c r="S235" s="11" t="s">
        <v>816</v>
      </c>
      <c r="T235" s="23"/>
      <c r="U235" s="23"/>
      <c r="V235" s="9"/>
      <c r="W235" s="9"/>
    </row>
    <row r="236" spans="1:23" s="1" customFormat="1" x14ac:dyDescent="0.2">
      <c r="A236" s="25">
        <v>1468807457</v>
      </c>
      <c r="B236" s="27" t="s">
        <v>467</v>
      </c>
      <c r="C236" s="42" t="str">
        <f t="shared" si="3"/>
        <v>LINK</v>
      </c>
      <c r="D236" s="27">
        <v>1</v>
      </c>
      <c r="E236" s="11">
        <v>3</v>
      </c>
      <c r="F236" s="25" t="s">
        <v>1</v>
      </c>
      <c r="G236" s="27" t="s">
        <v>1</v>
      </c>
      <c r="H236" s="27">
        <v>1</v>
      </c>
      <c r="I236" s="35">
        <v>1E-4</v>
      </c>
      <c r="J236" s="27">
        <v>0</v>
      </c>
      <c r="K236" s="27">
        <v>0</v>
      </c>
      <c r="L236" s="27">
        <v>0</v>
      </c>
      <c r="M236" s="11">
        <v>0</v>
      </c>
      <c r="N236" s="25"/>
      <c r="O236" s="27"/>
      <c r="P236" s="11"/>
      <c r="Q236" s="25"/>
      <c r="R236" s="27" t="s">
        <v>468</v>
      </c>
      <c r="S236" s="11" t="s">
        <v>816</v>
      </c>
      <c r="T236" s="23"/>
      <c r="U236" s="23"/>
      <c r="V236" s="9"/>
      <c r="W236" s="9"/>
    </row>
    <row r="237" spans="1:23" s="1" customFormat="1" x14ac:dyDescent="0.2">
      <c r="A237" s="25">
        <v>1468808553</v>
      </c>
      <c r="B237" s="27" t="s">
        <v>469</v>
      </c>
      <c r="C237" s="42" t="str">
        <f t="shared" si="3"/>
        <v>LINK</v>
      </c>
      <c r="D237" s="27">
        <v>1</v>
      </c>
      <c r="E237" s="11">
        <v>3</v>
      </c>
      <c r="F237" s="25" t="s">
        <v>1</v>
      </c>
      <c r="G237" s="27" t="s">
        <v>1</v>
      </c>
      <c r="H237" s="27">
        <v>1</v>
      </c>
      <c r="I237" s="35">
        <v>1E-4</v>
      </c>
      <c r="J237" s="27">
        <v>0</v>
      </c>
      <c r="K237" s="27">
        <v>0</v>
      </c>
      <c r="L237" s="27">
        <v>0</v>
      </c>
      <c r="M237" s="11">
        <v>0</v>
      </c>
      <c r="N237" s="25"/>
      <c r="O237" s="27"/>
      <c r="P237" s="11"/>
      <c r="Q237" s="25"/>
      <c r="R237" s="27" t="s">
        <v>470</v>
      </c>
      <c r="S237" s="11" t="s">
        <v>816</v>
      </c>
      <c r="T237" s="23"/>
      <c r="U237" s="23"/>
      <c r="V237" s="9"/>
      <c r="W237" s="9"/>
    </row>
    <row r="238" spans="1:23" s="1" customFormat="1" x14ac:dyDescent="0.2">
      <c r="A238" s="25">
        <v>1468823472</v>
      </c>
      <c r="B238" s="27" t="s">
        <v>471</v>
      </c>
      <c r="C238" s="42" t="str">
        <f t="shared" si="3"/>
        <v>LINK</v>
      </c>
      <c r="D238" s="27">
        <v>1</v>
      </c>
      <c r="E238" s="11">
        <v>3</v>
      </c>
      <c r="F238" s="25" t="s">
        <v>1</v>
      </c>
      <c r="G238" s="27" t="s">
        <v>1</v>
      </c>
      <c r="H238" s="27">
        <v>1</v>
      </c>
      <c r="I238" s="35">
        <v>1E-4</v>
      </c>
      <c r="J238" s="27">
        <v>0</v>
      </c>
      <c r="K238" s="27">
        <v>0</v>
      </c>
      <c r="L238" s="27">
        <v>0</v>
      </c>
      <c r="M238" s="11">
        <v>0</v>
      </c>
      <c r="N238" s="25"/>
      <c r="O238" s="27"/>
      <c r="P238" s="11"/>
      <c r="Q238" s="25"/>
      <c r="R238" s="27" t="s">
        <v>472</v>
      </c>
      <c r="S238" s="11" t="s">
        <v>816</v>
      </c>
      <c r="T238" s="23"/>
      <c r="U238" s="23"/>
      <c r="V238" s="9"/>
      <c r="W238" s="9"/>
    </row>
    <row r="239" spans="1:23" s="1" customFormat="1" x14ac:dyDescent="0.2">
      <c r="A239" s="25">
        <v>231034</v>
      </c>
      <c r="B239" s="27" t="s">
        <v>473</v>
      </c>
      <c r="C239" s="42" t="str">
        <f t="shared" si="3"/>
        <v>LINK</v>
      </c>
      <c r="D239" s="27">
        <v>0</v>
      </c>
      <c r="E239" s="11">
        <v>3</v>
      </c>
      <c r="F239" s="25" t="s">
        <v>1</v>
      </c>
      <c r="G239" s="27" t="s">
        <v>1</v>
      </c>
      <c r="H239" s="27">
        <v>1</v>
      </c>
      <c r="I239" s="35">
        <v>1E-4</v>
      </c>
      <c r="J239" s="27">
        <v>0</v>
      </c>
      <c r="K239" s="27">
        <v>0</v>
      </c>
      <c r="L239" s="27">
        <v>0</v>
      </c>
      <c r="M239" s="11">
        <v>0</v>
      </c>
      <c r="N239" s="25"/>
      <c r="O239" s="27"/>
      <c r="P239" s="11"/>
      <c r="Q239" s="25"/>
      <c r="R239" s="27" t="s">
        <v>474</v>
      </c>
      <c r="S239" s="11" t="s">
        <v>816</v>
      </c>
      <c r="T239" s="23"/>
      <c r="U239" s="23"/>
      <c r="V239" s="9"/>
      <c r="W239" s="9"/>
    </row>
    <row r="240" spans="1:23" s="1" customFormat="1" x14ac:dyDescent="0.2">
      <c r="A240" s="25">
        <v>292802</v>
      </c>
      <c r="B240" s="27" t="s">
        <v>475</v>
      </c>
      <c r="C240" s="42" t="str">
        <f t="shared" si="3"/>
        <v>LINK</v>
      </c>
      <c r="D240" s="27">
        <v>0</v>
      </c>
      <c r="E240" s="11">
        <v>3</v>
      </c>
      <c r="F240" s="25" t="s">
        <v>1</v>
      </c>
      <c r="G240" s="27" t="s">
        <v>1</v>
      </c>
      <c r="H240" s="27">
        <v>1</v>
      </c>
      <c r="I240" s="35">
        <v>1E-4</v>
      </c>
      <c r="J240" s="27">
        <v>0</v>
      </c>
      <c r="K240" s="27">
        <v>0</v>
      </c>
      <c r="L240" s="27">
        <v>0</v>
      </c>
      <c r="M240" s="11">
        <v>0</v>
      </c>
      <c r="N240" s="25"/>
      <c r="O240" s="27"/>
      <c r="P240" s="11"/>
      <c r="Q240" s="25"/>
      <c r="R240" s="27" t="s">
        <v>476</v>
      </c>
      <c r="S240" s="11" t="s">
        <v>816</v>
      </c>
      <c r="T240" s="23"/>
      <c r="U240" s="23"/>
      <c r="V240" s="9"/>
      <c r="W240" s="9"/>
    </row>
    <row r="241" spans="1:23" s="1" customFormat="1" x14ac:dyDescent="0.2">
      <c r="A241" s="25">
        <v>687648</v>
      </c>
      <c r="B241" s="27" t="s">
        <v>477</v>
      </c>
      <c r="C241" s="42" t="str">
        <f t="shared" si="3"/>
        <v>LINK</v>
      </c>
      <c r="D241" s="27">
        <v>0</v>
      </c>
      <c r="E241" s="11">
        <v>3</v>
      </c>
      <c r="F241" s="25" t="s">
        <v>1</v>
      </c>
      <c r="G241" s="27" t="s">
        <v>1</v>
      </c>
      <c r="H241" s="27">
        <v>1</v>
      </c>
      <c r="I241" s="35">
        <v>1E-4</v>
      </c>
      <c r="J241" s="27">
        <v>0</v>
      </c>
      <c r="K241" s="27">
        <v>0</v>
      </c>
      <c r="L241" s="27">
        <v>0</v>
      </c>
      <c r="M241" s="11">
        <v>0</v>
      </c>
      <c r="N241" s="25"/>
      <c r="O241" s="27"/>
      <c r="P241" s="11"/>
      <c r="Q241" s="25"/>
      <c r="R241" s="27" t="s">
        <v>478</v>
      </c>
      <c r="S241" s="11" t="s">
        <v>816</v>
      </c>
      <c r="T241" s="23"/>
      <c r="U241" s="23"/>
      <c r="V241" s="9"/>
      <c r="W241" s="9"/>
    </row>
    <row r="242" spans="1:23" s="1" customFormat="1" x14ac:dyDescent="0.2">
      <c r="A242" s="25">
        <v>690128</v>
      </c>
      <c r="B242" s="27" t="s">
        <v>479</v>
      </c>
      <c r="C242" s="42" t="str">
        <f t="shared" si="3"/>
        <v>LINK</v>
      </c>
      <c r="D242" s="27">
        <v>0</v>
      </c>
      <c r="E242" s="11">
        <v>3</v>
      </c>
      <c r="F242" s="25" t="s">
        <v>1</v>
      </c>
      <c r="G242" s="27" t="s">
        <v>1</v>
      </c>
      <c r="H242" s="27">
        <v>1</v>
      </c>
      <c r="I242" s="35">
        <v>1E-4</v>
      </c>
      <c r="J242" s="27">
        <v>0</v>
      </c>
      <c r="K242" s="27">
        <v>0</v>
      </c>
      <c r="L242" s="27">
        <v>0</v>
      </c>
      <c r="M242" s="11">
        <v>0</v>
      </c>
      <c r="N242" s="25"/>
      <c r="O242" s="27"/>
      <c r="P242" s="11"/>
      <c r="Q242" s="25"/>
      <c r="R242" s="27" t="s">
        <v>480</v>
      </c>
      <c r="S242" s="11" t="s">
        <v>816</v>
      </c>
      <c r="T242" s="23"/>
      <c r="U242" s="23"/>
      <c r="V242" s="9"/>
      <c r="W242" s="9"/>
    </row>
    <row r="243" spans="1:23" s="1" customFormat="1" x14ac:dyDescent="0.2">
      <c r="A243" s="25">
        <v>1928145</v>
      </c>
      <c r="B243" s="27" t="s">
        <v>481</v>
      </c>
      <c r="C243" s="42" t="str">
        <f t="shared" si="3"/>
        <v>LINK</v>
      </c>
      <c r="D243" s="27">
        <v>0</v>
      </c>
      <c r="E243" s="11">
        <v>3</v>
      </c>
      <c r="F243" s="25" t="s">
        <v>1</v>
      </c>
      <c r="G243" s="27" t="s">
        <v>1</v>
      </c>
      <c r="H243" s="27">
        <v>1</v>
      </c>
      <c r="I243" s="35">
        <v>1E-4</v>
      </c>
      <c r="J243" s="27">
        <v>0</v>
      </c>
      <c r="K243" s="27">
        <v>0</v>
      </c>
      <c r="L243" s="27">
        <v>0</v>
      </c>
      <c r="M243" s="11">
        <v>0</v>
      </c>
      <c r="N243" s="25"/>
      <c r="O243" s="27"/>
      <c r="P243" s="11"/>
      <c r="Q243" s="25"/>
      <c r="R243" s="27" t="s">
        <v>482</v>
      </c>
      <c r="S243" s="11" t="s">
        <v>816</v>
      </c>
      <c r="T243" s="23"/>
      <c r="U243" s="23"/>
      <c r="V243" s="9"/>
      <c r="W243" s="9"/>
    </row>
    <row r="244" spans="1:23" s="1" customFormat="1" x14ac:dyDescent="0.2">
      <c r="A244" s="25">
        <v>3376785</v>
      </c>
      <c r="B244" s="27" t="s">
        <v>483</v>
      </c>
      <c r="C244" s="42" t="str">
        <f t="shared" si="3"/>
        <v>LINK</v>
      </c>
      <c r="D244" s="27">
        <v>0</v>
      </c>
      <c r="E244" s="11">
        <v>3</v>
      </c>
      <c r="F244" s="25" t="s">
        <v>1</v>
      </c>
      <c r="G244" s="27" t="s">
        <v>1</v>
      </c>
      <c r="H244" s="27">
        <v>1</v>
      </c>
      <c r="I244" s="35">
        <v>1E-4</v>
      </c>
      <c r="J244" s="27">
        <v>0</v>
      </c>
      <c r="K244" s="27">
        <v>0</v>
      </c>
      <c r="L244" s="27">
        <v>0</v>
      </c>
      <c r="M244" s="11">
        <v>0</v>
      </c>
      <c r="N244" s="25"/>
      <c r="O244" s="27"/>
      <c r="P244" s="11"/>
      <c r="Q244" s="25">
        <v>1468037355</v>
      </c>
      <c r="R244" s="27" t="s">
        <v>484</v>
      </c>
      <c r="S244" s="11" t="s">
        <v>816</v>
      </c>
      <c r="T244" s="23"/>
      <c r="U244" s="23"/>
      <c r="V244" s="9"/>
      <c r="W244" s="9"/>
    </row>
    <row r="245" spans="1:23" s="1" customFormat="1" x14ac:dyDescent="0.2">
      <c r="A245" s="25">
        <v>3424451</v>
      </c>
      <c r="B245" s="27" t="s">
        <v>485</v>
      </c>
      <c r="C245" s="42" t="str">
        <f t="shared" si="3"/>
        <v>LINK</v>
      </c>
      <c r="D245" s="27">
        <v>0</v>
      </c>
      <c r="E245" s="11">
        <v>3</v>
      </c>
      <c r="F245" s="25" t="s">
        <v>1</v>
      </c>
      <c r="G245" s="27" t="s">
        <v>1</v>
      </c>
      <c r="H245" s="27">
        <v>1</v>
      </c>
      <c r="I245" s="35">
        <v>1E-4</v>
      </c>
      <c r="J245" s="27">
        <v>0</v>
      </c>
      <c r="K245" s="27">
        <v>0</v>
      </c>
      <c r="L245" s="27">
        <v>0</v>
      </c>
      <c r="M245" s="11">
        <v>0</v>
      </c>
      <c r="N245" s="25"/>
      <c r="O245" s="27"/>
      <c r="P245" s="11"/>
      <c r="Q245" s="25">
        <v>3424451</v>
      </c>
      <c r="R245" s="27" t="s">
        <v>486</v>
      </c>
      <c r="S245" s="11" t="s">
        <v>816</v>
      </c>
      <c r="T245" s="23"/>
      <c r="U245" s="23"/>
      <c r="V245" s="9"/>
      <c r="W245" s="9"/>
    </row>
    <row r="246" spans="1:23" s="1" customFormat="1" x14ac:dyDescent="0.2">
      <c r="A246" s="25">
        <v>3729468</v>
      </c>
      <c r="B246" s="27" t="s">
        <v>487</v>
      </c>
      <c r="C246" s="42" t="str">
        <f t="shared" si="3"/>
        <v>LINK</v>
      </c>
      <c r="D246" s="27">
        <v>0</v>
      </c>
      <c r="E246" s="11">
        <v>3</v>
      </c>
      <c r="F246" s="25" t="s">
        <v>1</v>
      </c>
      <c r="G246" s="27" t="s">
        <v>1</v>
      </c>
      <c r="H246" s="27">
        <v>1</v>
      </c>
      <c r="I246" s="35">
        <v>1E-4</v>
      </c>
      <c r="J246" s="27">
        <v>0</v>
      </c>
      <c r="K246" s="27">
        <v>0</v>
      </c>
      <c r="L246" s="27">
        <v>0</v>
      </c>
      <c r="M246" s="11">
        <v>0</v>
      </c>
      <c r="N246" s="25"/>
      <c r="O246" s="27"/>
      <c r="P246" s="11"/>
      <c r="Q246" s="25"/>
      <c r="R246" s="27" t="s">
        <v>488</v>
      </c>
      <c r="S246" s="11" t="s">
        <v>816</v>
      </c>
      <c r="T246" s="23"/>
      <c r="U246" s="23"/>
      <c r="V246" s="9"/>
      <c r="W246" s="9"/>
    </row>
    <row r="247" spans="1:23" s="1" customFormat="1" x14ac:dyDescent="0.2">
      <c r="A247" s="25">
        <v>5479281</v>
      </c>
      <c r="B247" s="27" t="s">
        <v>489</v>
      </c>
      <c r="C247" s="42" t="str">
        <f t="shared" si="3"/>
        <v>LINK</v>
      </c>
      <c r="D247" s="27">
        <v>0</v>
      </c>
      <c r="E247" s="11">
        <v>3</v>
      </c>
      <c r="F247" s="25" t="s">
        <v>1</v>
      </c>
      <c r="G247" s="27" t="s">
        <v>1</v>
      </c>
      <c r="H247" s="27">
        <v>1</v>
      </c>
      <c r="I247" s="35">
        <v>1E-4</v>
      </c>
      <c r="J247" s="27">
        <v>0</v>
      </c>
      <c r="K247" s="27">
        <v>0</v>
      </c>
      <c r="L247" s="27">
        <v>0</v>
      </c>
      <c r="M247" s="11">
        <v>0</v>
      </c>
      <c r="N247" s="25"/>
      <c r="O247" s="27"/>
      <c r="P247" s="11"/>
      <c r="Q247" s="25"/>
      <c r="R247" s="27" t="s">
        <v>490</v>
      </c>
      <c r="S247" s="11" t="s">
        <v>816</v>
      </c>
      <c r="T247" s="23"/>
      <c r="U247" s="23"/>
      <c r="V247" s="9"/>
      <c r="W247" s="9"/>
    </row>
    <row r="248" spans="1:23" s="1" customFormat="1" x14ac:dyDescent="0.2">
      <c r="A248" s="25">
        <v>6257087</v>
      </c>
      <c r="B248" s="27" t="s">
        <v>491</v>
      </c>
      <c r="C248" s="42" t="str">
        <f t="shared" si="3"/>
        <v>LINK</v>
      </c>
      <c r="D248" s="27">
        <v>0</v>
      </c>
      <c r="E248" s="11">
        <v>3</v>
      </c>
      <c r="F248" s="25" t="s">
        <v>1</v>
      </c>
      <c r="G248" s="27" t="s">
        <v>1</v>
      </c>
      <c r="H248" s="27">
        <v>1</v>
      </c>
      <c r="I248" s="35">
        <v>1E-4</v>
      </c>
      <c r="J248" s="27">
        <v>0</v>
      </c>
      <c r="K248" s="27">
        <v>0</v>
      </c>
      <c r="L248" s="27">
        <v>0</v>
      </c>
      <c r="M248" s="11">
        <v>0</v>
      </c>
      <c r="N248" s="25"/>
      <c r="O248" s="27"/>
      <c r="P248" s="11"/>
      <c r="Q248" s="25">
        <v>1467928748</v>
      </c>
      <c r="R248" s="27" t="s">
        <v>492</v>
      </c>
      <c r="S248" s="11" t="s">
        <v>816</v>
      </c>
      <c r="T248" s="23"/>
      <c r="U248" s="23"/>
      <c r="V248" s="9"/>
      <c r="W248" s="9"/>
    </row>
    <row r="249" spans="1:23" s="1" customFormat="1" x14ac:dyDescent="0.2">
      <c r="A249" s="25">
        <v>6272791</v>
      </c>
      <c r="B249" s="27" t="s">
        <v>493</v>
      </c>
      <c r="C249" s="42" t="str">
        <f t="shared" si="3"/>
        <v>LINK</v>
      </c>
      <c r="D249" s="27">
        <v>0</v>
      </c>
      <c r="E249" s="11">
        <v>3</v>
      </c>
      <c r="F249" s="25" t="s">
        <v>1</v>
      </c>
      <c r="G249" s="27" t="s">
        <v>1</v>
      </c>
      <c r="H249" s="27">
        <v>1</v>
      </c>
      <c r="I249" s="35">
        <v>1E-4</v>
      </c>
      <c r="J249" s="27">
        <v>0</v>
      </c>
      <c r="K249" s="27">
        <v>0</v>
      </c>
      <c r="L249" s="27">
        <v>0</v>
      </c>
      <c r="M249" s="11">
        <v>0</v>
      </c>
      <c r="N249" s="25"/>
      <c r="O249" s="27"/>
      <c r="P249" s="11"/>
      <c r="Q249" s="25">
        <v>1467870954</v>
      </c>
      <c r="R249" s="27" t="s">
        <v>494</v>
      </c>
      <c r="S249" s="11" t="s">
        <v>816</v>
      </c>
      <c r="T249" s="23"/>
      <c r="U249" s="23"/>
      <c r="V249" s="9"/>
      <c r="W249" s="9"/>
    </row>
    <row r="250" spans="1:23" s="1" customFormat="1" x14ac:dyDescent="0.2">
      <c r="A250" s="25">
        <v>6294283</v>
      </c>
      <c r="B250" s="27" t="s">
        <v>495</v>
      </c>
      <c r="C250" s="42" t="str">
        <f t="shared" si="3"/>
        <v>LINK</v>
      </c>
      <c r="D250" s="27">
        <v>0</v>
      </c>
      <c r="E250" s="11">
        <v>3</v>
      </c>
      <c r="F250" s="25" t="s">
        <v>1</v>
      </c>
      <c r="G250" s="27" t="s">
        <v>1</v>
      </c>
      <c r="H250" s="27">
        <v>1</v>
      </c>
      <c r="I250" s="35">
        <v>1E-4</v>
      </c>
      <c r="J250" s="27">
        <v>0</v>
      </c>
      <c r="K250" s="27">
        <v>0</v>
      </c>
      <c r="L250" s="27">
        <v>0</v>
      </c>
      <c r="M250" s="11">
        <v>0</v>
      </c>
      <c r="N250" s="25"/>
      <c r="O250" s="27"/>
      <c r="P250" s="11"/>
      <c r="Q250" s="25">
        <v>726003</v>
      </c>
      <c r="R250" s="27" t="s">
        <v>496</v>
      </c>
      <c r="S250" s="11" t="s">
        <v>816</v>
      </c>
      <c r="T250" s="23"/>
      <c r="U250" s="23"/>
      <c r="V250" s="9"/>
      <c r="W250" s="9"/>
    </row>
    <row r="251" spans="1:23" s="1" customFormat="1" x14ac:dyDescent="0.2">
      <c r="A251" s="25">
        <v>6332959</v>
      </c>
      <c r="B251" s="27" t="s">
        <v>497</v>
      </c>
      <c r="C251" s="42" t="str">
        <f t="shared" si="3"/>
        <v>LINK</v>
      </c>
      <c r="D251" s="27">
        <v>0</v>
      </c>
      <c r="E251" s="11">
        <v>3</v>
      </c>
      <c r="F251" s="25" t="s">
        <v>1</v>
      </c>
      <c r="G251" s="27" t="s">
        <v>1</v>
      </c>
      <c r="H251" s="27">
        <v>1</v>
      </c>
      <c r="I251" s="35">
        <v>1E-4</v>
      </c>
      <c r="J251" s="27">
        <v>0</v>
      </c>
      <c r="K251" s="27">
        <v>0</v>
      </c>
      <c r="L251" s="27">
        <v>0</v>
      </c>
      <c r="M251" s="11">
        <v>0</v>
      </c>
      <c r="N251" s="25"/>
      <c r="O251" s="27"/>
      <c r="P251" s="11" t="s">
        <v>816</v>
      </c>
      <c r="Q251" s="25">
        <v>1467930756</v>
      </c>
      <c r="R251" s="27" t="s">
        <v>498</v>
      </c>
      <c r="S251" s="11" t="s">
        <v>816</v>
      </c>
      <c r="T251" s="23"/>
      <c r="U251" s="23"/>
      <c r="V251" s="9"/>
      <c r="W251" s="9"/>
    </row>
    <row r="252" spans="1:23" s="1" customFormat="1" x14ac:dyDescent="0.2">
      <c r="A252" s="25">
        <v>6333072</v>
      </c>
      <c r="B252" s="27" t="s">
        <v>499</v>
      </c>
      <c r="C252" s="42" t="str">
        <f t="shared" si="3"/>
        <v>LINK</v>
      </c>
      <c r="D252" s="27">
        <v>0</v>
      </c>
      <c r="E252" s="11">
        <v>3</v>
      </c>
      <c r="F252" s="25" t="s">
        <v>1</v>
      </c>
      <c r="G252" s="27" t="s">
        <v>1</v>
      </c>
      <c r="H252" s="27">
        <v>1</v>
      </c>
      <c r="I252" s="35">
        <v>1E-4</v>
      </c>
      <c r="J252" s="27">
        <v>0</v>
      </c>
      <c r="K252" s="27">
        <v>0</v>
      </c>
      <c r="L252" s="27">
        <v>0</v>
      </c>
      <c r="M252" s="11">
        <v>0</v>
      </c>
      <c r="N252" s="25"/>
      <c r="O252" s="27" t="s">
        <v>303</v>
      </c>
      <c r="P252" s="11" t="s">
        <v>816</v>
      </c>
      <c r="Q252" s="25">
        <v>4704443</v>
      </c>
      <c r="R252" s="27" t="s">
        <v>500</v>
      </c>
      <c r="S252" s="11" t="s">
        <v>816</v>
      </c>
      <c r="T252" s="23"/>
      <c r="U252" s="23"/>
      <c r="V252" s="9"/>
      <c r="W252" s="9"/>
    </row>
    <row r="253" spans="1:23" s="1" customFormat="1" x14ac:dyDescent="0.2">
      <c r="A253" s="25">
        <v>60533728</v>
      </c>
      <c r="B253" s="27" t="s">
        <v>501</v>
      </c>
      <c r="C253" s="42" t="str">
        <f t="shared" si="3"/>
        <v>LINK</v>
      </c>
      <c r="D253" s="27">
        <v>0</v>
      </c>
      <c r="E253" s="11">
        <v>3</v>
      </c>
      <c r="F253" s="25" t="s">
        <v>1</v>
      </c>
      <c r="G253" s="27" t="s">
        <v>1</v>
      </c>
      <c r="H253" s="27">
        <v>1</v>
      </c>
      <c r="I253" s="35">
        <v>1E-4</v>
      </c>
      <c r="J253" s="27">
        <v>0</v>
      </c>
      <c r="K253" s="27">
        <v>0</v>
      </c>
      <c r="L253" s="27">
        <v>0</v>
      </c>
      <c r="M253" s="11">
        <v>0</v>
      </c>
      <c r="N253" s="25"/>
      <c r="O253" s="27" t="s">
        <v>97</v>
      </c>
      <c r="P253" s="11" t="s">
        <v>816</v>
      </c>
      <c r="Q253" s="25"/>
      <c r="R253" s="27" t="s">
        <v>502</v>
      </c>
      <c r="S253" s="11" t="s">
        <v>816</v>
      </c>
      <c r="T253" s="23"/>
      <c r="U253" s="23"/>
      <c r="V253" s="9"/>
      <c r="W253" s="9"/>
    </row>
    <row r="254" spans="1:23" s="1" customFormat="1" x14ac:dyDescent="0.2">
      <c r="A254" s="25">
        <v>63166894</v>
      </c>
      <c r="B254" s="27" t="s">
        <v>503</v>
      </c>
      <c r="C254" s="42" t="str">
        <f t="shared" si="3"/>
        <v>LINK</v>
      </c>
      <c r="D254" s="27">
        <v>0</v>
      </c>
      <c r="E254" s="11">
        <v>3</v>
      </c>
      <c r="F254" s="25" t="s">
        <v>1</v>
      </c>
      <c r="G254" s="27" t="s">
        <v>1</v>
      </c>
      <c r="H254" s="27">
        <v>1</v>
      </c>
      <c r="I254" s="35">
        <v>1E-4</v>
      </c>
      <c r="J254" s="27">
        <v>0</v>
      </c>
      <c r="K254" s="27">
        <v>0</v>
      </c>
      <c r="L254" s="27">
        <v>0</v>
      </c>
      <c r="M254" s="11">
        <v>0</v>
      </c>
      <c r="N254" s="25"/>
      <c r="O254" s="27"/>
      <c r="P254" s="11" t="s">
        <v>816</v>
      </c>
      <c r="Q254" s="25"/>
      <c r="R254" s="27" t="s">
        <v>504</v>
      </c>
      <c r="S254" s="11" t="s">
        <v>816</v>
      </c>
      <c r="T254" s="23"/>
      <c r="U254" s="23"/>
      <c r="V254" s="9"/>
      <c r="W254" s="9"/>
    </row>
    <row r="255" spans="1:23" s="1" customFormat="1" x14ac:dyDescent="0.2">
      <c r="A255" s="25">
        <v>96726194</v>
      </c>
      <c r="B255" s="27" t="s">
        <v>505</v>
      </c>
      <c r="C255" s="42" t="str">
        <f t="shared" si="3"/>
        <v>LINK</v>
      </c>
      <c r="D255" s="27">
        <v>0</v>
      </c>
      <c r="E255" s="11">
        <v>3</v>
      </c>
      <c r="F255" s="25" t="s">
        <v>1</v>
      </c>
      <c r="G255" s="27" t="s">
        <v>1</v>
      </c>
      <c r="H255" s="27">
        <v>1</v>
      </c>
      <c r="I255" s="35">
        <v>1E-4</v>
      </c>
      <c r="J255" s="27">
        <v>0</v>
      </c>
      <c r="K255" s="27">
        <v>0</v>
      </c>
      <c r="L255" s="27">
        <v>0</v>
      </c>
      <c r="M255" s="11">
        <v>0</v>
      </c>
      <c r="N255" s="25"/>
      <c r="O255" s="27"/>
      <c r="P255" s="11" t="s">
        <v>816</v>
      </c>
      <c r="Q255" s="25"/>
      <c r="R255" s="27" t="s">
        <v>506</v>
      </c>
      <c r="S255" s="11" t="s">
        <v>816</v>
      </c>
      <c r="T255" s="23"/>
      <c r="U255" s="23"/>
      <c r="V255" s="9"/>
      <c r="W255" s="9"/>
    </row>
    <row r="256" spans="1:23" s="1" customFormat="1" x14ac:dyDescent="0.2">
      <c r="A256" s="25">
        <v>99898842</v>
      </c>
      <c r="B256" s="27" t="s">
        <v>507</v>
      </c>
      <c r="C256" s="42" t="str">
        <f t="shared" si="3"/>
        <v>LINK</v>
      </c>
      <c r="D256" s="27">
        <v>0</v>
      </c>
      <c r="E256" s="11">
        <v>3</v>
      </c>
      <c r="F256" s="25" t="s">
        <v>1</v>
      </c>
      <c r="G256" s="27" t="s">
        <v>1</v>
      </c>
      <c r="H256" s="27">
        <v>1</v>
      </c>
      <c r="I256" s="35">
        <v>1E-4</v>
      </c>
      <c r="J256" s="27">
        <v>0</v>
      </c>
      <c r="K256" s="27">
        <v>0</v>
      </c>
      <c r="L256" s="27">
        <v>0</v>
      </c>
      <c r="M256" s="11">
        <v>0</v>
      </c>
      <c r="N256" s="25"/>
      <c r="O256" s="27"/>
      <c r="P256" s="11" t="s">
        <v>816</v>
      </c>
      <c r="Q256" s="25"/>
      <c r="R256" s="27" t="s">
        <v>508</v>
      </c>
      <c r="S256" s="11" t="s">
        <v>816</v>
      </c>
      <c r="T256" s="23"/>
      <c r="U256" s="23"/>
      <c r="V256" s="9"/>
      <c r="W256" s="9"/>
    </row>
    <row r="257" spans="1:23" s="1" customFormat="1" x14ac:dyDescent="0.2">
      <c r="A257" s="25">
        <v>100313349</v>
      </c>
      <c r="B257" s="27" t="s">
        <v>509</v>
      </c>
      <c r="C257" s="42" t="str">
        <f t="shared" si="3"/>
        <v>LINK</v>
      </c>
      <c r="D257" s="27">
        <v>0</v>
      </c>
      <c r="E257" s="11">
        <v>3</v>
      </c>
      <c r="F257" s="25" t="s">
        <v>1</v>
      </c>
      <c r="G257" s="27" t="s">
        <v>1</v>
      </c>
      <c r="H257" s="27">
        <v>1</v>
      </c>
      <c r="I257" s="35">
        <v>1E-4</v>
      </c>
      <c r="J257" s="27">
        <v>0</v>
      </c>
      <c r="K257" s="27">
        <v>0</v>
      </c>
      <c r="L257" s="27">
        <v>0</v>
      </c>
      <c r="M257" s="11">
        <v>0</v>
      </c>
      <c r="N257" s="25"/>
      <c r="O257" s="27"/>
      <c r="P257" s="11" t="s">
        <v>816</v>
      </c>
      <c r="Q257" s="25"/>
      <c r="R257" s="27" t="s">
        <v>510</v>
      </c>
      <c r="S257" s="11" t="s">
        <v>816</v>
      </c>
      <c r="T257" s="23"/>
      <c r="U257" s="23"/>
      <c r="V257" s="9"/>
      <c r="W257" s="9"/>
    </row>
    <row r="258" spans="1:23" s="1" customFormat="1" x14ac:dyDescent="0.2">
      <c r="A258" s="25">
        <v>107493031</v>
      </c>
      <c r="B258" s="27" t="s">
        <v>511</v>
      </c>
      <c r="C258" s="42" t="str">
        <f t="shared" si="3"/>
        <v>LINK</v>
      </c>
      <c r="D258" s="27">
        <v>0</v>
      </c>
      <c r="E258" s="11">
        <v>3</v>
      </c>
      <c r="F258" s="25" t="s">
        <v>1</v>
      </c>
      <c r="G258" s="27" t="s">
        <v>1</v>
      </c>
      <c r="H258" s="27">
        <v>1</v>
      </c>
      <c r="I258" s="35">
        <v>1E-4</v>
      </c>
      <c r="J258" s="27">
        <v>0</v>
      </c>
      <c r="K258" s="27">
        <v>0</v>
      </c>
      <c r="L258" s="27">
        <v>0</v>
      </c>
      <c r="M258" s="11">
        <v>0</v>
      </c>
      <c r="N258" s="25"/>
      <c r="O258" s="27"/>
      <c r="P258" s="11" t="s">
        <v>816</v>
      </c>
      <c r="Q258" s="25"/>
      <c r="R258" s="27" t="s">
        <v>512</v>
      </c>
      <c r="S258" s="11" t="s">
        <v>816</v>
      </c>
      <c r="T258" s="23"/>
      <c r="U258" s="23"/>
      <c r="V258" s="9"/>
      <c r="W258" s="9"/>
    </row>
    <row r="259" spans="1:23" s="1" customFormat="1" x14ac:dyDescent="0.2">
      <c r="A259" s="25">
        <v>107727876</v>
      </c>
      <c r="B259" s="27" t="s">
        <v>1387</v>
      </c>
      <c r="C259" s="42" t="str">
        <f t="shared" ref="C259:C322" si="4">HYPERLINK(CONCATENATE("https://lcsb-databases.epfl.ch/Graph2/loadCompound/",A259),"LINK")</f>
        <v>LINK</v>
      </c>
      <c r="D259" s="27">
        <v>0</v>
      </c>
      <c r="E259" s="11">
        <v>3</v>
      </c>
      <c r="F259" s="25" t="s">
        <v>1</v>
      </c>
      <c r="G259" s="27" t="s">
        <v>1</v>
      </c>
      <c r="H259" s="27">
        <v>1</v>
      </c>
      <c r="I259" s="35">
        <v>1E-4</v>
      </c>
      <c r="J259" s="27">
        <v>0</v>
      </c>
      <c r="K259" s="27">
        <v>0</v>
      </c>
      <c r="L259" s="27">
        <v>0</v>
      </c>
      <c r="M259" s="11">
        <v>0</v>
      </c>
      <c r="N259" s="25"/>
      <c r="O259" s="27"/>
      <c r="P259" s="11" t="s">
        <v>816</v>
      </c>
      <c r="Q259" s="25"/>
      <c r="R259" s="27" t="s">
        <v>513</v>
      </c>
      <c r="S259" s="11" t="s">
        <v>816</v>
      </c>
      <c r="T259" s="23"/>
      <c r="U259" s="23"/>
      <c r="V259" s="9"/>
      <c r="W259" s="9"/>
    </row>
    <row r="260" spans="1:23" s="1" customFormat="1" x14ac:dyDescent="0.2">
      <c r="A260" s="25">
        <v>123330952</v>
      </c>
      <c r="B260" s="27" t="s">
        <v>514</v>
      </c>
      <c r="C260" s="42" t="str">
        <f t="shared" si="4"/>
        <v>LINK</v>
      </c>
      <c r="D260" s="27">
        <v>0</v>
      </c>
      <c r="E260" s="11">
        <v>3</v>
      </c>
      <c r="F260" s="25" t="s">
        <v>1</v>
      </c>
      <c r="G260" s="27" t="s">
        <v>1</v>
      </c>
      <c r="H260" s="27">
        <v>1</v>
      </c>
      <c r="I260" s="35">
        <v>1E-4</v>
      </c>
      <c r="J260" s="27">
        <v>0</v>
      </c>
      <c r="K260" s="27">
        <v>0</v>
      </c>
      <c r="L260" s="27">
        <v>0</v>
      </c>
      <c r="M260" s="11">
        <v>0</v>
      </c>
      <c r="N260" s="25"/>
      <c r="O260" s="27" t="s">
        <v>97</v>
      </c>
      <c r="P260" s="11" t="s">
        <v>816</v>
      </c>
      <c r="Q260" s="25"/>
      <c r="R260" s="27" t="s">
        <v>515</v>
      </c>
      <c r="S260" s="11" t="s">
        <v>816</v>
      </c>
      <c r="T260" s="23"/>
      <c r="U260" s="23"/>
      <c r="V260" s="9"/>
      <c r="W260" s="9"/>
    </row>
    <row r="261" spans="1:23" s="1" customFormat="1" x14ac:dyDescent="0.2">
      <c r="A261" s="25">
        <v>123377266</v>
      </c>
      <c r="B261" s="27" t="s">
        <v>516</v>
      </c>
      <c r="C261" s="42" t="str">
        <f t="shared" si="4"/>
        <v>LINK</v>
      </c>
      <c r="D261" s="27">
        <v>0</v>
      </c>
      <c r="E261" s="11">
        <v>3</v>
      </c>
      <c r="F261" s="25" t="s">
        <v>1</v>
      </c>
      <c r="G261" s="27" t="s">
        <v>1</v>
      </c>
      <c r="H261" s="27">
        <v>1</v>
      </c>
      <c r="I261" s="35">
        <v>1E-4</v>
      </c>
      <c r="J261" s="27">
        <v>0</v>
      </c>
      <c r="K261" s="27">
        <v>0</v>
      </c>
      <c r="L261" s="27">
        <v>0</v>
      </c>
      <c r="M261" s="11">
        <v>0</v>
      </c>
      <c r="N261" s="25"/>
      <c r="O261" s="27"/>
      <c r="P261" s="11" t="s">
        <v>816</v>
      </c>
      <c r="Q261" s="25"/>
      <c r="R261" s="27" t="s">
        <v>517</v>
      </c>
      <c r="S261" s="11" t="s">
        <v>816</v>
      </c>
      <c r="T261" s="23"/>
      <c r="U261" s="23"/>
      <c r="V261" s="9"/>
      <c r="W261" s="9"/>
    </row>
    <row r="262" spans="1:23" s="1" customFormat="1" x14ac:dyDescent="0.2">
      <c r="A262" s="25">
        <v>123446679</v>
      </c>
      <c r="B262" s="27" t="s">
        <v>518</v>
      </c>
      <c r="C262" s="42" t="str">
        <f t="shared" si="4"/>
        <v>LINK</v>
      </c>
      <c r="D262" s="27">
        <v>0</v>
      </c>
      <c r="E262" s="11">
        <v>3</v>
      </c>
      <c r="F262" s="25" t="s">
        <v>1</v>
      </c>
      <c r="G262" s="27" t="s">
        <v>1</v>
      </c>
      <c r="H262" s="27">
        <v>1</v>
      </c>
      <c r="I262" s="35">
        <v>1E-4</v>
      </c>
      <c r="J262" s="27">
        <v>0</v>
      </c>
      <c r="K262" s="27">
        <v>0</v>
      </c>
      <c r="L262" s="27">
        <v>0</v>
      </c>
      <c r="M262" s="11">
        <v>0</v>
      </c>
      <c r="N262" s="25"/>
      <c r="O262" s="27"/>
      <c r="P262" s="11" t="s">
        <v>816</v>
      </c>
      <c r="Q262" s="25"/>
      <c r="R262" s="27" t="s">
        <v>519</v>
      </c>
      <c r="S262" s="11" t="s">
        <v>816</v>
      </c>
      <c r="T262" s="23"/>
      <c r="U262" s="23"/>
      <c r="V262" s="9"/>
      <c r="W262" s="9"/>
    </row>
    <row r="263" spans="1:23" s="1" customFormat="1" x14ac:dyDescent="0.2">
      <c r="A263" s="25">
        <v>124272910</v>
      </c>
      <c r="B263" s="27" t="s">
        <v>520</v>
      </c>
      <c r="C263" s="42" t="str">
        <f t="shared" si="4"/>
        <v>LINK</v>
      </c>
      <c r="D263" s="27">
        <v>0</v>
      </c>
      <c r="E263" s="11">
        <v>3</v>
      </c>
      <c r="F263" s="25" t="s">
        <v>1</v>
      </c>
      <c r="G263" s="27" t="s">
        <v>1</v>
      </c>
      <c r="H263" s="27">
        <v>1</v>
      </c>
      <c r="I263" s="35">
        <v>1E-4</v>
      </c>
      <c r="J263" s="27">
        <v>0</v>
      </c>
      <c r="K263" s="27">
        <v>0</v>
      </c>
      <c r="L263" s="27">
        <v>0</v>
      </c>
      <c r="M263" s="11">
        <v>0</v>
      </c>
      <c r="N263" s="25"/>
      <c r="O263" s="27"/>
      <c r="P263" s="11" t="s">
        <v>816</v>
      </c>
      <c r="Q263" s="25"/>
      <c r="R263" s="27" t="s">
        <v>521</v>
      </c>
      <c r="S263" s="11" t="s">
        <v>816</v>
      </c>
      <c r="T263" s="23"/>
      <c r="U263" s="23"/>
      <c r="V263" s="9"/>
      <c r="W263" s="9"/>
    </row>
    <row r="264" spans="1:23" s="1" customFormat="1" x14ac:dyDescent="0.2">
      <c r="A264" s="25">
        <v>128863484</v>
      </c>
      <c r="B264" s="27" t="s">
        <v>522</v>
      </c>
      <c r="C264" s="42" t="str">
        <f t="shared" si="4"/>
        <v>LINK</v>
      </c>
      <c r="D264" s="27">
        <v>0</v>
      </c>
      <c r="E264" s="11">
        <v>3</v>
      </c>
      <c r="F264" s="25" t="s">
        <v>1</v>
      </c>
      <c r="G264" s="27" t="s">
        <v>1</v>
      </c>
      <c r="H264" s="27">
        <v>1</v>
      </c>
      <c r="I264" s="35">
        <v>1E-4</v>
      </c>
      <c r="J264" s="27">
        <v>0</v>
      </c>
      <c r="K264" s="27">
        <v>0</v>
      </c>
      <c r="L264" s="27">
        <v>0</v>
      </c>
      <c r="M264" s="11">
        <v>0</v>
      </c>
      <c r="N264" s="25"/>
      <c r="O264" s="27"/>
      <c r="P264" s="11" t="s">
        <v>816</v>
      </c>
      <c r="Q264" s="25"/>
      <c r="R264" s="27" t="s">
        <v>523</v>
      </c>
      <c r="S264" s="11" t="s">
        <v>816</v>
      </c>
      <c r="T264" s="23"/>
      <c r="U264" s="23"/>
      <c r="V264" s="9"/>
      <c r="W264" s="9"/>
    </row>
    <row r="265" spans="1:23" s="1" customFormat="1" x14ac:dyDescent="0.2">
      <c r="A265" s="25">
        <v>136930325</v>
      </c>
      <c r="B265" s="27" t="s">
        <v>524</v>
      </c>
      <c r="C265" s="42" t="str">
        <f t="shared" si="4"/>
        <v>LINK</v>
      </c>
      <c r="D265" s="27">
        <v>0</v>
      </c>
      <c r="E265" s="11">
        <v>3</v>
      </c>
      <c r="F265" s="25" t="s">
        <v>1</v>
      </c>
      <c r="G265" s="27" t="s">
        <v>1</v>
      </c>
      <c r="H265" s="27">
        <v>1</v>
      </c>
      <c r="I265" s="35">
        <v>1E-4</v>
      </c>
      <c r="J265" s="27">
        <v>0</v>
      </c>
      <c r="K265" s="27">
        <v>0</v>
      </c>
      <c r="L265" s="27">
        <v>0</v>
      </c>
      <c r="M265" s="11">
        <v>0</v>
      </c>
      <c r="N265" s="25"/>
      <c r="O265" s="27"/>
      <c r="P265" s="11" t="s">
        <v>816</v>
      </c>
      <c r="Q265" s="25"/>
      <c r="R265" s="27" t="s">
        <v>525</v>
      </c>
      <c r="S265" s="11" t="s">
        <v>816</v>
      </c>
      <c r="T265" s="23"/>
      <c r="U265" s="23"/>
      <c r="V265" s="9"/>
      <c r="W265" s="9"/>
    </row>
    <row r="266" spans="1:23" s="1" customFormat="1" x14ac:dyDescent="0.2">
      <c r="A266" s="25">
        <v>147073862</v>
      </c>
      <c r="B266" s="27" t="s">
        <v>526</v>
      </c>
      <c r="C266" s="42" t="str">
        <f t="shared" si="4"/>
        <v>LINK</v>
      </c>
      <c r="D266" s="27">
        <v>0</v>
      </c>
      <c r="E266" s="11">
        <v>3</v>
      </c>
      <c r="F266" s="25" t="s">
        <v>1</v>
      </c>
      <c r="G266" s="27" t="s">
        <v>1</v>
      </c>
      <c r="H266" s="27">
        <v>1</v>
      </c>
      <c r="I266" s="35">
        <v>1E-4</v>
      </c>
      <c r="J266" s="27">
        <v>0</v>
      </c>
      <c r="K266" s="27">
        <v>0</v>
      </c>
      <c r="L266" s="27">
        <v>0</v>
      </c>
      <c r="M266" s="11">
        <v>0</v>
      </c>
      <c r="N266" s="25"/>
      <c r="O266" s="27"/>
      <c r="P266" s="11" t="s">
        <v>816</v>
      </c>
      <c r="Q266" s="25"/>
      <c r="R266" s="27" t="s">
        <v>527</v>
      </c>
      <c r="S266" s="11" t="s">
        <v>816</v>
      </c>
      <c r="T266" s="23"/>
      <c r="U266" s="23"/>
      <c r="V266" s="9"/>
      <c r="W266" s="9"/>
    </row>
    <row r="267" spans="1:23" s="1" customFormat="1" x14ac:dyDescent="0.2">
      <c r="A267" s="25">
        <v>147614637</v>
      </c>
      <c r="B267" s="27" t="s">
        <v>528</v>
      </c>
      <c r="C267" s="42" t="str">
        <f t="shared" si="4"/>
        <v>LINK</v>
      </c>
      <c r="D267" s="27">
        <v>0</v>
      </c>
      <c r="E267" s="11">
        <v>3</v>
      </c>
      <c r="F267" s="25" t="s">
        <v>1</v>
      </c>
      <c r="G267" s="27" t="s">
        <v>1</v>
      </c>
      <c r="H267" s="27">
        <v>1</v>
      </c>
      <c r="I267" s="35">
        <v>1E-4</v>
      </c>
      <c r="J267" s="27">
        <v>0</v>
      </c>
      <c r="K267" s="27">
        <v>0</v>
      </c>
      <c r="L267" s="27">
        <v>0</v>
      </c>
      <c r="M267" s="11">
        <v>0</v>
      </c>
      <c r="N267" s="25"/>
      <c r="O267" s="27"/>
      <c r="P267" s="11" t="s">
        <v>816</v>
      </c>
      <c r="Q267" s="25"/>
      <c r="R267" s="27" t="s">
        <v>529</v>
      </c>
      <c r="S267" s="11" t="s">
        <v>816</v>
      </c>
      <c r="T267" s="23"/>
      <c r="U267" s="23"/>
      <c r="V267" s="9"/>
      <c r="W267" s="9"/>
    </row>
    <row r="268" spans="1:23" s="1" customFormat="1" x14ac:dyDescent="0.2">
      <c r="A268" s="25">
        <v>155188511</v>
      </c>
      <c r="B268" s="27" t="s">
        <v>530</v>
      </c>
      <c r="C268" s="42" t="str">
        <f t="shared" si="4"/>
        <v>LINK</v>
      </c>
      <c r="D268" s="27">
        <v>0</v>
      </c>
      <c r="E268" s="11">
        <v>3</v>
      </c>
      <c r="F268" s="25" t="s">
        <v>1</v>
      </c>
      <c r="G268" s="27" t="s">
        <v>1</v>
      </c>
      <c r="H268" s="27">
        <v>1</v>
      </c>
      <c r="I268" s="35">
        <v>1E-4</v>
      </c>
      <c r="J268" s="27">
        <v>0</v>
      </c>
      <c r="K268" s="27">
        <v>0</v>
      </c>
      <c r="L268" s="27">
        <v>0</v>
      </c>
      <c r="M268" s="11">
        <v>0</v>
      </c>
      <c r="N268" s="25"/>
      <c r="O268" s="27"/>
      <c r="P268" s="11" t="s">
        <v>816</v>
      </c>
      <c r="Q268" s="25"/>
      <c r="R268" s="27" t="s">
        <v>531</v>
      </c>
      <c r="S268" s="11" t="s">
        <v>816</v>
      </c>
      <c r="T268" s="23"/>
      <c r="U268" s="23"/>
      <c r="V268" s="9"/>
      <c r="W268" s="9"/>
    </row>
    <row r="269" spans="1:23" s="1" customFormat="1" x14ac:dyDescent="0.2">
      <c r="A269" s="25">
        <v>168539932</v>
      </c>
      <c r="B269" s="27" t="s">
        <v>532</v>
      </c>
      <c r="C269" s="42" t="str">
        <f t="shared" si="4"/>
        <v>LINK</v>
      </c>
      <c r="D269" s="27">
        <v>0</v>
      </c>
      <c r="E269" s="11">
        <v>3</v>
      </c>
      <c r="F269" s="25" t="s">
        <v>1</v>
      </c>
      <c r="G269" s="27" t="s">
        <v>1</v>
      </c>
      <c r="H269" s="27">
        <v>1</v>
      </c>
      <c r="I269" s="35">
        <v>1E-4</v>
      </c>
      <c r="J269" s="27">
        <v>0</v>
      </c>
      <c r="K269" s="27">
        <v>0</v>
      </c>
      <c r="L269" s="27">
        <v>0</v>
      </c>
      <c r="M269" s="11">
        <v>0</v>
      </c>
      <c r="N269" s="25"/>
      <c r="O269" s="27"/>
      <c r="P269" s="11" t="s">
        <v>816</v>
      </c>
      <c r="Q269" s="25"/>
      <c r="R269" s="27" t="s">
        <v>157</v>
      </c>
      <c r="S269" s="11" t="s">
        <v>816</v>
      </c>
      <c r="T269" s="23"/>
      <c r="U269" s="23"/>
      <c r="V269" s="9"/>
      <c r="W269" s="9"/>
    </row>
    <row r="270" spans="1:23" s="1" customFormat="1" x14ac:dyDescent="0.2">
      <c r="A270" s="25">
        <v>171796682</v>
      </c>
      <c r="B270" s="27" t="s">
        <v>533</v>
      </c>
      <c r="C270" s="42" t="str">
        <f t="shared" si="4"/>
        <v>LINK</v>
      </c>
      <c r="D270" s="27">
        <v>0</v>
      </c>
      <c r="E270" s="11">
        <v>3</v>
      </c>
      <c r="F270" s="25" t="s">
        <v>1</v>
      </c>
      <c r="G270" s="27" t="s">
        <v>1</v>
      </c>
      <c r="H270" s="27">
        <v>1</v>
      </c>
      <c r="I270" s="35">
        <v>1E-4</v>
      </c>
      <c r="J270" s="27">
        <v>0</v>
      </c>
      <c r="K270" s="27">
        <v>0</v>
      </c>
      <c r="L270" s="27">
        <v>0</v>
      </c>
      <c r="M270" s="11">
        <v>0</v>
      </c>
      <c r="N270" s="25"/>
      <c r="O270" s="27"/>
      <c r="P270" s="11" t="s">
        <v>816</v>
      </c>
      <c r="Q270" s="25"/>
      <c r="R270" s="27" t="s">
        <v>534</v>
      </c>
      <c r="S270" s="11" t="s">
        <v>816</v>
      </c>
      <c r="T270" s="23"/>
      <c r="U270" s="23"/>
      <c r="V270" s="9"/>
      <c r="W270" s="9"/>
    </row>
    <row r="271" spans="1:23" s="1" customFormat="1" x14ac:dyDescent="0.2">
      <c r="A271" s="25">
        <v>171922417</v>
      </c>
      <c r="B271" s="27" t="s">
        <v>535</v>
      </c>
      <c r="C271" s="42" t="str">
        <f t="shared" si="4"/>
        <v>LINK</v>
      </c>
      <c r="D271" s="27">
        <v>0</v>
      </c>
      <c r="E271" s="11">
        <v>3</v>
      </c>
      <c r="F271" s="25" t="s">
        <v>1</v>
      </c>
      <c r="G271" s="27" t="s">
        <v>1</v>
      </c>
      <c r="H271" s="27">
        <v>1</v>
      </c>
      <c r="I271" s="35">
        <v>1E-4</v>
      </c>
      <c r="J271" s="27">
        <v>0</v>
      </c>
      <c r="K271" s="27">
        <v>0</v>
      </c>
      <c r="L271" s="27">
        <v>0</v>
      </c>
      <c r="M271" s="11">
        <v>0</v>
      </c>
      <c r="N271" s="25"/>
      <c r="O271" s="27"/>
      <c r="P271" s="11"/>
      <c r="Q271" s="25"/>
      <c r="R271" s="27" t="s">
        <v>536</v>
      </c>
      <c r="S271" s="11" t="s">
        <v>816</v>
      </c>
      <c r="T271" s="23"/>
      <c r="U271" s="23"/>
      <c r="V271" s="9"/>
      <c r="W271" s="9"/>
    </row>
    <row r="272" spans="1:23" s="1" customFormat="1" x14ac:dyDescent="0.2">
      <c r="A272" s="25">
        <v>173017948</v>
      </c>
      <c r="B272" s="27" t="s">
        <v>537</v>
      </c>
      <c r="C272" s="42" t="str">
        <f t="shared" si="4"/>
        <v>LINK</v>
      </c>
      <c r="D272" s="27">
        <v>0</v>
      </c>
      <c r="E272" s="11">
        <v>3</v>
      </c>
      <c r="F272" s="25" t="s">
        <v>1</v>
      </c>
      <c r="G272" s="27" t="s">
        <v>1</v>
      </c>
      <c r="H272" s="27">
        <v>1</v>
      </c>
      <c r="I272" s="35">
        <v>1E-4</v>
      </c>
      <c r="J272" s="27">
        <v>0</v>
      </c>
      <c r="K272" s="27">
        <v>0</v>
      </c>
      <c r="L272" s="27">
        <v>0</v>
      </c>
      <c r="M272" s="11">
        <v>0</v>
      </c>
      <c r="N272" s="25"/>
      <c r="O272" s="27"/>
      <c r="P272" s="11"/>
      <c r="Q272" s="25"/>
      <c r="R272" s="27" t="s">
        <v>538</v>
      </c>
      <c r="S272" s="11" t="s">
        <v>816</v>
      </c>
      <c r="T272" s="23"/>
      <c r="U272" s="23"/>
      <c r="V272" s="9"/>
      <c r="W272" s="9"/>
    </row>
    <row r="273" spans="1:23" s="1" customFormat="1" x14ac:dyDescent="0.2">
      <c r="A273" s="25">
        <v>176534449</v>
      </c>
      <c r="B273" s="27" t="s">
        <v>1388</v>
      </c>
      <c r="C273" s="42" t="str">
        <f t="shared" si="4"/>
        <v>LINK</v>
      </c>
      <c r="D273" s="27">
        <v>0</v>
      </c>
      <c r="E273" s="11">
        <v>3</v>
      </c>
      <c r="F273" s="25" t="s">
        <v>1</v>
      </c>
      <c r="G273" s="27" t="s">
        <v>1</v>
      </c>
      <c r="H273" s="27">
        <v>1</v>
      </c>
      <c r="I273" s="35">
        <v>1E-4</v>
      </c>
      <c r="J273" s="27">
        <v>0</v>
      </c>
      <c r="K273" s="27">
        <v>0</v>
      </c>
      <c r="L273" s="27">
        <v>0</v>
      </c>
      <c r="M273" s="11">
        <v>0</v>
      </c>
      <c r="N273" s="25"/>
      <c r="O273" s="27"/>
      <c r="P273" s="11"/>
      <c r="Q273" s="25"/>
      <c r="R273" s="27" t="s">
        <v>539</v>
      </c>
      <c r="S273" s="11" t="s">
        <v>816</v>
      </c>
      <c r="T273" s="23"/>
      <c r="U273" s="23"/>
      <c r="V273" s="9"/>
      <c r="W273" s="9"/>
    </row>
    <row r="274" spans="1:23" s="1" customFormat="1" x14ac:dyDescent="0.2">
      <c r="A274" s="25">
        <v>179301995</v>
      </c>
      <c r="B274" s="27" t="s">
        <v>540</v>
      </c>
      <c r="C274" s="42" t="str">
        <f t="shared" si="4"/>
        <v>LINK</v>
      </c>
      <c r="D274" s="27">
        <v>0</v>
      </c>
      <c r="E274" s="11">
        <v>3</v>
      </c>
      <c r="F274" s="25" t="s">
        <v>1</v>
      </c>
      <c r="G274" s="27" t="s">
        <v>1</v>
      </c>
      <c r="H274" s="27">
        <v>1</v>
      </c>
      <c r="I274" s="35">
        <v>1E-4</v>
      </c>
      <c r="J274" s="27">
        <v>0</v>
      </c>
      <c r="K274" s="27">
        <v>0</v>
      </c>
      <c r="L274" s="27">
        <v>0</v>
      </c>
      <c r="M274" s="11">
        <v>0</v>
      </c>
      <c r="N274" s="25"/>
      <c r="O274" s="27"/>
      <c r="P274" s="11"/>
      <c r="Q274" s="25"/>
      <c r="R274" s="27" t="s">
        <v>541</v>
      </c>
      <c r="S274" s="11" t="s">
        <v>816</v>
      </c>
      <c r="T274" s="23"/>
      <c r="U274" s="23"/>
      <c r="V274" s="9"/>
      <c r="W274" s="9"/>
    </row>
    <row r="275" spans="1:23" s="1" customFormat="1" x14ac:dyDescent="0.2">
      <c r="A275" s="25">
        <v>181314401</v>
      </c>
      <c r="B275" s="27" t="s">
        <v>542</v>
      </c>
      <c r="C275" s="42" t="str">
        <f t="shared" si="4"/>
        <v>LINK</v>
      </c>
      <c r="D275" s="27">
        <v>0</v>
      </c>
      <c r="E275" s="11">
        <v>3</v>
      </c>
      <c r="F275" s="25" t="s">
        <v>1</v>
      </c>
      <c r="G275" s="27" t="s">
        <v>1</v>
      </c>
      <c r="H275" s="27">
        <v>1</v>
      </c>
      <c r="I275" s="35">
        <v>1E-4</v>
      </c>
      <c r="J275" s="27">
        <v>0</v>
      </c>
      <c r="K275" s="27">
        <v>0</v>
      </c>
      <c r="L275" s="27">
        <v>0</v>
      </c>
      <c r="M275" s="11">
        <v>0</v>
      </c>
      <c r="N275" s="25"/>
      <c r="O275" s="27"/>
      <c r="P275" s="11"/>
      <c r="Q275" s="25"/>
      <c r="R275" s="27" t="s">
        <v>543</v>
      </c>
      <c r="S275" s="11" t="s">
        <v>816</v>
      </c>
      <c r="T275" s="23"/>
      <c r="U275" s="23"/>
      <c r="V275" s="9"/>
      <c r="W275" s="9"/>
    </row>
    <row r="276" spans="1:23" s="1" customFormat="1" x14ac:dyDescent="0.2">
      <c r="A276" s="25">
        <v>181671582</v>
      </c>
      <c r="B276" s="27" t="s">
        <v>544</v>
      </c>
      <c r="C276" s="42" t="str">
        <f t="shared" si="4"/>
        <v>LINK</v>
      </c>
      <c r="D276" s="27">
        <v>0</v>
      </c>
      <c r="E276" s="11">
        <v>3</v>
      </c>
      <c r="F276" s="25" t="s">
        <v>1</v>
      </c>
      <c r="G276" s="27" t="s">
        <v>1</v>
      </c>
      <c r="H276" s="27">
        <v>1</v>
      </c>
      <c r="I276" s="35">
        <v>1E-4</v>
      </c>
      <c r="J276" s="27">
        <v>0</v>
      </c>
      <c r="K276" s="27">
        <v>0</v>
      </c>
      <c r="L276" s="27">
        <v>0</v>
      </c>
      <c r="M276" s="11">
        <v>0</v>
      </c>
      <c r="N276" s="25"/>
      <c r="O276" s="27"/>
      <c r="P276" s="11"/>
      <c r="Q276" s="25"/>
      <c r="R276" s="27" t="s">
        <v>545</v>
      </c>
      <c r="S276" s="11" t="s">
        <v>816</v>
      </c>
      <c r="T276" s="23"/>
      <c r="U276" s="23"/>
      <c r="V276" s="9"/>
      <c r="W276" s="9"/>
    </row>
    <row r="277" spans="1:23" s="1" customFormat="1" x14ac:dyDescent="0.2">
      <c r="A277" s="25">
        <v>183014864</v>
      </c>
      <c r="B277" s="27" t="s">
        <v>546</v>
      </c>
      <c r="C277" s="42" t="str">
        <f t="shared" si="4"/>
        <v>LINK</v>
      </c>
      <c r="D277" s="27">
        <v>0</v>
      </c>
      <c r="E277" s="11">
        <v>3</v>
      </c>
      <c r="F277" s="25" t="s">
        <v>1</v>
      </c>
      <c r="G277" s="27" t="s">
        <v>1</v>
      </c>
      <c r="H277" s="27">
        <v>1</v>
      </c>
      <c r="I277" s="35">
        <v>1E-4</v>
      </c>
      <c r="J277" s="27">
        <v>0</v>
      </c>
      <c r="K277" s="27">
        <v>0</v>
      </c>
      <c r="L277" s="27">
        <v>0</v>
      </c>
      <c r="M277" s="11">
        <v>0</v>
      </c>
      <c r="N277" s="25"/>
      <c r="O277" s="27"/>
      <c r="P277" s="11"/>
      <c r="Q277" s="25"/>
      <c r="R277" s="27" t="s">
        <v>547</v>
      </c>
      <c r="S277" s="11" t="s">
        <v>816</v>
      </c>
      <c r="T277" s="23"/>
      <c r="U277" s="23"/>
      <c r="V277" s="9"/>
      <c r="W277" s="9"/>
    </row>
    <row r="278" spans="1:23" s="1" customFormat="1" x14ac:dyDescent="0.2">
      <c r="A278" s="25">
        <v>189871130</v>
      </c>
      <c r="B278" s="27" t="s">
        <v>548</v>
      </c>
      <c r="C278" s="42" t="str">
        <f t="shared" si="4"/>
        <v>LINK</v>
      </c>
      <c r="D278" s="27">
        <v>0</v>
      </c>
      <c r="E278" s="11">
        <v>3</v>
      </c>
      <c r="F278" s="25" t="s">
        <v>1</v>
      </c>
      <c r="G278" s="27" t="s">
        <v>1</v>
      </c>
      <c r="H278" s="27">
        <v>1</v>
      </c>
      <c r="I278" s="35">
        <v>1E-4</v>
      </c>
      <c r="J278" s="27">
        <v>0</v>
      </c>
      <c r="K278" s="27">
        <v>0</v>
      </c>
      <c r="L278" s="27">
        <v>0</v>
      </c>
      <c r="M278" s="11">
        <v>0</v>
      </c>
      <c r="N278" s="25"/>
      <c r="O278" s="27"/>
      <c r="P278" s="11"/>
      <c r="Q278" s="25"/>
      <c r="R278" s="27" t="s">
        <v>398</v>
      </c>
      <c r="S278" s="11" t="s">
        <v>816</v>
      </c>
      <c r="T278" s="23"/>
      <c r="U278" s="23"/>
      <c r="V278" s="9"/>
      <c r="W278" s="9"/>
    </row>
    <row r="279" spans="1:23" s="1" customFormat="1" x14ac:dyDescent="0.2">
      <c r="A279" s="25">
        <v>191892764</v>
      </c>
      <c r="B279" s="27" t="s">
        <v>549</v>
      </c>
      <c r="C279" s="42" t="str">
        <f t="shared" si="4"/>
        <v>LINK</v>
      </c>
      <c r="D279" s="27">
        <v>0</v>
      </c>
      <c r="E279" s="11">
        <v>3</v>
      </c>
      <c r="F279" s="25" t="s">
        <v>1</v>
      </c>
      <c r="G279" s="27" t="s">
        <v>1</v>
      </c>
      <c r="H279" s="27">
        <v>1</v>
      </c>
      <c r="I279" s="35">
        <v>1E-4</v>
      </c>
      <c r="J279" s="27">
        <v>0</v>
      </c>
      <c r="K279" s="27">
        <v>0</v>
      </c>
      <c r="L279" s="27">
        <v>0</v>
      </c>
      <c r="M279" s="11">
        <v>0</v>
      </c>
      <c r="N279" s="25"/>
      <c r="O279" s="27"/>
      <c r="P279" s="11"/>
      <c r="Q279" s="25"/>
      <c r="R279" s="27" t="s">
        <v>550</v>
      </c>
      <c r="S279" s="11" t="s">
        <v>816</v>
      </c>
      <c r="T279" s="23"/>
      <c r="U279" s="23"/>
      <c r="V279" s="9"/>
      <c r="W279" s="9"/>
    </row>
    <row r="280" spans="1:23" s="1" customFormat="1" x14ac:dyDescent="0.2">
      <c r="A280" s="25">
        <v>194724056</v>
      </c>
      <c r="B280" s="27" t="s">
        <v>551</v>
      </c>
      <c r="C280" s="42" t="str">
        <f t="shared" si="4"/>
        <v>LINK</v>
      </c>
      <c r="D280" s="27">
        <v>0</v>
      </c>
      <c r="E280" s="11">
        <v>3</v>
      </c>
      <c r="F280" s="25" t="s">
        <v>1</v>
      </c>
      <c r="G280" s="27" t="s">
        <v>1</v>
      </c>
      <c r="H280" s="27">
        <v>1</v>
      </c>
      <c r="I280" s="35">
        <v>1E-4</v>
      </c>
      <c r="J280" s="27">
        <v>0</v>
      </c>
      <c r="K280" s="27">
        <v>0</v>
      </c>
      <c r="L280" s="27">
        <v>0</v>
      </c>
      <c r="M280" s="11">
        <v>0</v>
      </c>
      <c r="N280" s="25"/>
      <c r="O280" s="27"/>
      <c r="P280" s="11"/>
      <c r="Q280" s="25"/>
      <c r="R280" s="27" t="s">
        <v>552</v>
      </c>
      <c r="S280" s="11" t="s">
        <v>816</v>
      </c>
      <c r="T280" s="23"/>
      <c r="U280" s="23"/>
      <c r="V280" s="9"/>
      <c r="W280" s="9"/>
    </row>
    <row r="281" spans="1:23" s="1" customFormat="1" x14ac:dyDescent="0.2">
      <c r="A281" s="25">
        <v>349766685</v>
      </c>
      <c r="B281" s="27" t="s">
        <v>553</v>
      </c>
      <c r="C281" s="42" t="str">
        <f t="shared" si="4"/>
        <v>LINK</v>
      </c>
      <c r="D281" s="27">
        <v>0</v>
      </c>
      <c r="E281" s="11">
        <v>3</v>
      </c>
      <c r="F281" s="25" t="s">
        <v>1</v>
      </c>
      <c r="G281" s="27" t="s">
        <v>1</v>
      </c>
      <c r="H281" s="27">
        <v>1</v>
      </c>
      <c r="I281" s="35">
        <v>1E-4</v>
      </c>
      <c r="J281" s="27">
        <v>0</v>
      </c>
      <c r="K281" s="27">
        <v>0</v>
      </c>
      <c r="L281" s="27">
        <v>0</v>
      </c>
      <c r="M281" s="11">
        <v>0</v>
      </c>
      <c r="N281" s="25"/>
      <c r="O281" s="27"/>
      <c r="P281" s="11"/>
      <c r="Q281" s="25"/>
      <c r="R281" s="27" t="s">
        <v>554</v>
      </c>
      <c r="S281" s="11" t="s">
        <v>816</v>
      </c>
      <c r="T281" s="23"/>
      <c r="U281" s="23"/>
      <c r="V281" s="9"/>
      <c r="W281" s="9"/>
    </row>
    <row r="282" spans="1:23" s="1" customFormat="1" x14ac:dyDescent="0.2">
      <c r="A282" s="25">
        <v>349962833</v>
      </c>
      <c r="B282" s="27" t="s">
        <v>555</v>
      </c>
      <c r="C282" s="42" t="str">
        <f t="shared" si="4"/>
        <v>LINK</v>
      </c>
      <c r="D282" s="27">
        <v>0</v>
      </c>
      <c r="E282" s="11">
        <v>3</v>
      </c>
      <c r="F282" s="25" t="s">
        <v>1</v>
      </c>
      <c r="G282" s="27" t="s">
        <v>1</v>
      </c>
      <c r="H282" s="27">
        <v>1</v>
      </c>
      <c r="I282" s="35">
        <v>1E-4</v>
      </c>
      <c r="J282" s="27">
        <v>0</v>
      </c>
      <c r="K282" s="27">
        <v>0</v>
      </c>
      <c r="L282" s="27">
        <v>0</v>
      </c>
      <c r="M282" s="11">
        <v>0</v>
      </c>
      <c r="N282" s="25"/>
      <c r="O282" s="27"/>
      <c r="P282" s="11"/>
      <c r="Q282" s="25"/>
      <c r="R282" s="27" t="s">
        <v>556</v>
      </c>
      <c r="S282" s="11" t="s">
        <v>816</v>
      </c>
      <c r="T282" s="23"/>
      <c r="U282" s="23"/>
      <c r="V282" s="9"/>
      <c r="W282" s="9"/>
    </row>
    <row r="283" spans="1:23" s="1" customFormat="1" x14ac:dyDescent="0.2">
      <c r="A283" s="25">
        <v>350356113</v>
      </c>
      <c r="B283" s="27" t="s">
        <v>557</v>
      </c>
      <c r="C283" s="42" t="str">
        <f t="shared" si="4"/>
        <v>LINK</v>
      </c>
      <c r="D283" s="27">
        <v>0</v>
      </c>
      <c r="E283" s="11">
        <v>3</v>
      </c>
      <c r="F283" s="25" t="s">
        <v>1</v>
      </c>
      <c r="G283" s="27" t="s">
        <v>1</v>
      </c>
      <c r="H283" s="27">
        <v>1</v>
      </c>
      <c r="I283" s="35">
        <v>1E-4</v>
      </c>
      <c r="J283" s="27">
        <v>0</v>
      </c>
      <c r="K283" s="27">
        <v>0</v>
      </c>
      <c r="L283" s="27">
        <v>0</v>
      </c>
      <c r="M283" s="11">
        <v>0</v>
      </c>
      <c r="N283" s="25"/>
      <c r="O283" s="27"/>
      <c r="P283" s="11"/>
      <c r="Q283" s="25"/>
      <c r="R283" s="27" t="s">
        <v>558</v>
      </c>
      <c r="S283" s="11" t="s">
        <v>816</v>
      </c>
      <c r="T283" s="23"/>
      <c r="U283" s="23"/>
      <c r="V283" s="9"/>
      <c r="W283" s="9"/>
    </row>
    <row r="284" spans="1:23" s="1" customFormat="1" x14ac:dyDescent="0.2">
      <c r="A284" s="25">
        <v>359586959</v>
      </c>
      <c r="B284" s="27" t="s">
        <v>559</v>
      </c>
      <c r="C284" s="42" t="str">
        <f t="shared" si="4"/>
        <v>LINK</v>
      </c>
      <c r="D284" s="27">
        <v>0</v>
      </c>
      <c r="E284" s="11">
        <v>3</v>
      </c>
      <c r="F284" s="25" t="s">
        <v>1</v>
      </c>
      <c r="G284" s="27" t="s">
        <v>1</v>
      </c>
      <c r="H284" s="27">
        <v>1</v>
      </c>
      <c r="I284" s="35">
        <v>1E-4</v>
      </c>
      <c r="J284" s="27">
        <v>0</v>
      </c>
      <c r="K284" s="27">
        <v>0</v>
      </c>
      <c r="L284" s="27">
        <v>0</v>
      </c>
      <c r="M284" s="11">
        <v>0</v>
      </c>
      <c r="N284" s="25"/>
      <c r="O284" s="27"/>
      <c r="P284" s="11"/>
      <c r="Q284" s="25"/>
      <c r="R284" s="27" t="s">
        <v>560</v>
      </c>
      <c r="S284" s="11" t="s">
        <v>816</v>
      </c>
      <c r="T284" s="23"/>
      <c r="U284" s="23"/>
      <c r="V284" s="9"/>
      <c r="W284" s="9"/>
    </row>
    <row r="285" spans="1:23" s="1" customFormat="1" x14ac:dyDescent="0.2">
      <c r="A285" s="25">
        <v>359622238</v>
      </c>
      <c r="B285" s="27" t="s">
        <v>561</v>
      </c>
      <c r="C285" s="42" t="str">
        <f t="shared" si="4"/>
        <v>LINK</v>
      </c>
      <c r="D285" s="27">
        <v>0</v>
      </c>
      <c r="E285" s="11">
        <v>3</v>
      </c>
      <c r="F285" s="25" t="s">
        <v>1</v>
      </c>
      <c r="G285" s="27" t="s">
        <v>1</v>
      </c>
      <c r="H285" s="27">
        <v>1</v>
      </c>
      <c r="I285" s="35">
        <v>1E-4</v>
      </c>
      <c r="J285" s="27">
        <v>0</v>
      </c>
      <c r="K285" s="27">
        <v>0</v>
      </c>
      <c r="L285" s="27">
        <v>0</v>
      </c>
      <c r="M285" s="11">
        <v>0</v>
      </c>
      <c r="N285" s="25"/>
      <c r="O285" s="27"/>
      <c r="P285" s="11"/>
      <c r="Q285" s="25"/>
      <c r="R285" s="27" t="s">
        <v>562</v>
      </c>
      <c r="S285" s="11" t="s">
        <v>816</v>
      </c>
      <c r="T285" s="23"/>
      <c r="U285" s="23"/>
      <c r="V285" s="9"/>
      <c r="W285" s="9"/>
    </row>
    <row r="286" spans="1:23" s="1" customFormat="1" x14ac:dyDescent="0.2">
      <c r="A286" s="25">
        <v>386025161</v>
      </c>
      <c r="B286" s="27" t="s">
        <v>563</v>
      </c>
      <c r="C286" s="42" t="str">
        <f t="shared" si="4"/>
        <v>LINK</v>
      </c>
      <c r="D286" s="27">
        <v>0</v>
      </c>
      <c r="E286" s="11">
        <v>3</v>
      </c>
      <c r="F286" s="25" t="s">
        <v>1</v>
      </c>
      <c r="G286" s="27" t="s">
        <v>1</v>
      </c>
      <c r="H286" s="27">
        <v>1</v>
      </c>
      <c r="I286" s="35">
        <v>1E-4</v>
      </c>
      <c r="J286" s="27">
        <v>0</v>
      </c>
      <c r="K286" s="27">
        <v>0</v>
      </c>
      <c r="L286" s="27">
        <v>0</v>
      </c>
      <c r="M286" s="11">
        <v>0</v>
      </c>
      <c r="N286" s="25"/>
      <c r="O286" s="27"/>
      <c r="P286" s="11"/>
      <c r="Q286" s="25"/>
      <c r="R286" s="27" t="s">
        <v>564</v>
      </c>
      <c r="S286" s="11" t="s">
        <v>816</v>
      </c>
      <c r="T286" s="23"/>
      <c r="U286" s="23"/>
      <c r="V286" s="9"/>
      <c r="W286" s="9"/>
    </row>
    <row r="287" spans="1:23" s="1" customFormat="1" x14ac:dyDescent="0.2">
      <c r="A287" s="25">
        <v>411920248</v>
      </c>
      <c r="B287" s="27" t="s">
        <v>565</v>
      </c>
      <c r="C287" s="42" t="str">
        <f t="shared" si="4"/>
        <v>LINK</v>
      </c>
      <c r="D287" s="27">
        <v>0</v>
      </c>
      <c r="E287" s="11">
        <v>3</v>
      </c>
      <c r="F287" s="25" t="s">
        <v>1</v>
      </c>
      <c r="G287" s="27" t="s">
        <v>1</v>
      </c>
      <c r="H287" s="27">
        <v>1</v>
      </c>
      <c r="I287" s="35">
        <v>1E-4</v>
      </c>
      <c r="J287" s="27">
        <v>0</v>
      </c>
      <c r="K287" s="27">
        <v>0</v>
      </c>
      <c r="L287" s="27">
        <v>0</v>
      </c>
      <c r="M287" s="11">
        <v>0</v>
      </c>
      <c r="N287" s="25"/>
      <c r="O287" s="27"/>
      <c r="P287" s="11"/>
      <c r="Q287" s="25"/>
      <c r="R287" s="27" t="s">
        <v>566</v>
      </c>
      <c r="S287" s="11" t="s">
        <v>816</v>
      </c>
      <c r="T287" s="23"/>
      <c r="U287" s="23"/>
      <c r="V287" s="9"/>
      <c r="W287" s="9"/>
    </row>
    <row r="288" spans="1:23" s="1" customFormat="1" x14ac:dyDescent="0.2">
      <c r="A288" s="25">
        <v>532676494</v>
      </c>
      <c r="B288" s="27" t="s">
        <v>567</v>
      </c>
      <c r="C288" s="42" t="str">
        <f t="shared" si="4"/>
        <v>LINK</v>
      </c>
      <c r="D288" s="27">
        <v>0</v>
      </c>
      <c r="E288" s="11">
        <v>3</v>
      </c>
      <c r="F288" s="25" t="s">
        <v>1</v>
      </c>
      <c r="G288" s="27" t="s">
        <v>1</v>
      </c>
      <c r="H288" s="27">
        <v>1</v>
      </c>
      <c r="I288" s="35">
        <v>1E-4</v>
      </c>
      <c r="J288" s="27">
        <v>0</v>
      </c>
      <c r="K288" s="27">
        <v>0</v>
      </c>
      <c r="L288" s="27">
        <v>0</v>
      </c>
      <c r="M288" s="11">
        <v>0</v>
      </c>
      <c r="N288" s="25"/>
      <c r="O288" s="27"/>
      <c r="P288" s="11"/>
      <c r="Q288" s="25"/>
      <c r="R288" s="27" t="s">
        <v>568</v>
      </c>
      <c r="S288" s="11" t="s">
        <v>816</v>
      </c>
      <c r="T288" s="23"/>
      <c r="U288" s="23"/>
      <c r="V288" s="9"/>
      <c r="W288" s="9"/>
    </row>
    <row r="289" spans="1:23" s="1" customFormat="1" x14ac:dyDescent="0.2">
      <c r="A289" s="25">
        <v>542241629</v>
      </c>
      <c r="B289" s="27" t="s">
        <v>569</v>
      </c>
      <c r="C289" s="42" t="str">
        <f t="shared" si="4"/>
        <v>LINK</v>
      </c>
      <c r="D289" s="27">
        <v>0</v>
      </c>
      <c r="E289" s="11">
        <v>3</v>
      </c>
      <c r="F289" s="25" t="s">
        <v>1</v>
      </c>
      <c r="G289" s="27" t="s">
        <v>1</v>
      </c>
      <c r="H289" s="27">
        <v>1</v>
      </c>
      <c r="I289" s="35">
        <v>1E-4</v>
      </c>
      <c r="J289" s="27">
        <v>0</v>
      </c>
      <c r="K289" s="27">
        <v>0</v>
      </c>
      <c r="L289" s="27">
        <v>0</v>
      </c>
      <c r="M289" s="11">
        <v>0</v>
      </c>
      <c r="N289" s="25"/>
      <c r="O289" s="27"/>
      <c r="P289" s="11"/>
      <c r="Q289" s="25"/>
      <c r="R289" s="27" t="s">
        <v>570</v>
      </c>
      <c r="S289" s="11" t="s">
        <v>816</v>
      </c>
      <c r="T289" s="23"/>
      <c r="U289" s="23"/>
      <c r="V289" s="9"/>
      <c r="W289" s="9"/>
    </row>
    <row r="290" spans="1:23" s="1" customFormat="1" x14ac:dyDescent="0.2">
      <c r="A290" s="25">
        <v>645509485</v>
      </c>
      <c r="B290" s="27" t="s">
        <v>571</v>
      </c>
      <c r="C290" s="42" t="str">
        <f t="shared" si="4"/>
        <v>LINK</v>
      </c>
      <c r="D290" s="27">
        <v>0</v>
      </c>
      <c r="E290" s="11">
        <v>3</v>
      </c>
      <c r="F290" s="25" t="s">
        <v>1</v>
      </c>
      <c r="G290" s="27" t="s">
        <v>1</v>
      </c>
      <c r="H290" s="27">
        <v>1</v>
      </c>
      <c r="I290" s="35">
        <v>1E-4</v>
      </c>
      <c r="J290" s="27">
        <v>0</v>
      </c>
      <c r="K290" s="27">
        <v>0</v>
      </c>
      <c r="L290" s="27">
        <v>0</v>
      </c>
      <c r="M290" s="11">
        <v>0</v>
      </c>
      <c r="N290" s="25"/>
      <c r="O290" s="27"/>
      <c r="P290" s="11" t="s">
        <v>816</v>
      </c>
      <c r="Q290" s="25"/>
      <c r="R290" s="27" t="s">
        <v>572</v>
      </c>
      <c r="S290" s="11" t="s">
        <v>816</v>
      </c>
      <c r="T290" s="23"/>
      <c r="U290" s="23"/>
      <c r="V290" s="9"/>
      <c r="W290" s="9"/>
    </row>
    <row r="291" spans="1:23" s="1" customFormat="1" x14ac:dyDescent="0.2">
      <c r="A291" s="25">
        <v>671102072</v>
      </c>
      <c r="B291" s="27" t="s">
        <v>573</v>
      </c>
      <c r="C291" s="42" t="str">
        <f t="shared" si="4"/>
        <v>LINK</v>
      </c>
      <c r="D291" s="27">
        <v>0</v>
      </c>
      <c r="E291" s="11">
        <v>3</v>
      </c>
      <c r="F291" s="25" t="s">
        <v>1</v>
      </c>
      <c r="G291" s="27" t="s">
        <v>1</v>
      </c>
      <c r="H291" s="27">
        <v>1</v>
      </c>
      <c r="I291" s="35">
        <v>1E-4</v>
      </c>
      <c r="J291" s="27">
        <v>0</v>
      </c>
      <c r="K291" s="27">
        <v>0</v>
      </c>
      <c r="L291" s="27">
        <v>0</v>
      </c>
      <c r="M291" s="11">
        <v>0</v>
      </c>
      <c r="N291" s="25"/>
      <c r="O291" s="27" t="s">
        <v>97</v>
      </c>
      <c r="P291" s="11" t="s">
        <v>816</v>
      </c>
      <c r="Q291" s="25"/>
      <c r="R291" s="27" t="s">
        <v>574</v>
      </c>
      <c r="S291" s="11" t="s">
        <v>816</v>
      </c>
      <c r="T291" s="23"/>
      <c r="U291" s="23"/>
      <c r="V291" s="9"/>
      <c r="W291" s="9"/>
    </row>
    <row r="292" spans="1:23" s="1" customFormat="1" x14ac:dyDescent="0.2">
      <c r="A292" s="25">
        <v>779071291</v>
      </c>
      <c r="B292" s="27" t="s">
        <v>575</v>
      </c>
      <c r="C292" s="42" t="str">
        <f t="shared" si="4"/>
        <v>LINK</v>
      </c>
      <c r="D292" s="27">
        <v>0</v>
      </c>
      <c r="E292" s="11">
        <v>3</v>
      </c>
      <c r="F292" s="25" t="s">
        <v>1</v>
      </c>
      <c r="G292" s="27" t="s">
        <v>1</v>
      </c>
      <c r="H292" s="27">
        <v>1</v>
      </c>
      <c r="I292" s="35">
        <v>1E-4</v>
      </c>
      <c r="J292" s="27">
        <v>0</v>
      </c>
      <c r="K292" s="27">
        <v>0</v>
      </c>
      <c r="L292" s="27">
        <v>0</v>
      </c>
      <c r="M292" s="11">
        <v>0</v>
      </c>
      <c r="N292" s="25"/>
      <c r="O292" s="27"/>
      <c r="P292" s="11" t="s">
        <v>816</v>
      </c>
      <c r="Q292" s="25"/>
      <c r="R292" s="27" t="s">
        <v>576</v>
      </c>
      <c r="S292" s="11" t="s">
        <v>816</v>
      </c>
      <c r="T292" s="23"/>
      <c r="U292" s="23"/>
      <c r="V292" s="9"/>
      <c r="W292" s="9"/>
    </row>
    <row r="293" spans="1:23" s="1" customFormat="1" x14ac:dyDescent="0.2">
      <c r="A293" s="25">
        <v>785450270</v>
      </c>
      <c r="B293" s="27" t="s">
        <v>577</v>
      </c>
      <c r="C293" s="42" t="str">
        <f t="shared" si="4"/>
        <v>LINK</v>
      </c>
      <c r="D293" s="27">
        <v>0</v>
      </c>
      <c r="E293" s="11">
        <v>3</v>
      </c>
      <c r="F293" s="25" t="s">
        <v>1</v>
      </c>
      <c r="G293" s="27" t="s">
        <v>1</v>
      </c>
      <c r="H293" s="27">
        <v>1</v>
      </c>
      <c r="I293" s="35">
        <v>1E-4</v>
      </c>
      <c r="J293" s="27">
        <v>0</v>
      </c>
      <c r="K293" s="27">
        <v>0</v>
      </c>
      <c r="L293" s="27">
        <v>0</v>
      </c>
      <c r="M293" s="11">
        <v>0</v>
      </c>
      <c r="N293" s="25"/>
      <c r="O293" s="27"/>
      <c r="P293" s="11" t="s">
        <v>816</v>
      </c>
      <c r="Q293" s="25"/>
      <c r="R293" s="27" t="s">
        <v>578</v>
      </c>
      <c r="S293" s="11" t="s">
        <v>816</v>
      </c>
      <c r="T293" s="23"/>
      <c r="U293" s="23"/>
      <c r="V293" s="9"/>
      <c r="W293" s="9"/>
    </row>
    <row r="294" spans="1:23" s="1" customFormat="1" x14ac:dyDescent="0.2">
      <c r="A294" s="25">
        <v>787194864</v>
      </c>
      <c r="B294" s="27" t="s">
        <v>579</v>
      </c>
      <c r="C294" s="42" t="str">
        <f t="shared" si="4"/>
        <v>LINK</v>
      </c>
      <c r="D294" s="27">
        <v>0</v>
      </c>
      <c r="E294" s="11">
        <v>3</v>
      </c>
      <c r="F294" s="25" t="s">
        <v>1</v>
      </c>
      <c r="G294" s="27" t="s">
        <v>1</v>
      </c>
      <c r="H294" s="27">
        <v>1</v>
      </c>
      <c r="I294" s="35">
        <v>1E-4</v>
      </c>
      <c r="J294" s="27">
        <v>0</v>
      </c>
      <c r="K294" s="27">
        <v>0</v>
      </c>
      <c r="L294" s="27">
        <v>0</v>
      </c>
      <c r="M294" s="11">
        <v>0</v>
      </c>
      <c r="N294" s="25"/>
      <c r="O294" s="27"/>
      <c r="P294" s="11" t="s">
        <v>816</v>
      </c>
      <c r="Q294" s="25"/>
      <c r="R294" s="27" t="s">
        <v>580</v>
      </c>
      <c r="S294" s="11" t="s">
        <v>816</v>
      </c>
      <c r="T294" s="23"/>
      <c r="U294" s="23"/>
      <c r="V294" s="9"/>
      <c r="W294" s="9"/>
    </row>
    <row r="295" spans="1:23" s="1" customFormat="1" x14ac:dyDescent="0.2">
      <c r="A295" s="25">
        <v>794604588</v>
      </c>
      <c r="B295" s="27" t="s">
        <v>581</v>
      </c>
      <c r="C295" s="42" t="str">
        <f t="shared" si="4"/>
        <v>LINK</v>
      </c>
      <c r="D295" s="27">
        <v>0</v>
      </c>
      <c r="E295" s="11">
        <v>3</v>
      </c>
      <c r="F295" s="25" t="s">
        <v>1</v>
      </c>
      <c r="G295" s="27" t="s">
        <v>1</v>
      </c>
      <c r="H295" s="27">
        <v>1</v>
      </c>
      <c r="I295" s="35">
        <v>1E-4</v>
      </c>
      <c r="J295" s="27">
        <v>0</v>
      </c>
      <c r="K295" s="27">
        <v>0</v>
      </c>
      <c r="L295" s="27">
        <v>0</v>
      </c>
      <c r="M295" s="11">
        <v>0</v>
      </c>
      <c r="N295" s="25"/>
      <c r="O295" s="27"/>
      <c r="P295" s="11" t="s">
        <v>816</v>
      </c>
      <c r="Q295" s="25"/>
      <c r="R295" s="27" t="s">
        <v>582</v>
      </c>
      <c r="S295" s="11" t="s">
        <v>816</v>
      </c>
      <c r="T295" s="23"/>
      <c r="U295" s="23"/>
      <c r="V295" s="9"/>
      <c r="W295" s="9"/>
    </row>
    <row r="296" spans="1:23" s="1" customFormat="1" x14ac:dyDescent="0.2">
      <c r="A296" s="25">
        <v>1163082944</v>
      </c>
      <c r="B296" s="27" t="s">
        <v>1389</v>
      </c>
      <c r="C296" s="42" t="str">
        <f t="shared" si="4"/>
        <v>LINK</v>
      </c>
      <c r="D296" s="27">
        <v>0</v>
      </c>
      <c r="E296" s="11">
        <v>3</v>
      </c>
      <c r="F296" s="25" t="s">
        <v>1</v>
      </c>
      <c r="G296" s="27" t="s">
        <v>1</v>
      </c>
      <c r="H296" s="27">
        <v>1</v>
      </c>
      <c r="I296" s="35">
        <v>1E-4</v>
      </c>
      <c r="J296" s="27">
        <v>0</v>
      </c>
      <c r="K296" s="27">
        <v>0</v>
      </c>
      <c r="L296" s="27">
        <v>0</v>
      </c>
      <c r="M296" s="11">
        <v>0</v>
      </c>
      <c r="N296" s="25"/>
      <c r="O296" s="27"/>
      <c r="P296" s="11" t="s">
        <v>816</v>
      </c>
      <c r="Q296" s="25"/>
      <c r="R296" s="27" t="s">
        <v>583</v>
      </c>
      <c r="S296" s="11" t="s">
        <v>816</v>
      </c>
      <c r="T296" s="23"/>
      <c r="U296" s="23"/>
      <c r="V296" s="9"/>
      <c r="W296" s="9"/>
    </row>
    <row r="297" spans="1:23" s="1" customFormat="1" x14ac:dyDescent="0.2">
      <c r="A297" s="25">
        <v>1163485963</v>
      </c>
      <c r="B297" s="27" t="s">
        <v>1390</v>
      </c>
      <c r="C297" s="42" t="str">
        <f t="shared" si="4"/>
        <v>LINK</v>
      </c>
      <c r="D297" s="27">
        <v>0</v>
      </c>
      <c r="E297" s="11">
        <v>3</v>
      </c>
      <c r="F297" s="25" t="s">
        <v>1</v>
      </c>
      <c r="G297" s="27" t="s">
        <v>1</v>
      </c>
      <c r="H297" s="27">
        <v>1</v>
      </c>
      <c r="I297" s="35">
        <v>1E-4</v>
      </c>
      <c r="J297" s="27">
        <v>0</v>
      </c>
      <c r="K297" s="27">
        <v>0</v>
      </c>
      <c r="L297" s="27">
        <v>0</v>
      </c>
      <c r="M297" s="11">
        <v>0</v>
      </c>
      <c r="N297" s="25"/>
      <c r="O297" s="27"/>
      <c r="P297" s="11" t="s">
        <v>816</v>
      </c>
      <c r="Q297" s="25"/>
      <c r="R297" s="27" t="s">
        <v>584</v>
      </c>
      <c r="S297" s="11" t="s">
        <v>816</v>
      </c>
      <c r="T297" s="23"/>
      <c r="U297" s="23"/>
      <c r="V297" s="9"/>
      <c r="W297" s="9"/>
    </row>
    <row r="298" spans="1:23" s="1" customFormat="1" x14ac:dyDescent="0.2">
      <c r="A298" s="25">
        <v>1163815563</v>
      </c>
      <c r="B298" s="27" t="s">
        <v>585</v>
      </c>
      <c r="C298" s="42" t="str">
        <f t="shared" si="4"/>
        <v>LINK</v>
      </c>
      <c r="D298" s="27">
        <v>0</v>
      </c>
      <c r="E298" s="11">
        <v>3</v>
      </c>
      <c r="F298" s="25" t="s">
        <v>1</v>
      </c>
      <c r="G298" s="27" t="s">
        <v>1</v>
      </c>
      <c r="H298" s="27">
        <v>1</v>
      </c>
      <c r="I298" s="35">
        <v>1E-4</v>
      </c>
      <c r="J298" s="27">
        <v>0</v>
      </c>
      <c r="K298" s="27">
        <v>0</v>
      </c>
      <c r="L298" s="27">
        <v>0</v>
      </c>
      <c r="M298" s="11">
        <v>0</v>
      </c>
      <c r="N298" s="25"/>
      <c r="O298" s="27"/>
      <c r="P298" s="11" t="s">
        <v>816</v>
      </c>
      <c r="Q298" s="25"/>
      <c r="R298" s="27" t="s">
        <v>586</v>
      </c>
      <c r="S298" s="11" t="s">
        <v>816</v>
      </c>
      <c r="T298" s="23"/>
      <c r="U298" s="23"/>
      <c r="V298" s="9"/>
      <c r="W298" s="9"/>
    </row>
    <row r="299" spans="1:23" s="1" customFormat="1" x14ac:dyDescent="0.2">
      <c r="A299" s="25">
        <v>1166128968</v>
      </c>
      <c r="B299" s="27" t="s">
        <v>587</v>
      </c>
      <c r="C299" s="42" t="str">
        <f t="shared" si="4"/>
        <v>LINK</v>
      </c>
      <c r="D299" s="27">
        <v>0</v>
      </c>
      <c r="E299" s="11">
        <v>3</v>
      </c>
      <c r="F299" s="25" t="s">
        <v>1</v>
      </c>
      <c r="G299" s="27" t="s">
        <v>1</v>
      </c>
      <c r="H299" s="27">
        <v>1</v>
      </c>
      <c r="I299" s="35">
        <v>1E-4</v>
      </c>
      <c r="J299" s="27">
        <v>0</v>
      </c>
      <c r="K299" s="27">
        <v>0</v>
      </c>
      <c r="L299" s="27">
        <v>0</v>
      </c>
      <c r="M299" s="11">
        <v>0</v>
      </c>
      <c r="N299" s="25"/>
      <c r="O299" s="27"/>
      <c r="P299" s="11" t="s">
        <v>816</v>
      </c>
      <c r="Q299" s="25"/>
      <c r="R299" s="27" t="s">
        <v>588</v>
      </c>
      <c r="S299" s="11" t="s">
        <v>816</v>
      </c>
      <c r="T299" s="23"/>
      <c r="U299" s="23"/>
      <c r="V299" s="9"/>
      <c r="W299" s="9"/>
    </row>
    <row r="300" spans="1:23" s="1" customFormat="1" x14ac:dyDescent="0.2">
      <c r="A300" s="25">
        <v>1167497056</v>
      </c>
      <c r="B300" s="27" t="s">
        <v>1391</v>
      </c>
      <c r="C300" s="42" t="str">
        <f t="shared" si="4"/>
        <v>LINK</v>
      </c>
      <c r="D300" s="27">
        <v>0</v>
      </c>
      <c r="E300" s="11">
        <v>3</v>
      </c>
      <c r="F300" s="25" t="s">
        <v>1</v>
      </c>
      <c r="G300" s="27" t="s">
        <v>1</v>
      </c>
      <c r="H300" s="27">
        <v>1</v>
      </c>
      <c r="I300" s="35">
        <v>1E-4</v>
      </c>
      <c r="J300" s="27">
        <v>0</v>
      </c>
      <c r="K300" s="27">
        <v>0</v>
      </c>
      <c r="L300" s="27">
        <v>0</v>
      </c>
      <c r="M300" s="11">
        <v>0</v>
      </c>
      <c r="N300" s="25"/>
      <c r="O300" s="27"/>
      <c r="P300" s="11" t="s">
        <v>816</v>
      </c>
      <c r="Q300" s="25"/>
      <c r="R300" s="27" t="s">
        <v>589</v>
      </c>
      <c r="S300" s="11" t="s">
        <v>816</v>
      </c>
      <c r="T300" s="23"/>
      <c r="U300" s="23"/>
      <c r="V300" s="9"/>
      <c r="W300" s="9"/>
    </row>
    <row r="301" spans="1:23" s="1" customFormat="1" x14ac:dyDescent="0.2">
      <c r="A301" s="25">
        <v>1467881417</v>
      </c>
      <c r="B301" s="27" t="s">
        <v>590</v>
      </c>
      <c r="C301" s="42" t="str">
        <f t="shared" si="4"/>
        <v>LINK</v>
      </c>
      <c r="D301" s="27">
        <v>1</v>
      </c>
      <c r="E301" s="11">
        <v>3</v>
      </c>
      <c r="F301" s="25" t="s">
        <v>1</v>
      </c>
      <c r="G301" s="27" t="s">
        <v>1</v>
      </c>
      <c r="H301" s="27">
        <v>1</v>
      </c>
      <c r="I301" s="35">
        <v>1E-4</v>
      </c>
      <c r="J301" s="27">
        <v>0</v>
      </c>
      <c r="K301" s="27">
        <v>0</v>
      </c>
      <c r="L301" s="27">
        <v>0</v>
      </c>
      <c r="M301" s="11">
        <v>0</v>
      </c>
      <c r="N301" s="25">
        <v>1467924899</v>
      </c>
      <c r="O301" s="27"/>
      <c r="P301" s="11">
        <v>0.182</v>
      </c>
      <c r="Q301" s="25"/>
      <c r="R301" s="27" t="s">
        <v>591</v>
      </c>
      <c r="S301" s="11" t="s">
        <v>816</v>
      </c>
      <c r="T301" s="23"/>
      <c r="U301" s="23"/>
      <c r="V301" s="9"/>
      <c r="W301" s="9"/>
    </row>
    <row r="302" spans="1:23" s="1" customFormat="1" x14ac:dyDescent="0.2">
      <c r="A302" s="25">
        <v>1468156145</v>
      </c>
      <c r="B302" s="27" t="s">
        <v>592</v>
      </c>
      <c r="C302" s="42" t="str">
        <f t="shared" si="4"/>
        <v>LINK</v>
      </c>
      <c r="D302" s="27">
        <v>0</v>
      </c>
      <c r="E302" s="11">
        <v>3</v>
      </c>
      <c r="F302" s="25" t="s">
        <v>1</v>
      </c>
      <c r="G302" s="27" t="s">
        <v>1</v>
      </c>
      <c r="H302" s="27">
        <v>1</v>
      </c>
      <c r="I302" s="35">
        <v>1E-4</v>
      </c>
      <c r="J302" s="27">
        <v>0</v>
      </c>
      <c r="K302" s="27">
        <v>0</v>
      </c>
      <c r="L302" s="27">
        <v>0</v>
      </c>
      <c r="M302" s="11">
        <v>0</v>
      </c>
      <c r="N302" s="25"/>
      <c r="O302" s="27"/>
      <c r="P302" s="11"/>
      <c r="Q302" s="25"/>
      <c r="R302" s="27" t="s">
        <v>593</v>
      </c>
      <c r="S302" s="11" t="s">
        <v>816</v>
      </c>
      <c r="T302" s="23"/>
      <c r="U302" s="23"/>
      <c r="V302" s="9"/>
      <c r="W302" s="9"/>
    </row>
    <row r="303" spans="1:23" s="1" customFormat="1" x14ac:dyDescent="0.2">
      <c r="A303" s="25">
        <v>1468156153</v>
      </c>
      <c r="B303" s="27" t="s">
        <v>594</v>
      </c>
      <c r="C303" s="42" t="str">
        <f t="shared" si="4"/>
        <v>LINK</v>
      </c>
      <c r="D303" s="27">
        <v>0</v>
      </c>
      <c r="E303" s="11">
        <v>3</v>
      </c>
      <c r="F303" s="25" t="s">
        <v>1</v>
      </c>
      <c r="G303" s="27" t="s">
        <v>1</v>
      </c>
      <c r="H303" s="27">
        <v>1</v>
      </c>
      <c r="I303" s="35">
        <v>1E-4</v>
      </c>
      <c r="J303" s="27">
        <v>0</v>
      </c>
      <c r="K303" s="27">
        <v>0</v>
      </c>
      <c r="L303" s="27">
        <v>0</v>
      </c>
      <c r="M303" s="11">
        <v>0</v>
      </c>
      <c r="N303" s="25"/>
      <c r="O303" s="27"/>
      <c r="P303" s="11"/>
      <c r="Q303" s="25"/>
      <c r="R303" s="27" t="s">
        <v>593</v>
      </c>
      <c r="S303" s="11"/>
      <c r="T303" s="23"/>
      <c r="U303" s="23"/>
      <c r="V303" s="9"/>
      <c r="W303" s="9"/>
    </row>
    <row r="304" spans="1:23" s="1" customFormat="1" x14ac:dyDescent="0.2">
      <c r="A304" s="25">
        <v>1468166795</v>
      </c>
      <c r="B304" s="27" t="s">
        <v>595</v>
      </c>
      <c r="C304" s="42" t="str">
        <f t="shared" si="4"/>
        <v>LINK</v>
      </c>
      <c r="D304" s="27">
        <v>0</v>
      </c>
      <c r="E304" s="11">
        <v>3</v>
      </c>
      <c r="F304" s="25" t="s">
        <v>1</v>
      </c>
      <c r="G304" s="27" t="s">
        <v>1</v>
      </c>
      <c r="H304" s="27">
        <v>1</v>
      </c>
      <c r="I304" s="35">
        <v>1E-4</v>
      </c>
      <c r="J304" s="27">
        <v>0</v>
      </c>
      <c r="K304" s="27">
        <v>0</v>
      </c>
      <c r="L304" s="27">
        <v>0</v>
      </c>
      <c r="M304" s="11">
        <v>0</v>
      </c>
      <c r="N304" s="25"/>
      <c r="O304" s="27"/>
      <c r="P304" s="11" t="s">
        <v>816</v>
      </c>
      <c r="Q304" s="25"/>
      <c r="R304" s="27" t="s">
        <v>596</v>
      </c>
      <c r="S304" s="11">
        <v>1</v>
      </c>
      <c r="T304" s="23">
        <v>65.78</v>
      </c>
      <c r="U304" s="23"/>
      <c r="V304" s="9"/>
      <c r="W304" s="9"/>
    </row>
    <row r="305" spans="1:23" s="1" customFormat="1" x14ac:dyDescent="0.2">
      <c r="A305" s="25">
        <v>1468174732</v>
      </c>
      <c r="B305" s="27" t="s">
        <v>597</v>
      </c>
      <c r="C305" s="42" t="str">
        <f t="shared" si="4"/>
        <v>LINK</v>
      </c>
      <c r="D305" s="27">
        <v>0</v>
      </c>
      <c r="E305" s="11">
        <v>3</v>
      </c>
      <c r="F305" s="25" t="s">
        <v>1</v>
      </c>
      <c r="G305" s="27" t="s">
        <v>1</v>
      </c>
      <c r="H305" s="27">
        <v>1</v>
      </c>
      <c r="I305" s="35">
        <v>1E-4</v>
      </c>
      <c r="J305" s="27">
        <v>0</v>
      </c>
      <c r="K305" s="27">
        <v>0</v>
      </c>
      <c r="L305" s="27">
        <v>0</v>
      </c>
      <c r="M305" s="11">
        <v>0</v>
      </c>
      <c r="N305" s="25"/>
      <c r="O305" s="27" t="s">
        <v>97</v>
      </c>
      <c r="P305" s="11" t="s">
        <v>816</v>
      </c>
      <c r="Q305" s="25"/>
      <c r="R305" s="27" t="s">
        <v>598</v>
      </c>
      <c r="S305" s="11">
        <v>0.99399999999999999</v>
      </c>
      <c r="T305" s="23">
        <v>65.72</v>
      </c>
      <c r="U305" s="23"/>
      <c r="V305" s="9"/>
      <c r="W305" s="9"/>
    </row>
    <row r="306" spans="1:23" s="1" customFormat="1" x14ac:dyDescent="0.2">
      <c r="A306" s="25">
        <v>1468259079</v>
      </c>
      <c r="B306" s="27" t="s">
        <v>599</v>
      </c>
      <c r="C306" s="42" t="str">
        <f t="shared" si="4"/>
        <v>LINK</v>
      </c>
      <c r="D306" s="27">
        <v>0</v>
      </c>
      <c r="E306" s="11">
        <v>3</v>
      </c>
      <c r="F306" s="25" t="s">
        <v>1</v>
      </c>
      <c r="G306" s="27" t="s">
        <v>1</v>
      </c>
      <c r="H306" s="27">
        <v>1</v>
      </c>
      <c r="I306" s="35">
        <v>1E-4</v>
      </c>
      <c r="J306" s="27">
        <v>0</v>
      </c>
      <c r="K306" s="27">
        <v>0</v>
      </c>
      <c r="L306" s="27">
        <v>0</v>
      </c>
      <c r="M306" s="11">
        <v>0</v>
      </c>
      <c r="N306" s="25"/>
      <c r="O306" s="27" t="s">
        <v>21</v>
      </c>
      <c r="P306" s="11" t="s">
        <v>816</v>
      </c>
      <c r="Q306" s="25"/>
      <c r="R306" s="27" t="s">
        <v>600</v>
      </c>
      <c r="S306" s="11">
        <v>0.875</v>
      </c>
      <c r="T306" s="23">
        <v>64.98</v>
      </c>
      <c r="U306" s="23"/>
      <c r="V306" s="9"/>
      <c r="W306" s="9"/>
    </row>
    <row r="307" spans="1:23" s="1" customFormat="1" x14ac:dyDescent="0.2">
      <c r="A307" s="25">
        <v>1468334142</v>
      </c>
      <c r="B307" s="27" t="s">
        <v>601</v>
      </c>
      <c r="C307" s="42" t="str">
        <f t="shared" si="4"/>
        <v>LINK</v>
      </c>
      <c r="D307" s="27">
        <v>1</v>
      </c>
      <c r="E307" s="11">
        <v>3</v>
      </c>
      <c r="F307" s="25" t="s">
        <v>1</v>
      </c>
      <c r="G307" s="27" t="s">
        <v>1</v>
      </c>
      <c r="H307" s="27">
        <v>1</v>
      </c>
      <c r="I307" s="35">
        <v>1E-4</v>
      </c>
      <c r="J307" s="27">
        <v>0</v>
      </c>
      <c r="K307" s="27">
        <v>0</v>
      </c>
      <c r="L307" s="27">
        <v>0</v>
      </c>
      <c r="M307" s="11">
        <v>0</v>
      </c>
      <c r="N307" s="25"/>
      <c r="O307" s="27"/>
      <c r="P307" s="11" t="s">
        <v>816</v>
      </c>
      <c r="Q307" s="25"/>
      <c r="R307" s="27" t="s">
        <v>602</v>
      </c>
      <c r="S307" s="11">
        <v>0.99399999999999999</v>
      </c>
      <c r="T307" s="23">
        <v>64.41</v>
      </c>
      <c r="U307" s="23"/>
      <c r="V307" s="9"/>
      <c r="W307" s="9"/>
    </row>
    <row r="308" spans="1:23" s="1" customFormat="1" x14ac:dyDescent="0.2">
      <c r="A308" s="25">
        <v>1469304385</v>
      </c>
      <c r="B308" s="27" t="s">
        <v>603</v>
      </c>
      <c r="C308" s="42" t="str">
        <f t="shared" si="4"/>
        <v>LINK</v>
      </c>
      <c r="D308" s="27">
        <v>0</v>
      </c>
      <c r="E308" s="11">
        <v>3</v>
      </c>
      <c r="F308" s="25" t="s">
        <v>1</v>
      </c>
      <c r="G308" s="27" t="s">
        <v>1</v>
      </c>
      <c r="H308" s="27">
        <v>1</v>
      </c>
      <c r="I308" s="35">
        <v>1E-4</v>
      </c>
      <c r="J308" s="27">
        <v>0</v>
      </c>
      <c r="K308" s="27">
        <v>0</v>
      </c>
      <c r="L308" s="27">
        <v>0</v>
      </c>
      <c r="M308" s="11">
        <v>0</v>
      </c>
      <c r="N308" s="25"/>
      <c r="O308" s="27"/>
      <c r="P308" s="11" t="s">
        <v>816</v>
      </c>
      <c r="Q308" s="25"/>
      <c r="R308" s="27" t="s">
        <v>604</v>
      </c>
      <c r="S308" s="11">
        <v>0.80300000000000005</v>
      </c>
      <c r="T308" s="23">
        <v>64.260000000000005</v>
      </c>
      <c r="U308" s="23"/>
      <c r="V308" s="9"/>
      <c r="W308" s="9"/>
    </row>
    <row r="309" spans="1:23" s="1" customFormat="1" x14ac:dyDescent="0.2">
      <c r="A309" s="25">
        <v>1468117320</v>
      </c>
      <c r="B309" s="27" t="s">
        <v>605</v>
      </c>
      <c r="C309" s="42" t="str">
        <f t="shared" si="4"/>
        <v>LINK</v>
      </c>
      <c r="D309" s="27">
        <v>0</v>
      </c>
      <c r="E309" s="11">
        <v>3</v>
      </c>
      <c r="F309" s="25" t="s">
        <v>1</v>
      </c>
      <c r="G309" s="27" t="s">
        <v>1</v>
      </c>
      <c r="H309" s="27">
        <v>1</v>
      </c>
      <c r="I309" s="35">
        <v>1E-4</v>
      </c>
      <c r="J309" s="27">
        <v>0</v>
      </c>
      <c r="K309" s="27">
        <v>0</v>
      </c>
      <c r="L309" s="27">
        <v>0</v>
      </c>
      <c r="M309" s="11">
        <v>0</v>
      </c>
      <c r="N309" s="25"/>
      <c r="O309" s="27"/>
      <c r="P309" s="11" t="s">
        <v>816</v>
      </c>
      <c r="Q309" s="25"/>
      <c r="R309" s="27" t="s">
        <v>606</v>
      </c>
      <c r="S309" s="11">
        <v>0.80300000000000005</v>
      </c>
      <c r="T309" s="23">
        <v>64.260000000000005</v>
      </c>
      <c r="U309" s="23"/>
      <c r="V309" s="9"/>
      <c r="W309" s="9"/>
    </row>
    <row r="310" spans="1:23" s="1" customFormat="1" x14ac:dyDescent="0.2">
      <c r="A310" s="25">
        <v>1468117891</v>
      </c>
      <c r="B310" s="27" t="s">
        <v>607</v>
      </c>
      <c r="C310" s="42" t="str">
        <f t="shared" si="4"/>
        <v>LINK</v>
      </c>
      <c r="D310" s="27">
        <v>0</v>
      </c>
      <c r="E310" s="11">
        <v>3</v>
      </c>
      <c r="F310" s="25" t="s">
        <v>1</v>
      </c>
      <c r="G310" s="27" t="s">
        <v>1</v>
      </c>
      <c r="H310" s="27">
        <v>1</v>
      </c>
      <c r="I310" s="35">
        <v>1E-4</v>
      </c>
      <c r="J310" s="27">
        <v>0</v>
      </c>
      <c r="K310" s="27">
        <v>0</v>
      </c>
      <c r="L310" s="27">
        <v>0</v>
      </c>
      <c r="M310" s="11">
        <v>0</v>
      </c>
      <c r="N310" s="25"/>
      <c r="O310" s="27"/>
      <c r="P310" s="11" t="s">
        <v>816</v>
      </c>
      <c r="Q310" s="25"/>
      <c r="R310" s="27" t="s">
        <v>608</v>
      </c>
      <c r="S310" s="11">
        <v>0.76100000000000001</v>
      </c>
      <c r="T310" s="23">
        <v>63.39</v>
      </c>
      <c r="U310" s="23"/>
      <c r="V310" s="9"/>
      <c r="W310" s="9"/>
    </row>
    <row r="311" spans="1:23" s="1" customFormat="1" x14ac:dyDescent="0.2">
      <c r="A311" s="25">
        <v>1468117899</v>
      </c>
      <c r="B311" s="27" t="s">
        <v>609</v>
      </c>
      <c r="C311" s="42" t="str">
        <f t="shared" si="4"/>
        <v>LINK</v>
      </c>
      <c r="D311" s="27">
        <v>0</v>
      </c>
      <c r="E311" s="11">
        <v>3</v>
      </c>
      <c r="F311" s="25" t="s">
        <v>1</v>
      </c>
      <c r="G311" s="27" t="s">
        <v>1</v>
      </c>
      <c r="H311" s="27">
        <v>1</v>
      </c>
      <c r="I311" s="35">
        <v>1E-4</v>
      </c>
      <c r="J311" s="27">
        <v>0</v>
      </c>
      <c r="K311" s="27">
        <v>0</v>
      </c>
      <c r="L311" s="27">
        <v>0</v>
      </c>
      <c r="M311" s="11">
        <v>0</v>
      </c>
      <c r="N311" s="25"/>
      <c r="O311" s="27"/>
      <c r="P311" s="11" t="s">
        <v>816</v>
      </c>
      <c r="Q311" s="25"/>
      <c r="R311" s="27" t="s">
        <v>610</v>
      </c>
      <c r="S311" s="11">
        <v>0.67100000000000004</v>
      </c>
      <c r="T311" s="23">
        <v>61.11</v>
      </c>
      <c r="U311" s="23"/>
      <c r="V311" s="9"/>
      <c r="W311" s="9"/>
    </row>
    <row r="312" spans="1:23" s="1" customFormat="1" x14ac:dyDescent="0.2">
      <c r="A312" s="25">
        <v>1468121286</v>
      </c>
      <c r="B312" s="27" t="s">
        <v>611</v>
      </c>
      <c r="C312" s="42" t="str">
        <f t="shared" si="4"/>
        <v>LINK</v>
      </c>
      <c r="D312" s="27">
        <v>0</v>
      </c>
      <c r="E312" s="11">
        <v>3</v>
      </c>
      <c r="F312" s="25" t="s">
        <v>1</v>
      </c>
      <c r="G312" s="27" t="s">
        <v>1</v>
      </c>
      <c r="H312" s="27">
        <v>1</v>
      </c>
      <c r="I312" s="35">
        <v>1E-4</v>
      </c>
      <c r="J312" s="27">
        <v>0</v>
      </c>
      <c r="K312" s="27">
        <v>0</v>
      </c>
      <c r="L312" s="27">
        <v>0</v>
      </c>
      <c r="M312" s="11">
        <v>0</v>
      </c>
      <c r="N312" s="25"/>
      <c r="O312" s="27"/>
      <c r="P312" s="11" t="s">
        <v>816</v>
      </c>
      <c r="Q312" s="25"/>
      <c r="R312" s="27" t="s">
        <v>612</v>
      </c>
      <c r="S312" s="11">
        <v>0.84099999999999997</v>
      </c>
      <c r="T312" s="23">
        <v>60.1</v>
      </c>
      <c r="U312" s="23"/>
      <c r="V312" s="9"/>
      <c r="W312" s="9"/>
    </row>
    <row r="313" spans="1:23" s="1" customFormat="1" x14ac:dyDescent="0.2">
      <c r="A313" s="25">
        <v>1468210886</v>
      </c>
      <c r="B313" s="27" t="s">
        <v>613</v>
      </c>
      <c r="C313" s="42" t="str">
        <f t="shared" si="4"/>
        <v>LINK</v>
      </c>
      <c r="D313" s="27">
        <v>0</v>
      </c>
      <c r="E313" s="11">
        <v>3</v>
      </c>
      <c r="F313" s="25" t="s">
        <v>1</v>
      </c>
      <c r="G313" s="27" t="s">
        <v>1</v>
      </c>
      <c r="H313" s="27">
        <v>1</v>
      </c>
      <c r="I313" s="35">
        <v>1E-4</v>
      </c>
      <c r="J313" s="27">
        <v>0</v>
      </c>
      <c r="K313" s="27">
        <v>0</v>
      </c>
      <c r="L313" s="27">
        <v>0</v>
      </c>
      <c r="M313" s="11">
        <v>0</v>
      </c>
      <c r="N313" s="25"/>
      <c r="O313" s="27"/>
      <c r="P313" s="11" t="s">
        <v>816</v>
      </c>
      <c r="Q313" s="25"/>
      <c r="R313" s="27" t="s">
        <v>614</v>
      </c>
      <c r="S313" s="11">
        <v>0.63600000000000001</v>
      </c>
      <c r="T313" s="23">
        <v>53.14</v>
      </c>
      <c r="U313" s="23"/>
      <c r="V313" s="9"/>
      <c r="W313" s="9"/>
    </row>
    <row r="314" spans="1:23" s="1" customFormat="1" x14ac:dyDescent="0.2">
      <c r="A314" s="25">
        <v>1468225992</v>
      </c>
      <c r="B314" s="27" t="s">
        <v>615</v>
      </c>
      <c r="C314" s="42" t="str">
        <f t="shared" si="4"/>
        <v>LINK</v>
      </c>
      <c r="D314" s="27">
        <v>0</v>
      </c>
      <c r="E314" s="11">
        <v>3</v>
      </c>
      <c r="F314" s="25" t="s">
        <v>1</v>
      </c>
      <c r="G314" s="27" t="s">
        <v>1</v>
      </c>
      <c r="H314" s="27">
        <v>1</v>
      </c>
      <c r="I314" s="35">
        <v>1E-4</v>
      </c>
      <c r="J314" s="27">
        <v>0</v>
      </c>
      <c r="K314" s="27">
        <v>0</v>
      </c>
      <c r="L314" s="27">
        <v>0</v>
      </c>
      <c r="M314" s="11">
        <v>0</v>
      </c>
      <c r="N314" s="25"/>
      <c r="O314" s="27"/>
      <c r="P314" s="11" t="s">
        <v>816</v>
      </c>
      <c r="Q314" s="25"/>
      <c r="R314" s="27" t="s">
        <v>616</v>
      </c>
      <c r="S314" s="11">
        <v>0.26800000000000002</v>
      </c>
      <c r="T314" s="23">
        <v>51.25</v>
      </c>
      <c r="U314" s="23"/>
      <c r="V314" s="9"/>
      <c r="W314" s="9"/>
    </row>
    <row r="315" spans="1:23" s="1" customFormat="1" x14ac:dyDescent="0.2">
      <c r="A315" s="25">
        <v>1468226016</v>
      </c>
      <c r="B315" s="27" t="s">
        <v>617</v>
      </c>
      <c r="C315" s="42" t="str">
        <f t="shared" si="4"/>
        <v>LINK</v>
      </c>
      <c r="D315" s="27">
        <v>0</v>
      </c>
      <c r="E315" s="11">
        <v>3</v>
      </c>
      <c r="F315" s="25" t="s">
        <v>1</v>
      </c>
      <c r="G315" s="27" t="s">
        <v>1</v>
      </c>
      <c r="H315" s="27">
        <v>1</v>
      </c>
      <c r="I315" s="35">
        <v>1E-4</v>
      </c>
      <c r="J315" s="27">
        <v>0</v>
      </c>
      <c r="K315" s="27">
        <v>0</v>
      </c>
      <c r="L315" s="27">
        <v>0</v>
      </c>
      <c r="M315" s="11">
        <v>0</v>
      </c>
      <c r="N315" s="25"/>
      <c r="O315" s="27"/>
      <c r="P315" s="11" t="s">
        <v>816</v>
      </c>
      <c r="Q315" s="25"/>
      <c r="R315" s="27" t="s">
        <v>618</v>
      </c>
      <c r="S315" s="11">
        <v>0.17899999999999999</v>
      </c>
      <c r="T315" s="23">
        <v>50.33</v>
      </c>
      <c r="U315" s="23"/>
      <c r="V315" s="9"/>
      <c r="W315" s="9"/>
    </row>
    <row r="316" spans="1:23" s="1" customFormat="1" x14ac:dyDescent="0.2">
      <c r="A316" s="25">
        <v>1468234500</v>
      </c>
      <c r="B316" s="27" t="s">
        <v>619</v>
      </c>
      <c r="C316" s="42" t="str">
        <f t="shared" si="4"/>
        <v>LINK</v>
      </c>
      <c r="D316" s="27">
        <v>0</v>
      </c>
      <c r="E316" s="11">
        <v>3</v>
      </c>
      <c r="F316" s="25" t="s">
        <v>1</v>
      </c>
      <c r="G316" s="27" t="s">
        <v>1</v>
      </c>
      <c r="H316" s="27">
        <v>1</v>
      </c>
      <c r="I316" s="35">
        <v>1E-4</v>
      </c>
      <c r="J316" s="27">
        <v>0</v>
      </c>
      <c r="K316" s="27">
        <v>0</v>
      </c>
      <c r="L316" s="27">
        <v>0</v>
      </c>
      <c r="M316" s="11">
        <v>0</v>
      </c>
      <c r="N316" s="25"/>
      <c r="O316" s="27"/>
      <c r="P316" s="11" t="s">
        <v>816</v>
      </c>
      <c r="Q316" s="25"/>
      <c r="R316" s="27" t="s">
        <v>620</v>
      </c>
      <c r="S316" s="11">
        <v>0.19400000000000001</v>
      </c>
      <c r="T316" s="23">
        <v>49.35</v>
      </c>
      <c r="U316" s="23"/>
      <c r="V316" s="9"/>
      <c r="W316" s="9"/>
    </row>
    <row r="317" spans="1:23" s="1" customFormat="1" x14ac:dyDescent="0.2">
      <c r="A317" s="25">
        <v>1468269008</v>
      </c>
      <c r="B317" s="27" t="s">
        <v>621</v>
      </c>
      <c r="C317" s="42" t="str">
        <f t="shared" si="4"/>
        <v>LINK</v>
      </c>
      <c r="D317" s="27">
        <v>0</v>
      </c>
      <c r="E317" s="11">
        <v>3</v>
      </c>
      <c r="F317" s="25" t="s">
        <v>1</v>
      </c>
      <c r="G317" s="27" t="s">
        <v>1</v>
      </c>
      <c r="H317" s="27">
        <v>1</v>
      </c>
      <c r="I317" s="35">
        <v>1E-4</v>
      </c>
      <c r="J317" s="27">
        <v>0</v>
      </c>
      <c r="K317" s="27">
        <v>0</v>
      </c>
      <c r="L317" s="27">
        <v>0</v>
      </c>
      <c r="M317" s="11">
        <v>0</v>
      </c>
      <c r="N317" s="25"/>
      <c r="O317" s="27"/>
      <c r="P317" s="11" t="s">
        <v>816</v>
      </c>
      <c r="Q317" s="25"/>
      <c r="R317" s="27" t="s">
        <v>622</v>
      </c>
      <c r="S317" s="11">
        <v>0.25</v>
      </c>
      <c r="T317" s="23">
        <v>49.27</v>
      </c>
      <c r="U317" s="23"/>
      <c r="V317" s="9"/>
      <c r="W317" s="9"/>
    </row>
    <row r="318" spans="1:23" s="1" customFormat="1" x14ac:dyDescent="0.2">
      <c r="A318" s="25">
        <v>1468695735</v>
      </c>
      <c r="B318" s="27" t="s">
        <v>623</v>
      </c>
      <c r="C318" s="42" t="str">
        <f t="shared" si="4"/>
        <v>LINK</v>
      </c>
      <c r="D318" s="27">
        <v>1</v>
      </c>
      <c r="E318" s="11">
        <v>3</v>
      </c>
      <c r="F318" s="25" t="s">
        <v>1</v>
      </c>
      <c r="G318" s="27" t="s">
        <v>1</v>
      </c>
      <c r="H318" s="27">
        <v>1</v>
      </c>
      <c r="I318" s="35">
        <v>1E-4</v>
      </c>
      <c r="J318" s="27">
        <v>0</v>
      </c>
      <c r="K318" s="27">
        <v>0</v>
      </c>
      <c r="L318" s="27">
        <v>0</v>
      </c>
      <c r="M318" s="11">
        <v>0</v>
      </c>
      <c r="N318" s="25"/>
      <c r="O318" s="27"/>
      <c r="P318" s="11" t="s">
        <v>816</v>
      </c>
      <c r="Q318" s="25"/>
      <c r="R318" s="27" t="s">
        <v>624</v>
      </c>
      <c r="S318" s="11">
        <v>0.98</v>
      </c>
      <c r="T318" s="23">
        <v>40.619999999999997</v>
      </c>
      <c r="U318" s="23"/>
      <c r="V318" s="9"/>
      <c r="W318" s="9"/>
    </row>
    <row r="319" spans="1:23" s="1" customFormat="1" x14ac:dyDescent="0.2">
      <c r="A319" s="25">
        <v>1468298519</v>
      </c>
      <c r="B319" s="27" t="s">
        <v>625</v>
      </c>
      <c r="C319" s="42" t="str">
        <f t="shared" si="4"/>
        <v>LINK</v>
      </c>
      <c r="D319" s="27">
        <v>0</v>
      </c>
      <c r="E319" s="11">
        <v>3</v>
      </c>
      <c r="F319" s="25" t="s">
        <v>1</v>
      </c>
      <c r="G319" s="27" t="s">
        <v>1</v>
      </c>
      <c r="H319" s="27">
        <v>1</v>
      </c>
      <c r="I319" s="35">
        <v>1E-4</v>
      </c>
      <c r="J319" s="27">
        <v>0</v>
      </c>
      <c r="K319" s="27">
        <v>0</v>
      </c>
      <c r="L319" s="27">
        <v>0</v>
      </c>
      <c r="M319" s="11">
        <v>0</v>
      </c>
      <c r="N319" s="25"/>
      <c r="O319" s="27"/>
      <c r="P319" s="11" t="s">
        <v>816</v>
      </c>
      <c r="Q319" s="25"/>
      <c r="R319" s="27" t="s">
        <v>626</v>
      </c>
      <c r="S319" s="11">
        <v>0.97499999999999998</v>
      </c>
      <c r="T319" s="23">
        <v>40.49</v>
      </c>
      <c r="U319" s="23"/>
      <c r="V319" s="9"/>
      <c r="W319" s="9"/>
    </row>
    <row r="320" spans="1:23" s="1" customFormat="1" x14ac:dyDescent="0.2">
      <c r="A320" s="25">
        <v>4593168</v>
      </c>
      <c r="B320" s="27" t="s">
        <v>627</v>
      </c>
      <c r="C320" s="42" t="str">
        <f t="shared" si="4"/>
        <v>LINK</v>
      </c>
      <c r="D320" s="27">
        <v>0</v>
      </c>
      <c r="E320" s="11">
        <v>3</v>
      </c>
      <c r="F320" s="25" t="s">
        <v>1</v>
      </c>
      <c r="G320" s="27" t="s">
        <v>1</v>
      </c>
      <c r="H320" s="27">
        <v>1</v>
      </c>
      <c r="I320" s="35">
        <v>1E-4</v>
      </c>
      <c r="J320" s="27">
        <v>0</v>
      </c>
      <c r="K320" s="27">
        <v>0</v>
      </c>
      <c r="L320" s="27">
        <v>0</v>
      </c>
      <c r="M320" s="11">
        <v>0</v>
      </c>
      <c r="N320" s="25"/>
      <c r="O320" s="27"/>
      <c r="P320" s="11" t="s">
        <v>816</v>
      </c>
      <c r="Q320" s="25"/>
      <c r="R320" s="27" t="s">
        <v>628</v>
      </c>
      <c r="S320" s="11">
        <v>0.98499999999999999</v>
      </c>
      <c r="T320" s="23">
        <v>39.590000000000003</v>
      </c>
      <c r="U320" s="23"/>
      <c r="V320" s="9"/>
      <c r="W320" s="9"/>
    </row>
    <row r="321" spans="1:23" s="1" customFormat="1" x14ac:dyDescent="0.2">
      <c r="A321" s="25">
        <v>41868458</v>
      </c>
      <c r="B321" s="27" t="s">
        <v>629</v>
      </c>
      <c r="C321" s="42" t="str">
        <f t="shared" si="4"/>
        <v>LINK</v>
      </c>
      <c r="D321" s="27">
        <v>0</v>
      </c>
      <c r="E321" s="11">
        <v>3</v>
      </c>
      <c r="F321" s="25" t="s">
        <v>1</v>
      </c>
      <c r="G321" s="27" t="s">
        <v>1</v>
      </c>
      <c r="H321" s="27">
        <v>1</v>
      </c>
      <c r="I321" s="35">
        <v>1E-4</v>
      </c>
      <c r="J321" s="27">
        <v>0</v>
      </c>
      <c r="K321" s="27">
        <v>0</v>
      </c>
      <c r="L321" s="27">
        <v>0</v>
      </c>
      <c r="M321" s="11">
        <v>0</v>
      </c>
      <c r="N321" s="25"/>
      <c r="O321" s="27"/>
      <c r="P321" s="11" t="s">
        <v>816</v>
      </c>
      <c r="Q321" s="25"/>
      <c r="R321" s="27" t="s">
        <v>630</v>
      </c>
      <c r="S321" s="11">
        <v>0.70699999999999996</v>
      </c>
      <c r="T321" s="23">
        <v>37.340000000000003</v>
      </c>
      <c r="U321" s="23"/>
      <c r="V321" s="9"/>
      <c r="W321" s="9"/>
    </row>
    <row r="322" spans="1:23" s="1" customFormat="1" x14ac:dyDescent="0.2">
      <c r="A322" s="25">
        <v>108558074</v>
      </c>
      <c r="B322" s="27" t="s">
        <v>631</v>
      </c>
      <c r="C322" s="42" t="str">
        <f t="shared" si="4"/>
        <v>LINK</v>
      </c>
      <c r="D322" s="27">
        <v>0</v>
      </c>
      <c r="E322" s="11">
        <v>3</v>
      </c>
      <c r="F322" s="25" t="s">
        <v>1</v>
      </c>
      <c r="G322" s="27" t="s">
        <v>1</v>
      </c>
      <c r="H322" s="27">
        <v>1</v>
      </c>
      <c r="I322" s="35">
        <v>1E-4</v>
      </c>
      <c r="J322" s="27">
        <v>0</v>
      </c>
      <c r="K322" s="27">
        <v>0</v>
      </c>
      <c r="L322" s="27">
        <v>0</v>
      </c>
      <c r="M322" s="11">
        <v>0</v>
      </c>
      <c r="N322" s="25"/>
      <c r="O322" s="27"/>
      <c r="P322" s="11" t="s">
        <v>816</v>
      </c>
      <c r="Q322" s="25"/>
      <c r="R322" s="27" t="s">
        <v>632</v>
      </c>
      <c r="S322" s="11">
        <v>0.93200000000000005</v>
      </c>
      <c r="T322" s="23">
        <v>36.369999999999997</v>
      </c>
      <c r="U322" s="23"/>
      <c r="V322" s="9"/>
      <c r="W322" s="9"/>
    </row>
    <row r="323" spans="1:23" s="1" customFormat="1" x14ac:dyDescent="0.2">
      <c r="A323" s="25">
        <v>612155926</v>
      </c>
      <c r="B323" s="27" t="s">
        <v>633</v>
      </c>
      <c r="C323" s="42" t="str">
        <f t="shared" ref="C323:C386" si="5">HYPERLINK(CONCATENATE("https://lcsb-databases.epfl.ch/Graph2/loadCompound/",A323),"LINK")</f>
        <v>LINK</v>
      </c>
      <c r="D323" s="27">
        <v>0</v>
      </c>
      <c r="E323" s="11">
        <v>3</v>
      </c>
      <c r="F323" s="25" t="s">
        <v>1</v>
      </c>
      <c r="G323" s="27" t="s">
        <v>1</v>
      </c>
      <c r="H323" s="27">
        <v>1</v>
      </c>
      <c r="I323" s="35">
        <v>1E-4</v>
      </c>
      <c r="J323" s="27">
        <v>0</v>
      </c>
      <c r="K323" s="27">
        <v>0</v>
      </c>
      <c r="L323" s="27">
        <v>0</v>
      </c>
      <c r="M323" s="11">
        <v>0</v>
      </c>
      <c r="N323" s="25"/>
      <c r="O323" s="27"/>
      <c r="P323" s="11" t="s">
        <v>816</v>
      </c>
      <c r="Q323" s="25"/>
      <c r="R323" s="27" t="s">
        <v>634</v>
      </c>
      <c r="S323" s="11">
        <v>1</v>
      </c>
      <c r="T323" s="23">
        <v>36.28</v>
      </c>
      <c r="U323" s="23"/>
      <c r="V323" s="9"/>
      <c r="W323" s="9"/>
    </row>
    <row r="324" spans="1:23" s="1" customFormat="1" x14ac:dyDescent="0.2">
      <c r="A324" s="25">
        <v>495131359</v>
      </c>
      <c r="B324" s="27" t="s">
        <v>635</v>
      </c>
      <c r="C324" s="42" t="str">
        <f t="shared" si="5"/>
        <v>LINK</v>
      </c>
      <c r="D324" s="27">
        <v>0</v>
      </c>
      <c r="E324" s="11">
        <v>3</v>
      </c>
      <c r="F324" s="25" t="s">
        <v>1</v>
      </c>
      <c r="G324" s="27" t="s">
        <v>1</v>
      </c>
      <c r="H324" s="27">
        <v>1</v>
      </c>
      <c r="I324" s="35">
        <v>1E-4</v>
      </c>
      <c r="J324" s="27">
        <v>0</v>
      </c>
      <c r="K324" s="27">
        <v>0</v>
      </c>
      <c r="L324" s="27">
        <v>0</v>
      </c>
      <c r="M324" s="11">
        <v>0</v>
      </c>
      <c r="N324" s="25"/>
      <c r="O324" s="27" t="s">
        <v>21</v>
      </c>
      <c r="P324" s="11" t="s">
        <v>816</v>
      </c>
      <c r="Q324" s="25"/>
      <c r="R324" s="27" t="s">
        <v>636</v>
      </c>
      <c r="S324" s="11">
        <v>0.71399999999999997</v>
      </c>
      <c r="T324" s="23">
        <v>33.409999999999997</v>
      </c>
      <c r="U324" s="23"/>
      <c r="V324" s="9"/>
      <c r="W324" s="9"/>
    </row>
    <row r="325" spans="1:23" s="1" customFormat="1" x14ac:dyDescent="0.2">
      <c r="A325" s="25">
        <v>124644948</v>
      </c>
      <c r="B325" s="27" t="s">
        <v>637</v>
      </c>
      <c r="C325" s="42" t="str">
        <f t="shared" si="5"/>
        <v>LINK</v>
      </c>
      <c r="D325" s="27">
        <v>0</v>
      </c>
      <c r="E325" s="11">
        <v>3</v>
      </c>
      <c r="F325" s="25" t="s">
        <v>1</v>
      </c>
      <c r="G325" s="27" t="s">
        <v>1</v>
      </c>
      <c r="H325" s="27">
        <v>1</v>
      </c>
      <c r="I325" s="35">
        <v>1E-4</v>
      </c>
      <c r="J325" s="27">
        <v>0</v>
      </c>
      <c r="K325" s="27">
        <v>0</v>
      </c>
      <c r="L325" s="27">
        <v>0</v>
      </c>
      <c r="M325" s="11">
        <v>0</v>
      </c>
      <c r="N325" s="25"/>
      <c r="O325" s="27"/>
      <c r="P325" s="11" t="s">
        <v>816</v>
      </c>
      <c r="Q325" s="25"/>
      <c r="R325" s="27" t="s">
        <v>638</v>
      </c>
      <c r="S325" s="11">
        <v>0.39500000000000002</v>
      </c>
      <c r="T325" s="23">
        <v>32.520000000000003</v>
      </c>
      <c r="U325" s="23"/>
      <c r="V325" s="9"/>
      <c r="W325" s="9"/>
    </row>
    <row r="326" spans="1:23" s="1" customFormat="1" x14ac:dyDescent="0.2">
      <c r="A326" s="25">
        <v>347745156</v>
      </c>
      <c r="B326" s="27" t="s">
        <v>639</v>
      </c>
      <c r="C326" s="42" t="str">
        <f t="shared" si="5"/>
        <v>LINK</v>
      </c>
      <c r="D326" s="27">
        <v>0</v>
      </c>
      <c r="E326" s="11">
        <v>3</v>
      </c>
      <c r="F326" s="25" t="s">
        <v>1</v>
      </c>
      <c r="G326" s="27" t="s">
        <v>1</v>
      </c>
      <c r="H326" s="27">
        <v>1</v>
      </c>
      <c r="I326" s="35">
        <v>1E-4</v>
      </c>
      <c r="J326" s="27">
        <v>0</v>
      </c>
      <c r="K326" s="27">
        <v>0</v>
      </c>
      <c r="L326" s="27">
        <v>0</v>
      </c>
      <c r="M326" s="11">
        <v>0</v>
      </c>
      <c r="N326" s="25"/>
      <c r="O326" s="27"/>
      <c r="P326" s="11" t="s">
        <v>816</v>
      </c>
      <c r="Q326" s="25"/>
      <c r="R326" s="27" t="s">
        <v>640</v>
      </c>
      <c r="S326" s="11">
        <v>0.41299999999999998</v>
      </c>
      <c r="T326" s="23">
        <v>32.31</v>
      </c>
      <c r="U326" s="23"/>
      <c r="V326" s="9"/>
      <c r="W326" s="9"/>
    </row>
    <row r="327" spans="1:23" s="1" customFormat="1" x14ac:dyDescent="0.2">
      <c r="A327" s="25">
        <v>1468082160</v>
      </c>
      <c r="B327" s="27" t="s">
        <v>641</v>
      </c>
      <c r="C327" s="42" t="str">
        <f t="shared" si="5"/>
        <v>LINK</v>
      </c>
      <c r="D327" s="27">
        <v>0</v>
      </c>
      <c r="E327" s="11">
        <v>3</v>
      </c>
      <c r="F327" s="25" t="s">
        <v>1</v>
      </c>
      <c r="G327" s="27" t="s">
        <v>1</v>
      </c>
      <c r="H327" s="27">
        <v>1</v>
      </c>
      <c r="I327" s="35">
        <v>1E-4</v>
      </c>
      <c r="J327" s="27">
        <v>0</v>
      </c>
      <c r="K327" s="27">
        <v>0</v>
      </c>
      <c r="L327" s="27">
        <v>0</v>
      </c>
      <c r="M327" s="11">
        <v>0</v>
      </c>
      <c r="N327" s="25"/>
      <c r="O327" s="27"/>
      <c r="P327" s="11" t="s">
        <v>816</v>
      </c>
      <c r="Q327" s="25"/>
      <c r="R327" s="27" t="s">
        <v>642</v>
      </c>
      <c r="S327" s="11">
        <v>1</v>
      </c>
      <c r="T327" s="23">
        <v>32.130000000000003</v>
      </c>
      <c r="U327" s="23"/>
      <c r="V327" s="9"/>
      <c r="W327" s="9"/>
    </row>
    <row r="328" spans="1:23" s="1" customFormat="1" x14ac:dyDescent="0.2">
      <c r="A328" s="25">
        <v>15812024</v>
      </c>
      <c r="B328" s="27" t="s">
        <v>643</v>
      </c>
      <c r="C328" s="42" t="str">
        <f t="shared" si="5"/>
        <v>LINK</v>
      </c>
      <c r="D328" s="27">
        <v>0</v>
      </c>
      <c r="E328" s="11">
        <v>3</v>
      </c>
      <c r="F328" s="25" t="s">
        <v>1</v>
      </c>
      <c r="G328" s="27" t="s">
        <v>1</v>
      </c>
      <c r="H328" s="27">
        <v>1</v>
      </c>
      <c r="I328" s="35">
        <v>1E-4</v>
      </c>
      <c r="J328" s="27">
        <v>0</v>
      </c>
      <c r="K328" s="27">
        <v>0</v>
      </c>
      <c r="L328" s="27">
        <v>0</v>
      </c>
      <c r="M328" s="11">
        <v>0</v>
      </c>
      <c r="N328" s="25"/>
      <c r="O328" s="27" t="s">
        <v>21</v>
      </c>
      <c r="P328" s="11" t="s">
        <v>816</v>
      </c>
      <c r="Q328" s="25"/>
      <c r="R328" s="27" t="s">
        <v>644</v>
      </c>
      <c r="S328" s="11">
        <v>0.85399999999999998</v>
      </c>
      <c r="T328" s="23">
        <v>31.8</v>
      </c>
      <c r="U328" s="23"/>
      <c r="V328" s="9"/>
      <c r="W328" s="9"/>
    </row>
    <row r="329" spans="1:23" s="1" customFormat="1" x14ac:dyDescent="0.2">
      <c r="A329" s="25">
        <v>183927571</v>
      </c>
      <c r="B329" s="27" t="s">
        <v>645</v>
      </c>
      <c r="C329" s="42" t="str">
        <f t="shared" si="5"/>
        <v>LINK</v>
      </c>
      <c r="D329" s="27">
        <v>0</v>
      </c>
      <c r="E329" s="11">
        <v>3</v>
      </c>
      <c r="F329" s="25" t="s">
        <v>1</v>
      </c>
      <c r="G329" s="27" t="s">
        <v>1</v>
      </c>
      <c r="H329" s="27">
        <v>1</v>
      </c>
      <c r="I329" s="35">
        <v>1E-4</v>
      </c>
      <c r="J329" s="27">
        <v>0</v>
      </c>
      <c r="K329" s="27">
        <v>0</v>
      </c>
      <c r="L329" s="27">
        <v>0</v>
      </c>
      <c r="M329" s="11">
        <v>0</v>
      </c>
      <c r="N329" s="25"/>
      <c r="O329" s="27" t="s">
        <v>18</v>
      </c>
      <c r="P329" s="11" t="s">
        <v>816</v>
      </c>
      <c r="Q329" s="25"/>
      <c r="R329" s="27" t="s">
        <v>646</v>
      </c>
      <c r="S329" s="11">
        <v>0.97799999999999998</v>
      </c>
      <c r="T329" s="23">
        <v>30.91</v>
      </c>
      <c r="U329" s="23"/>
      <c r="V329" s="9"/>
      <c r="W329" s="9"/>
    </row>
    <row r="330" spans="1:23" s="1" customFormat="1" x14ac:dyDescent="0.2">
      <c r="A330" s="25">
        <v>524055302</v>
      </c>
      <c r="B330" s="27" t="s">
        <v>647</v>
      </c>
      <c r="C330" s="42" t="str">
        <f t="shared" si="5"/>
        <v>LINK</v>
      </c>
      <c r="D330" s="27">
        <v>0</v>
      </c>
      <c r="E330" s="11">
        <v>3</v>
      </c>
      <c r="F330" s="25" t="s">
        <v>1</v>
      </c>
      <c r="G330" s="27" t="s">
        <v>1</v>
      </c>
      <c r="H330" s="27">
        <v>1</v>
      </c>
      <c r="I330" s="35">
        <v>1E-4</v>
      </c>
      <c r="J330" s="27">
        <v>0</v>
      </c>
      <c r="K330" s="27">
        <v>0</v>
      </c>
      <c r="L330" s="27">
        <v>0</v>
      </c>
      <c r="M330" s="11">
        <v>0</v>
      </c>
      <c r="N330" s="25"/>
      <c r="O330" s="27"/>
      <c r="P330" s="11" t="s">
        <v>816</v>
      </c>
      <c r="Q330" s="25"/>
      <c r="R330" s="27" t="s">
        <v>648</v>
      </c>
      <c r="S330" s="11">
        <v>1</v>
      </c>
      <c r="T330" s="23">
        <v>28</v>
      </c>
      <c r="U330" s="23"/>
      <c r="V330" s="9"/>
      <c r="W330" s="9"/>
    </row>
    <row r="331" spans="1:23" s="1" customFormat="1" x14ac:dyDescent="0.2">
      <c r="A331" s="25">
        <v>527191376</v>
      </c>
      <c r="B331" s="27" t="s">
        <v>649</v>
      </c>
      <c r="C331" s="42" t="str">
        <f t="shared" si="5"/>
        <v>LINK</v>
      </c>
      <c r="D331" s="27">
        <v>0</v>
      </c>
      <c r="E331" s="11">
        <v>3</v>
      </c>
      <c r="F331" s="25" t="s">
        <v>1</v>
      </c>
      <c r="G331" s="27" t="s">
        <v>1</v>
      </c>
      <c r="H331" s="27">
        <v>1</v>
      </c>
      <c r="I331" s="35">
        <v>1E-4</v>
      </c>
      <c r="J331" s="27">
        <v>0</v>
      </c>
      <c r="K331" s="27">
        <v>0</v>
      </c>
      <c r="L331" s="27">
        <v>0</v>
      </c>
      <c r="M331" s="11">
        <v>0</v>
      </c>
      <c r="N331" s="25"/>
      <c r="O331" s="27" t="s">
        <v>18</v>
      </c>
      <c r="P331" s="11" t="s">
        <v>816</v>
      </c>
      <c r="Q331" s="25"/>
      <c r="R331" s="27" t="s">
        <v>650</v>
      </c>
      <c r="S331" s="11">
        <v>0.69299999999999995</v>
      </c>
      <c r="T331" s="23">
        <v>27.76</v>
      </c>
      <c r="U331" s="23"/>
      <c r="V331" s="9"/>
      <c r="W331" s="9"/>
    </row>
    <row r="332" spans="1:23" s="1" customFormat="1" x14ac:dyDescent="0.2">
      <c r="A332" s="25">
        <v>528935691</v>
      </c>
      <c r="B332" s="27" t="s">
        <v>651</v>
      </c>
      <c r="C332" s="42" t="str">
        <f t="shared" si="5"/>
        <v>LINK</v>
      </c>
      <c r="D332" s="27">
        <v>0</v>
      </c>
      <c r="E332" s="11">
        <v>3</v>
      </c>
      <c r="F332" s="25" t="s">
        <v>1</v>
      </c>
      <c r="G332" s="27" t="s">
        <v>1</v>
      </c>
      <c r="H332" s="27">
        <v>1</v>
      </c>
      <c r="I332" s="35">
        <v>1E-4</v>
      </c>
      <c r="J332" s="27">
        <v>0</v>
      </c>
      <c r="K332" s="27">
        <v>0</v>
      </c>
      <c r="L332" s="27">
        <v>0</v>
      </c>
      <c r="M332" s="11">
        <v>0</v>
      </c>
      <c r="N332" s="25"/>
      <c r="O332" s="27" t="s">
        <v>18</v>
      </c>
      <c r="P332" s="11" t="s">
        <v>816</v>
      </c>
      <c r="Q332" s="25"/>
      <c r="R332" s="27" t="s">
        <v>652</v>
      </c>
      <c r="S332" s="11">
        <v>1</v>
      </c>
      <c r="T332" s="23">
        <v>26.63</v>
      </c>
      <c r="U332" s="23"/>
      <c r="V332" s="9"/>
      <c r="W332" s="9"/>
    </row>
    <row r="333" spans="1:23" s="1" customFormat="1" x14ac:dyDescent="0.2">
      <c r="A333" s="25">
        <v>533687286</v>
      </c>
      <c r="B333" s="27" t="s">
        <v>653</v>
      </c>
      <c r="C333" s="42" t="str">
        <f t="shared" si="5"/>
        <v>LINK</v>
      </c>
      <c r="D333" s="27">
        <v>0</v>
      </c>
      <c r="E333" s="11">
        <v>3</v>
      </c>
      <c r="F333" s="25" t="s">
        <v>1</v>
      </c>
      <c r="G333" s="27" t="s">
        <v>1</v>
      </c>
      <c r="H333" s="27">
        <v>1</v>
      </c>
      <c r="I333" s="35">
        <v>1E-4</v>
      </c>
      <c r="J333" s="27">
        <v>0</v>
      </c>
      <c r="K333" s="27">
        <v>0</v>
      </c>
      <c r="L333" s="27">
        <v>0</v>
      </c>
      <c r="M333" s="11">
        <v>0</v>
      </c>
      <c r="N333" s="25"/>
      <c r="O333" s="27" t="s">
        <v>21</v>
      </c>
      <c r="P333" s="11" t="s">
        <v>816</v>
      </c>
      <c r="Q333" s="25"/>
      <c r="R333" s="27" t="s">
        <v>654</v>
      </c>
      <c r="S333" s="11">
        <v>0.98599999999999999</v>
      </c>
      <c r="T333" s="23">
        <v>24.49</v>
      </c>
      <c r="U333" s="23"/>
      <c r="V333" s="9"/>
      <c r="W333" s="9"/>
    </row>
    <row r="334" spans="1:23" s="1" customFormat="1" x14ac:dyDescent="0.2">
      <c r="A334" s="25">
        <v>533687836</v>
      </c>
      <c r="B334" s="27" t="s">
        <v>655</v>
      </c>
      <c r="C334" s="42" t="str">
        <f t="shared" si="5"/>
        <v>LINK</v>
      </c>
      <c r="D334" s="27">
        <v>0</v>
      </c>
      <c r="E334" s="11">
        <v>3</v>
      </c>
      <c r="F334" s="25" t="s">
        <v>1</v>
      </c>
      <c r="G334" s="27" t="s">
        <v>1</v>
      </c>
      <c r="H334" s="27">
        <v>1</v>
      </c>
      <c r="I334" s="35">
        <v>1E-4</v>
      </c>
      <c r="J334" s="27">
        <v>0</v>
      </c>
      <c r="K334" s="27">
        <v>0</v>
      </c>
      <c r="L334" s="27">
        <v>0</v>
      </c>
      <c r="M334" s="11">
        <v>0</v>
      </c>
      <c r="N334" s="25"/>
      <c r="O334" s="27" t="s">
        <v>18</v>
      </c>
      <c r="P334" s="11" t="s">
        <v>816</v>
      </c>
      <c r="Q334" s="25"/>
      <c r="R334" s="27" t="s">
        <v>656</v>
      </c>
      <c r="S334" s="11">
        <v>0.22800000000000001</v>
      </c>
      <c r="T334" s="23">
        <v>24.16</v>
      </c>
      <c r="U334" s="23"/>
      <c r="V334" s="9"/>
      <c r="W334" s="9"/>
    </row>
    <row r="335" spans="1:23" s="1" customFormat="1" x14ac:dyDescent="0.2">
      <c r="A335" s="25">
        <v>661544770</v>
      </c>
      <c r="B335" s="27" t="s">
        <v>657</v>
      </c>
      <c r="C335" s="42" t="str">
        <f t="shared" si="5"/>
        <v>LINK</v>
      </c>
      <c r="D335" s="27">
        <v>0</v>
      </c>
      <c r="E335" s="11">
        <v>3</v>
      </c>
      <c r="F335" s="25" t="s">
        <v>1</v>
      </c>
      <c r="G335" s="27" t="s">
        <v>1</v>
      </c>
      <c r="H335" s="27">
        <v>1</v>
      </c>
      <c r="I335" s="35">
        <v>1E-4</v>
      </c>
      <c r="J335" s="27">
        <v>0</v>
      </c>
      <c r="K335" s="27">
        <v>0</v>
      </c>
      <c r="L335" s="27">
        <v>0</v>
      </c>
      <c r="M335" s="11">
        <v>0</v>
      </c>
      <c r="N335" s="25"/>
      <c r="O335" s="27" t="s">
        <v>18</v>
      </c>
      <c r="P335" s="11" t="s">
        <v>816</v>
      </c>
      <c r="Q335" s="25"/>
      <c r="R335" s="27" t="s">
        <v>658</v>
      </c>
      <c r="S335" s="11">
        <v>0.22800000000000001</v>
      </c>
      <c r="T335" s="23">
        <v>21.97</v>
      </c>
      <c r="U335" s="23"/>
      <c r="V335" s="9"/>
      <c r="W335" s="9"/>
    </row>
    <row r="336" spans="1:23" s="1" customFormat="1" x14ac:dyDescent="0.2">
      <c r="A336" s="25">
        <v>1144568968</v>
      </c>
      <c r="B336" s="27" t="s">
        <v>659</v>
      </c>
      <c r="C336" s="42" t="str">
        <f t="shared" si="5"/>
        <v>LINK</v>
      </c>
      <c r="D336" s="27">
        <v>0</v>
      </c>
      <c r="E336" s="11">
        <v>3</v>
      </c>
      <c r="F336" s="25" t="s">
        <v>1</v>
      </c>
      <c r="G336" s="27" t="s">
        <v>1</v>
      </c>
      <c r="H336" s="27">
        <v>1</v>
      </c>
      <c r="I336" s="35">
        <v>1E-4</v>
      </c>
      <c r="J336" s="27">
        <v>0</v>
      </c>
      <c r="K336" s="27">
        <v>0</v>
      </c>
      <c r="L336" s="27">
        <v>0</v>
      </c>
      <c r="M336" s="11">
        <v>0</v>
      </c>
      <c r="N336" s="25"/>
      <c r="O336" s="27" t="s">
        <v>18</v>
      </c>
      <c r="P336" s="11" t="s">
        <v>816</v>
      </c>
      <c r="Q336" s="25"/>
      <c r="R336" s="27" t="s">
        <v>660</v>
      </c>
      <c r="S336" s="11">
        <v>0.13700000000000001</v>
      </c>
      <c r="T336" s="23">
        <v>21.89</v>
      </c>
      <c r="U336" s="23"/>
      <c r="V336" s="9"/>
      <c r="W336" s="9"/>
    </row>
    <row r="337" spans="1:23" s="1" customFormat="1" x14ac:dyDescent="0.2">
      <c r="A337" s="25">
        <v>1468153701</v>
      </c>
      <c r="B337" s="27" t="s">
        <v>661</v>
      </c>
      <c r="C337" s="42" t="str">
        <f t="shared" si="5"/>
        <v>LINK</v>
      </c>
      <c r="D337" s="27">
        <v>0</v>
      </c>
      <c r="E337" s="11">
        <v>3</v>
      </c>
      <c r="F337" s="25" t="s">
        <v>1</v>
      </c>
      <c r="G337" s="27" t="s">
        <v>1</v>
      </c>
      <c r="H337" s="27">
        <v>1</v>
      </c>
      <c r="I337" s="35">
        <v>1E-4</v>
      </c>
      <c r="J337" s="27">
        <v>0</v>
      </c>
      <c r="K337" s="27">
        <v>0</v>
      </c>
      <c r="L337" s="27">
        <v>0</v>
      </c>
      <c r="M337" s="11">
        <v>0</v>
      </c>
      <c r="N337" s="25"/>
      <c r="O337" s="27" t="s">
        <v>18</v>
      </c>
      <c r="P337" s="11" t="s">
        <v>816</v>
      </c>
      <c r="Q337" s="25"/>
      <c r="R337" s="27" t="s">
        <v>662</v>
      </c>
      <c r="S337" s="11">
        <v>0.27</v>
      </c>
      <c r="T337" s="23">
        <v>20.7</v>
      </c>
      <c r="U337" s="23"/>
      <c r="V337" s="9"/>
      <c r="W337" s="9"/>
    </row>
    <row r="338" spans="1:23" s="1" customFormat="1" x14ac:dyDescent="0.2">
      <c r="A338" s="25">
        <v>1468012296</v>
      </c>
      <c r="B338" s="27" t="s">
        <v>663</v>
      </c>
      <c r="C338" s="42" t="str">
        <f t="shared" si="5"/>
        <v>LINK</v>
      </c>
      <c r="D338" s="27">
        <v>1</v>
      </c>
      <c r="E338" s="11">
        <v>4</v>
      </c>
      <c r="F338" s="25" t="s">
        <v>664</v>
      </c>
      <c r="G338" s="27" t="s">
        <v>665</v>
      </c>
      <c r="H338" s="27">
        <v>444</v>
      </c>
      <c r="I338" s="27" t="s">
        <v>812</v>
      </c>
      <c r="J338" s="27">
        <v>1</v>
      </c>
      <c r="K338" s="27">
        <v>0</v>
      </c>
      <c r="L338" s="27">
        <v>6</v>
      </c>
      <c r="M338" s="11">
        <v>86</v>
      </c>
      <c r="N338" s="25">
        <v>1467868402</v>
      </c>
      <c r="O338" s="27" t="s">
        <v>21</v>
      </c>
      <c r="P338" s="11">
        <v>0.77800000000000002</v>
      </c>
      <c r="Q338" s="25">
        <v>1467866276</v>
      </c>
      <c r="R338" s="27" t="s">
        <v>666</v>
      </c>
      <c r="S338" s="11">
        <v>0.29199999999999998</v>
      </c>
      <c r="T338" s="23">
        <v>51.41</v>
      </c>
      <c r="U338" s="23" t="s">
        <v>1378</v>
      </c>
      <c r="V338" s="9"/>
      <c r="W338" s="9"/>
    </row>
    <row r="339" spans="1:23" s="1" customFormat="1" x14ac:dyDescent="0.2">
      <c r="A339" s="25">
        <v>2348347</v>
      </c>
      <c r="B339" s="27" t="s">
        <v>667</v>
      </c>
      <c r="C339" s="42" t="str">
        <f t="shared" si="5"/>
        <v>LINK</v>
      </c>
      <c r="D339" s="27">
        <v>0</v>
      </c>
      <c r="E339" s="11">
        <v>4</v>
      </c>
      <c r="F339" s="25" t="s">
        <v>664</v>
      </c>
      <c r="G339" s="27" t="s">
        <v>665</v>
      </c>
      <c r="H339" s="27">
        <v>444</v>
      </c>
      <c r="I339" s="27" t="s">
        <v>812</v>
      </c>
      <c r="J339" s="27">
        <v>1</v>
      </c>
      <c r="K339" s="27">
        <v>0</v>
      </c>
      <c r="L339" s="27">
        <v>4</v>
      </c>
      <c r="M339" s="11">
        <v>57</v>
      </c>
      <c r="N339" s="25">
        <v>1467868402</v>
      </c>
      <c r="O339" s="27" t="s">
        <v>21</v>
      </c>
      <c r="P339" s="11">
        <v>0.77800000000000002</v>
      </c>
      <c r="Q339" s="25">
        <v>1468012285</v>
      </c>
      <c r="R339" s="27" t="s">
        <v>668</v>
      </c>
      <c r="S339" s="11">
        <v>0.98899999999999999</v>
      </c>
      <c r="T339" s="23">
        <v>43.89</v>
      </c>
      <c r="U339" s="23" t="s">
        <v>1378</v>
      </c>
      <c r="V339" s="9"/>
      <c r="W339" s="9"/>
    </row>
    <row r="340" spans="1:23" s="1" customFormat="1" x14ac:dyDescent="0.2">
      <c r="A340" s="25">
        <v>1467901632</v>
      </c>
      <c r="B340" s="27" t="s">
        <v>669</v>
      </c>
      <c r="C340" s="42" t="str">
        <f t="shared" si="5"/>
        <v>LINK</v>
      </c>
      <c r="D340" s="27">
        <v>1</v>
      </c>
      <c r="E340" s="11">
        <v>4</v>
      </c>
      <c r="F340" s="25" t="s">
        <v>664</v>
      </c>
      <c r="G340" s="27" t="s">
        <v>665</v>
      </c>
      <c r="H340" s="27">
        <v>444</v>
      </c>
      <c r="I340" s="27" t="s">
        <v>812</v>
      </c>
      <c r="J340" s="27">
        <v>1</v>
      </c>
      <c r="K340" s="27">
        <v>0</v>
      </c>
      <c r="L340" s="27">
        <v>3</v>
      </c>
      <c r="M340" s="11">
        <v>43</v>
      </c>
      <c r="N340" s="25">
        <v>1467868402</v>
      </c>
      <c r="O340" s="27" t="s">
        <v>21</v>
      </c>
      <c r="P340" s="11">
        <v>0.82299999999999995</v>
      </c>
      <c r="Q340" s="25">
        <v>2382083</v>
      </c>
      <c r="R340" s="27" t="s">
        <v>670</v>
      </c>
      <c r="S340" s="11">
        <v>0.93500000000000005</v>
      </c>
      <c r="T340" s="23">
        <v>34.409999999999997</v>
      </c>
      <c r="U340" s="23" t="s">
        <v>1378</v>
      </c>
      <c r="V340" s="9"/>
      <c r="W340" s="9"/>
    </row>
    <row r="341" spans="1:23" s="1" customFormat="1" x14ac:dyDescent="0.2">
      <c r="A341" s="25">
        <v>5964968</v>
      </c>
      <c r="B341" s="27" t="s">
        <v>673</v>
      </c>
      <c r="C341" s="42" t="str">
        <f t="shared" si="5"/>
        <v>LINK</v>
      </c>
      <c r="D341" s="27">
        <v>0</v>
      </c>
      <c r="E341" s="11">
        <v>4</v>
      </c>
      <c r="F341" s="25" t="s">
        <v>664</v>
      </c>
      <c r="G341" s="27" t="s">
        <v>665</v>
      </c>
      <c r="H341" s="27">
        <v>444</v>
      </c>
      <c r="I341" s="27" t="s">
        <v>812</v>
      </c>
      <c r="J341" s="27">
        <v>1</v>
      </c>
      <c r="K341" s="27">
        <v>0</v>
      </c>
      <c r="L341" s="27">
        <v>4</v>
      </c>
      <c r="M341" s="11">
        <v>57</v>
      </c>
      <c r="N341" s="25">
        <v>1467868402</v>
      </c>
      <c r="O341" s="27" t="s">
        <v>21</v>
      </c>
      <c r="P341" s="11">
        <v>0.82299999999999995</v>
      </c>
      <c r="Q341" s="25">
        <v>716796</v>
      </c>
      <c r="R341" s="27" t="s">
        <v>674</v>
      </c>
      <c r="S341" s="11">
        <v>0.93700000000000006</v>
      </c>
      <c r="T341" s="23">
        <v>28.3</v>
      </c>
      <c r="U341" s="23" t="s">
        <v>1378</v>
      </c>
      <c r="V341" s="9"/>
      <c r="W341" s="9"/>
    </row>
    <row r="342" spans="1:23" s="1" customFormat="1" x14ac:dyDescent="0.2">
      <c r="A342" s="25">
        <v>346142803</v>
      </c>
      <c r="B342" s="27" t="s">
        <v>675</v>
      </c>
      <c r="C342" s="42" t="str">
        <f t="shared" si="5"/>
        <v>LINK</v>
      </c>
      <c r="D342" s="27">
        <v>0</v>
      </c>
      <c r="E342" s="11">
        <v>4</v>
      </c>
      <c r="F342" s="25" t="s">
        <v>664</v>
      </c>
      <c r="G342" s="27" t="s">
        <v>665</v>
      </c>
      <c r="H342" s="27">
        <v>444</v>
      </c>
      <c r="I342" s="27" t="s">
        <v>812</v>
      </c>
      <c r="J342" s="27">
        <v>1</v>
      </c>
      <c r="K342" s="27">
        <v>0</v>
      </c>
      <c r="L342" s="27">
        <v>4</v>
      </c>
      <c r="M342" s="11">
        <v>57</v>
      </c>
      <c r="N342" s="25">
        <v>1467868402</v>
      </c>
      <c r="O342" s="27" t="s">
        <v>18</v>
      </c>
      <c r="P342" s="11">
        <v>0.82299999999999995</v>
      </c>
      <c r="Q342" s="25">
        <v>716796</v>
      </c>
      <c r="R342" s="27" t="s">
        <v>676</v>
      </c>
      <c r="S342" s="11">
        <v>0.94199999999999995</v>
      </c>
      <c r="T342" s="23">
        <v>23.87</v>
      </c>
      <c r="U342" s="23" t="s">
        <v>1378</v>
      </c>
      <c r="V342" s="9"/>
      <c r="W342" s="9"/>
    </row>
    <row r="343" spans="1:23" s="1" customFormat="1" x14ac:dyDescent="0.2">
      <c r="A343" s="25">
        <v>5196649</v>
      </c>
      <c r="B343" s="27" t="s">
        <v>677</v>
      </c>
      <c r="C343" s="42" t="str">
        <f t="shared" si="5"/>
        <v>LINK</v>
      </c>
      <c r="D343" s="27">
        <v>0</v>
      </c>
      <c r="E343" s="11">
        <v>4</v>
      </c>
      <c r="F343" s="25" t="s">
        <v>664</v>
      </c>
      <c r="G343" s="27" t="s">
        <v>665</v>
      </c>
      <c r="H343" s="27">
        <v>444</v>
      </c>
      <c r="I343" s="27" t="s">
        <v>812</v>
      </c>
      <c r="J343" s="27">
        <v>1</v>
      </c>
      <c r="K343" s="27">
        <v>0</v>
      </c>
      <c r="L343" s="27">
        <v>4</v>
      </c>
      <c r="M343" s="11">
        <v>57</v>
      </c>
      <c r="N343" s="25">
        <v>1467868402</v>
      </c>
      <c r="O343" s="27" t="s">
        <v>18</v>
      </c>
      <c r="P343" s="11">
        <v>0.77800000000000002</v>
      </c>
      <c r="Q343" s="25">
        <v>716796</v>
      </c>
      <c r="R343" s="27" t="s">
        <v>678</v>
      </c>
      <c r="S343" s="11">
        <v>0.35799999999999998</v>
      </c>
      <c r="T343" s="23">
        <v>6.75</v>
      </c>
      <c r="U343" s="23" t="s">
        <v>1378</v>
      </c>
      <c r="V343" s="9"/>
      <c r="W343" s="9"/>
    </row>
    <row r="344" spans="1:23" s="1" customFormat="1" x14ac:dyDescent="0.2">
      <c r="A344" s="25">
        <v>1467973290</v>
      </c>
      <c r="B344" s="27" t="s">
        <v>706</v>
      </c>
      <c r="C344" s="42" t="str">
        <f t="shared" si="5"/>
        <v>LINK</v>
      </c>
      <c r="D344" s="27">
        <v>1</v>
      </c>
      <c r="E344" s="11">
        <v>4</v>
      </c>
      <c r="F344" s="25" t="s">
        <v>664</v>
      </c>
      <c r="G344" s="27" t="s">
        <v>665</v>
      </c>
      <c r="H344" s="27">
        <v>444</v>
      </c>
      <c r="I344" s="27" t="s">
        <v>812</v>
      </c>
      <c r="J344" s="27">
        <v>1</v>
      </c>
      <c r="K344" s="27">
        <v>0</v>
      </c>
      <c r="L344" s="27">
        <v>2</v>
      </c>
      <c r="M344" s="11">
        <v>29</v>
      </c>
      <c r="N344" s="25">
        <v>1467868402</v>
      </c>
      <c r="O344" s="27" t="s">
        <v>18</v>
      </c>
      <c r="P344" s="11">
        <v>0.82799999999999996</v>
      </c>
      <c r="Q344" s="25">
        <v>1467973290</v>
      </c>
      <c r="R344" s="27" t="s">
        <v>199</v>
      </c>
      <c r="S344" s="11" t="s">
        <v>816</v>
      </c>
      <c r="T344" s="23"/>
      <c r="U344" s="23" t="s">
        <v>1378</v>
      </c>
      <c r="V344" s="9"/>
      <c r="W344" s="9"/>
    </row>
    <row r="345" spans="1:23" s="1" customFormat="1" x14ac:dyDescent="0.2">
      <c r="A345" s="25">
        <v>1467981702</v>
      </c>
      <c r="B345" s="27" t="s">
        <v>715</v>
      </c>
      <c r="C345" s="42" t="str">
        <f t="shared" si="5"/>
        <v>LINK</v>
      </c>
      <c r="D345" s="27">
        <v>0</v>
      </c>
      <c r="E345" s="11">
        <v>4</v>
      </c>
      <c r="F345" s="25" t="s">
        <v>664</v>
      </c>
      <c r="G345" s="27" t="s">
        <v>665</v>
      </c>
      <c r="H345" s="27">
        <v>444</v>
      </c>
      <c r="I345" s="27" t="s">
        <v>812</v>
      </c>
      <c r="J345" s="27">
        <v>1</v>
      </c>
      <c r="K345" s="27">
        <v>0</v>
      </c>
      <c r="L345" s="27">
        <v>2</v>
      </c>
      <c r="M345" s="11">
        <v>29</v>
      </c>
      <c r="N345" s="25">
        <v>1467868402</v>
      </c>
      <c r="O345" s="27" t="s">
        <v>21</v>
      </c>
      <c r="P345" s="11">
        <v>0.71299999999999997</v>
      </c>
      <c r="Q345" s="25">
        <v>1467981702</v>
      </c>
      <c r="R345" s="27" t="s">
        <v>716</v>
      </c>
      <c r="S345" s="11" t="s">
        <v>816</v>
      </c>
      <c r="T345" s="23"/>
      <c r="U345" s="23" t="s">
        <v>1378</v>
      </c>
      <c r="V345" s="9"/>
      <c r="W345" s="9"/>
    </row>
    <row r="346" spans="1:23" s="1" customFormat="1" x14ac:dyDescent="0.2">
      <c r="A346" s="25">
        <v>1467898548</v>
      </c>
      <c r="B346" s="27" t="s">
        <v>814</v>
      </c>
      <c r="C346" s="42" t="str">
        <f t="shared" si="5"/>
        <v>LINK</v>
      </c>
      <c r="D346" s="27">
        <v>1</v>
      </c>
      <c r="E346" s="11">
        <v>4</v>
      </c>
      <c r="F346" s="25" t="s">
        <v>65</v>
      </c>
      <c r="G346" s="27" t="s">
        <v>298</v>
      </c>
      <c r="H346" s="27">
        <v>2300</v>
      </c>
      <c r="I346" s="27">
        <v>1</v>
      </c>
      <c r="J346" s="27">
        <v>0</v>
      </c>
      <c r="K346" s="27">
        <v>0</v>
      </c>
      <c r="L346" s="27">
        <v>1</v>
      </c>
      <c r="M346" s="11">
        <v>25</v>
      </c>
      <c r="N346" s="25">
        <v>1468100787</v>
      </c>
      <c r="O346" s="27"/>
      <c r="P346" s="11">
        <v>0.98799999999999999</v>
      </c>
      <c r="Q346" s="25">
        <v>5089318</v>
      </c>
      <c r="R346" s="27" t="s">
        <v>732</v>
      </c>
      <c r="S346" s="11" t="s">
        <v>816</v>
      </c>
      <c r="T346" s="23"/>
      <c r="U346" s="23" t="s">
        <v>1376</v>
      </c>
      <c r="V346" s="9"/>
      <c r="W346" s="9"/>
    </row>
    <row r="347" spans="1:23" s="1" customFormat="1" x14ac:dyDescent="0.2">
      <c r="A347" s="25">
        <v>1468025129</v>
      </c>
      <c r="B347" s="27" t="s">
        <v>671</v>
      </c>
      <c r="C347" s="42" t="str">
        <f t="shared" si="5"/>
        <v>LINK</v>
      </c>
      <c r="D347" s="27">
        <v>1</v>
      </c>
      <c r="E347" s="11">
        <v>4</v>
      </c>
      <c r="F347" s="25" t="s">
        <v>56</v>
      </c>
      <c r="G347" s="27" t="s">
        <v>63</v>
      </c>
      <c r="H347" s="27">
        <v>1516</v>
      </c>
      <c r="I347" s="27">
        <v>1</v>
      </c>
      <c r="J347" s="27">
        <v>0</v>
      </c>
      <c r="K347" s="27">
        <v>0</v>
      </c>
      <c r="L347" s="27">
        <v>1</v>
      </c>
      <c r="M347" s="11">
        <v>17</v>
      </c>
      <c r="N347" s="25">
        <v>1467868402</v>
      </c>
      <c r="O347" s="27"/>
      <c r="P347" s="11">
        <v>0.84699999999999998</v>
      </c>
      <c r="Q347" s="25">
        <v>1467869376</v>
      </c>
      <c r="R347" s="27" t="s">
        <v>672</v>
      </c>
      <c r="S347" s="11" t="s">
        <v>816</v>
      </c>
      <c r="T347" s="23"/>
      <c r="U347" s="23" t="s">
        <v>1376</v>
      </c>
      <c r="V347" s="9"/>
      <c r="W347" s="9"/>
    </row>
    <row r="348" spans="1:23" s="1" customFormat="1" x14ac:dyDescent="0.2">
      <c r="A348" s="25">
        <v>1468045610</v>
      </c>
      <c r="B348" s="27" t="s">
        <v>745</v>
      </c>
      <c r="C348" s="42" t="str">
        <f t="shared" si="5"/>
        <v>LINK</v>
      </c>
      <c r="D348" s="27">
        <v>0</v>
      </c>
      <c r="E348" s="11">
        <v>4</v>
      </c>
      <c r="F348" s="25" t="s">
        <v>65</v>
      </c>
      <c r="G348" s="27" t="s">
        <v>57</v>
      </c>
      <c r="H348" s="27">
        <v>2316</v>
      </c>
      <c r="I348" s="27">
        <v>1</v>
      </c>
      <c r="J348" s="27">
        <v>0</v>
      </c>
      <c r="K348" s="27">
        <v>0</v>
      </c>
      <c r="L348" s="27">
        <v>2</v>
      </c>
      <c r="M348" s="11">
        <v>50</v>
      </c>
      <c r="N348" s="25">
        <v>1468100787</v>
      </c>
      <c r="O348" s="27"/>
      <c r="P348" s="11">
        <v>0.97499999999999998</v>
      </c>
      <c r="Q348" s="25">
        <v>320585</v>
      </c>
      <c r="R348" s="27" t="s">
        <v>746</v>
      </c>
      <c r="S348" s="11" t="s">
        <v>816</v>
      </c>
      <c r="T348" s="23"/>
      <c r="U348" s="23" t="s">
        <v>1376</v>
      </c>
      <c r="V348" s="9"/>
      <c r="W348" s="9"/>
    </row>
    <row r="349" spans="1:23" s="1" customFormat="1" x14ac:dyDescent="0.2">
      <c r="A349" s="25">
        <v>93168</v>
      </c>
      <c r="B349" s="27" t="s">
        <v>813</v>
      </c>
      <c r="C349" s="42" t="str">
        <f t="shared" si="5"/>
        <v>LINK</v>
      </c>
      <c r="D349" s="27">
        <v>0</v>
      </c>
      <c r="E349" s="11">
        <v>4</v>
      </c>
      <c r="F349" s="25" t="s">
        <v>65</v>
      </c>
      <c r="G349" s="27" t="s">
        <v>57</v>
      </c>
      <c r="H349" s="27">
        <v>108</v>
      </c>
      <c r="I349" s="27">
        <v>1</v>
      </c>
      <c r="J349" s="27">
        <v>0</v>
      </c>
      <c r="K349" s="27">
        <v>0</v>
      </c>
      <c r="L349" s="27">
        <v>2</v>
      </c>
      <c r="M349" s="11">
        <v>33</v>
      </c>
      <c r="N349" s="25">
        <v>1467868376</v>
      </c>
      <c r="O349" s="27" t="s">
        <v>8</v>
      </c>
      <c r="P349" s="11">
        <v>0.97399999999999998</v>
      </c>
      <c r="Q349" s="25">
        <v>1468100787</v>
      </c>
      <c r="R349" s="27" t="s">
        <v>701</v>
      </c>
      <c r="S349" s="11" t="s">
        <v>816</v>
      </c>
      <c r="T349" s="23"/>
      <c r="U349" s="23" t="s">
        <v>1377</v>
      </c>
      <c r="V349" s="9"/>
      <c r="W349" s="9"/>
    </row>
    <row r="350" spans="1:23" s="1" customFormat="1" x14ac:dyDescent="0.2">
      <c r="A350" s="25">
        <v>1467876168</v>
      </c>
      <c r="B350" s="27" t="s">
        <v>702</v>
      </c>
      <c r="C350" s="42" t="str">
        <f t="shared" si="5"/>
        <v>LINK</v>
      </c>
      <c r="D350" s="27">
        <v>1</v>
      </c>
      <c r="E350" s="11">
        <v>4</v>
      </c>
      <c r="F350" s="25" t="s">
        <v>65</v>
      </c>
      <c r="G350" s="27" t="s">
        <v>57</v>
      </c>
      <c r="H350" s="27">
        <v>108</v>
      </c>
      <c r="I350" s="27">
        <v>1</v>
      </c>
      <c r="J350" s="27">
        <v>0</v>
      </c>
      <c r="K350" s="27">
        <v>0</v>
      </c>
      <c r="L350" s="27">
        <v>2</v>
      </c>
      <c r="M350" s="11">
        <v>33</v>
      </c>
      <c r="N350" s="25">
        <v>1467868376</v>
      </c>
      <c r="O350" s="27"/>
      <c r="P350" s="11">
        <v>0.97399999999999998</v>
      </c>
      <c r="Q350" s="25">
        <v>1467868376</v>
      </c>
      <c r="R350" s="27" t="s">
        <v>703</v>
      </c>
      <c r="S350" s="11" t="s">
        <v>816</v>
      </c>
      <c r="T350" s="23"/>
      <c r="U350" s="23" t="s">
        <v>1376</v>
      </c>
      <c r="V350" s="9"/>
      <c r="W350" s="9"/>
    </row>
    <row r="351" spans="1:23" s="1" customFormat="1" x14ac:dyDescent="0.2">
      <c r="A351" s="25">
        <v>1467883069</v>
      </c>
      <c r="B351" s="27" t="s">
        <v>728</v>
      </c>
      <c r="C351" s="42" t="str">
        <f t="shared" si="5"/>
        <v>LINK</v>
      </c>
      <c r="D351" s="27">
        <v>1</v>
      </c>
      <c r="E351" s="11">
        <v>4</v>
      </c>
      <c r="F351" s="25" t="s">
        <v>65</v>
      </c>
      <c r="G351" s="27" t="s">
        <v>57</v>
      </c>
      <c r="H351" s="27">
        <v>108</v>
      </c>
      <c r="I351" s="27">
        <v>0.98</v>
      </c>
      <c r="J351" s="27">
        <v>0</v>
      </c>
      <c r="K351" s="27">
        <v>0</v>
      </c>
      <c r="L351" s="27">
        <v>2</v>
      </c>
      <c r="M351" s="11">
        <v>33</v>
      </c>
      <c r="N351" s="25">
        <v>1467868376</v>
      </c>
      <c r="O351" s="27"/>
      <c r="P351" s="11">
        <v>0.96299999999999997</v>
      </c>
      <c r="Q351" s="25">
        <v>1467883069</v>
      </c>
      <c r="R351" s="27" t="s">
        <v>729</v>
      </c>
      <c r="S351" s="11" t="s">
        <v>816</v>
      </c>
      <c r="T351" s="23"/>
      <c r="U351" s="23"/>
      <c r="V351" s="9"/>
      <c r="W351" s="9"/>
    </row>
    <row r="352" spans="1:23" s="1" customFormat="1" x14ac:dyDescent="0.2">
      <c r="A352" s="25">
        <v>1467894607</v>
      </c>
      <c r="B352" s="27" t="s">
        <v>699</v>
      </c>
      <c r="C352" s="42" t="str">
        <f t="shared" si="5"/>
        <v>LINK</v>
      </c>
      <c r="D352" s="27">
        <v>1</v>
      </c>
      <c r="E352" s="11">
        <v>4</v>
      </c>
      <c r="F352" s="25" t="s">
        <v>65</v>
      </c>
      <c r="G352" s="27" t="s">
        <v>298</v>
      </c>
      <c r="H352" s="27">
        <v>1541</v>
      </c>
      <c r="I352" s="27">
        <v>0.96399999999999997</v>
      </c>
      <c r="J352" s="27">
        <v>0</v>
      </c>
      <c r="K352" s="27">
        <v>0</v>
      </c>
      <c r="L352" s="27">
        <v>1</v>
      </c>
      <c r="M352" s="11">
        <v>17</v>
      </c>
      <c r="N352" s="25">
        <v>3254574</v>
      </c>
      <c r="O352" s="27"/>
      <c r="P352" s="11">
        <v>0.98199999999999998</v>
      </c>
      <c r="Q352" s="25">
        <v>1467868376</v>
      </c>
      <c r="R352" s="27" t="s">
        <v>700</v>
      </c>
      <c r="S352" s="11" t="s">
        <v>816</v>
      </c>
      <c r="T352" s="23"/>
      <c r="U352" s="23" t="s">
        <v>1376</v>
      </c>
      <c r="V352" s="9"/>
      <c r="W352" s="9"/>
    </row>
    <row r="353" spans="1:23" s="1" customFormat="1" x14ac:dyDescent="0.2">
      <c r="A353" s="25">
        <v>1467907679</v>
      </c>
      <c r="B353" s="27" t="s">
        <v>719</v>
      </c>
      <c r="C353" s="42" t="str">
        <f t="shared" si="5"/>
        <v>LINK</v>
      </c>
      <c r="D353" s="27">
        <v>1</v>
      </c>
      <c r="E353" s="11">
        <v>4</v>
      </c>
      <c r="F353" s="25" t="s">
        <v>720</v>
      </c>
      <c r="G353" s="27" t="s">
        <v>721</v>
      </c>
      <c r="H353" s="27">
        <v>1100</v>
      </c>
      <c r="I353" s="27">
        <v>0.93300000000000005</v>
      </c>
      <c r="J353" s="27">
        <v>0</v>
      </c>
      <c r="K353" s="27">
        <v>0</v>
      </c>
      <c r="L353" s="27">
        <v>1</v>
      </c>
      <c r="M353" s="11">
        <v>17</v>
      </c>
      <c r="N353" s="25">
        <v>1467868376</v>
      </c>
      <c r="O353" s="27"/>
      <c r="P353" s="11">
        <v>0.91300000000000003</v>
      </c>
      <c r="Q353" s="25">
        <v>1467868376</v>
      </c>
      <c r="R353" s="27" t="s">
        <v>722</v>
      </c>
      <c r="S353" s="11" t="s">
        <v>816</v>
      </c>
      <c r="T353" s="23"/>
      <c r="U353" s="23"/>
      <c r="V353" s="9"/>
      <c r="W353" s="9"/>
    </row>
    <row r="354" spans="1:23" s="1" customFormat="1" x14ac:dyDescent="0.2">
      <c r="A354" s="25">
        <v>1469374274</v>
      </c>
      <c r="B354" s="27" t="s">
        <v>815</v>
      </c>
      <c r="C354" s="42" t="str">
        <f t="shared" si="5"/>
        <v>LINK</v>
      </c>
      <c r="D354" s="27">
        <v>0</v>
      </c>
      <c r="E354" s="11">
        <v>4</v>
      </c>
      <c r="F354" s="25" t="s">
        <v>65</v>
      </c>
      <c r="G354" s="27" t="s">
        <v>57</v>
      </c>
      <c r="H354" s="27">
        <v>2316</v>
      </c>
      <c r="I354" s="27">
        <v>0.91100000000000003</v>
      </c>
      <c r="J354" s="27">
        <v>0</v>
      </c>
      <c r="K354" s="27">
        <v>0</v>
      </c>
      <c r="L354" s="27">
        <v>2</v>
      </c>
      <c r="M354" s="11">
        <v>50</v>
      </c>
      <c r="N354" s="25">
        <v>1468100787</v>
      </c>
      <c r="O354" s="27"/>
      <c r="P354" s="11">
        <v>0.88300000000000001</v>
      </c>
      <c r="Q354" s="25">
        <v>2382083</v>
      </c>
      <c r="R354" s="27" t="s">
        <v>727</v>
      </c>
      <c r="S354" s="11" t="s">
        <v>816</v>
      </c>
      <c r="T354" s="23"/>
      <c r="U354" s="23" t="s">
        <v>1376</v>
      </c>
      <c r="V354" s="9"/>
      <c r="W354" s="9"/>
    </row>
    <row r="355" spans="1:23" s="1" customFormat="1" x14ac:dyDescent="0.2">
      <c r="A355" s="25">
        <v>1467889225</v>
      </c>
      <c r="B355" s="27" t="s">
        <v>705</v>
      </c>
      <c r="C355" s="42" t="str">
        <f t="shared" si="5"/>
        <v>LINK</v>
      </c>
      <c r="D355" s="27">
        <v>1</v>
      </c>
      <c r="E355" s="11">
        <v>4</v>
      </c>
      <c r="F355" s="25" t="s">
        <v>65</v>
      </c>
      <c r="G355" s="27" t="s">
        <v>298</v>
      </c>
      <c r="H355" s="27">
        <v>1541</v>
      </c>
      <c r="I355" s="27">
        <v>0.90500000000000003</v>
      </c>
      <c r="J355" s="27">
        <v>0</v>
      </c>
      <c r="K355" s="27">
        <v>0</v>
      </c>
      <c r="L355" s="27">
        <v>1</v>
      </c>
      <c r="M355" s="11">
        <v>17</v>
      </c>
      <c r="N355" s="25">
        <v>1467868376</v>
      </c>
      <c r="O355" s="27"/>
      <c r="P355" s="11">
        <v>0.90500000000000003</v>
      </c>
      <c r="Q355" s="25">
        <v>1469263536</v>
      </c>
      <c r="R355" s="27" t="s">
        <v>247</v>
      </c>
      <c r="S355" s="11" t="s">
        <v>816</v>
      </c>
      <c r="T355" s="23"/>
      <c r="U355" s="23"/>
      <c r="V355" s="9"/>
      <c r="W355" s="9"/>
    </row>
    <row r="356" spans="1:23" s="1" customFormat="1" x14ac:dyDescent="0.2">
      <c r="A356" s="25">
        <v>1467867103</v>
      </c>
      <c r="B356" s="27" t="s">
        <v>688</v>
      </c>
      <c r="C356" s="42" t="str">
        <f t="shared" si="5"/>
        <v>LINK</v>
      </c>
      <c r="D356" s="27">
        <v>1</v>
      </c>
      <c r="E356" s="11">
        <v>4</v>
      </c>
      <c r="F356" s="25" t="s">
        <v>689</v>
      </c>
      <c r="G356" s="27" t="s">
        <v>690</v>
      </c>
      <c r="H356" s="27">
        <v>554</v>
      </c>
      <c r="I356" s="27">
        <v>0.90300000000000002</v>
      </c>
      <c r="J356" s="27">
        <v>0</v>
      </c>
      <c r="K356" s="27">
        <v>0</v>
      </c>
      <c r="L356" s="27">
        <v>3</v>
      </c>
      <c r="M356" s="11">
        <v>100</v>
      </c>
      <c r="N356" s="25">
        <v>1467871323</v>
      </c>
      <c r="O356" s="27"/>
      <c r="P356" s="11">
        <v>0.254</v>
      </c>
      <c r="Q356" s="25">
        <v>4680329</v>
      </c>
      <c r="R356" s="27" t="s">
        <v>691</v>
      </c>
      <c r="S356" s="11" t="s">
        <v>816</v>
      </c>
      <c r="T356" s="23"/>
      <c r="U356" s="23"/>
      <c r="V356" s="9"/>
      <c r="W356" s="9"/>
    </row>
    <row r="357" spans="1:23" s="1" customFormat="1" x14ac:dyDescent="0.2">
      <c r="A357" s="25">
        <v>1467888760</v>
      </c>
      <c r="B357" s="27" t="s">
        <v>733</v>
      </c>
      <c r="C357" s="42" t="str">
        <f t="shared" si="5"/>
        <v>LINK</v>
      </c>
      <c r="D357" s="27">
        <v>1</v>
      </c>
      <c r="E357" s="11">
        <v>4</v>
      </c>
      <c r="F357" s="25" t="s">
        <v>371</v>
      </c>
      <c r="G357" s="27" t="s">
        <v>298</v>
      </c>
      <c r="H357" s="27">
        <v>2588</v>
      </c>
      <c r="I357" s="27">
        <v>0.74199999999999999</v>
      </c>
      <c r="J357" s="27">
        <v>0</v>
      </c>
      <c r="K357" s="27">
        <v>0</v>
      </c>
      <c r="L357" s="27">
        <v>1</v>
      </c>
      <c r="M357" s="11">
        <v>100</v>
      </c>
      <c r="N357" s="25">
        <v>1467865936</v>
      </c>
      <c r="O357" s="27"/>
      <c r="P357" s="11">
        <v>0.76900000000000002</v>
      </c>
      <c r="Q357" s="25">
        <v>5167500</v>
      </c>
      <c r="R357" s="27" t="s">
        <v>734</v>
      </c>
      <c r="S357" s="11" t="s">
        <v>816</v>
      </c>
      <c r="T357" s="23"/>
      <c r="U357" s="23"/>
      <c r="V357" s="9"/>
      <c r="W357" s="9"/>
    </row>
    <row r="358" spans="1:23" s="1" customFormat="1" x14ac:dyDescent="0.2">
      <c r="A358" s="25">
        <v>1467871653</v>
      </c>
      <c r="B358" s="27" t="s">
        <v>754</v>
      </c>
      <c r="C358" s="42" t="str">
        <f t="shared" si="5"/>
        <v>LINK</v>
      </c>
      <c r="D358" s="27">
        <v>1</v>
      </c>
      <c r="E358" s="11">
        <v>4</v>
      </c>
      <c r="F358" s="25" t="s">
        <v>755</v>
      </c>
      <c r="G358" s="27" t="s">
        <v>756</v>
      </c>
      <c r="H358" s="27">
        <v>581</v>
      </c>
      <c r="I358" s="27">
        <v>0.74099999999999999</v>
      </c>
      <c r="J358" s="27">
        <v>0</v>
      </c>
      <c r="K358" s="27">
        <v>0</v>
      </c>
      <c r="L358" s="27">
        <v>1</v>
      </c>
      <c r="M358" s="11">
        <v>33</v>
      </c>
      <c r="N358" s="25"/>
      <c r="O358" s="27"/>
      <c r="P358" s="11"/>
      <c r="Q358" s="25">
        <v>1468074245</v>
      </c>
      <c r="R358" s="27" t="s">
        <v>757</v>
      </c>
      <c r="S358" s="11" t="s">
        <v>816</v>
      </c>
      <c r="T358" s="23"/>
      <c r="U358" s="23"/>
      <c r="V358" s="9"/>
      <c r="W358" s="9"/>
    </row>
    <row r="359" spans="1:23" s="1" customFormat="1" x14ac:dyDescent="0.2">
      <c r="A359" s="25">
        <v>1468012274</v>
      </c>
      <c r="B359" s="27" t="s">
        <v>741</v>
      </c>
      <c r="C359" s="42" t="str">
        <f t="shared" si="5"/>
        <v>LINK</v>
      </c>
      <c r="D359" s="27">
        <v>1</v>
      </c>
      <c r="E359" s="11">
        <v>4</v>
      </c>
      <c r="F359" s="25" t="s">
        <v>742</v>
      </c>
      <c r="G359" s="27" t="s">
        <v>743</v>
      </c>
      <c r="H359" s="27">
        <v>216</v>
      </c>
      <c r="I359" s="27">
        <v>0.71399999999999997</v>
      </c>
      <c r="J359" s="27">
        <v>0</v>
      </c>
      <c r="K359" s="27">
        <v>0</v>
      </c>
      <c r="L359" s="27">
        <v>2</v>
      </c>
      <c r="M359" s="11">
        <v>29</v>
      </c>
      <c r="N359" s="25">
        <v>1467866836</v>
      </c>
      <c r="O359" s="27"/>
      <c r="P359" s="11">
        <v>0.45500000000000002</v>
      </c>
      <c r="Q359" s="25">
        <v>1467926429</v>
      </c>
      <c r="R359" s="27" t="s">
        <v>744</v>
      </c>
      <c r="S359" s="11">
        <v>0.93500000000000005</v>
      </c>
      <c r="T359" s="23">
        <v>39.659999999999997</v>
      </c>
      <c r="U359" s="23"/>
      <c r="V359" s="9"/>
      <c r="W359" s="9"/>
    </row>
    <row r="360" spans="1:23" s="1" customFormat="1" x14ac:dyDescent="0.2">
      <c r="A360" s="25">
        <v>1468159826</v>
      </c>
      <c r="B360" s="27" t="s">
        <v>679</v>
      </c>
      <c r="C360" s="42" t="str">
        <f t="shared" si="5"/>
        <v>LINK</v>
      </c>
      <c r="D360" s="27">
        <v>0</v>
      </c>
      <c r="E360" s="11">
        <v>4</v>
      </c>
      <c r="F360" s="25" t="s">
        <v>3</v>
      </c>
      <c r="G360" s="27" t="s">
        <v>57</v>
      </c>
      <c r="H360" s="27">
        <v>165</v>
      </c>
      <c r="I360" s="27">
        <v>0.71099999999999997</v>
      </c>
      <c r="J360" s="27">
        <v>0</v>
      </c>
      <c r="K360" s="27">
        <v>0</v>
      </c>
      <c r="L360" s="27">
        <v>2</v>
      </c>
      <c r="M360" s="11">
        <v>50</v>
      </c>
      <c r="N360" s="25">
        <v>1467871323</v>
      </c>
      <c r="O360" s="27" t="s">
        <v>18</v>
      </c>
      <c r="P360" s="11">
        <v>0.64</v>
      </c>
      <c r="Q360" s="25">
        <v>1467868376</v>
      </c>
      <c r="R360" s="27" t="s">
        <v>680</v>
      </c>
      <c r="S360" s="11">
        <v>1</v>
      </c>
      <c r="T360" s="23">
        <v>37.83</v>
      </c>
      <c r="U360" s="23"/>
      <c r="V360" s="9"/>
      <c r="W360" s="9"/>
    </row>
    <row r="361" spans="1:23" s="1" customFormat="1" x14ac:dyDescent="0.2">
      <c r="A361" s="25">
        <v>4376074</v>
      </c>
      <c r="B361" s="27" t="s">
        <v>717</v>
      </c>
      <c r="C361" s="42" t="str">
        <f t="shared" si="5"/>
        <v>LINK</v>
      </c>
      <c r="D361" s="27">
        <v>0</v>
      </c>
      <c r="E361" s="11">
        <v>4</v>
      </c>
      <c r="F361" s="25" t="s">
        <v>65</v>
      </c>
      <c r="G361" s="27" t="s">
        <v>57</v>
      </c>
      <c r="H361" s="27">
        <v>2316</v>
      </c>
      <c r="I361" s="27">
        <v>0.65100000000000002</v>
      </c>
      <c r="J361" s="27">
        <v>0</v>
      </c>
      <c r="K361" s="27">
        <v>0</v>
      </c>
      <c r="L361" s="27">
        <v>2</v>
      </c>
      <c r="M361" s="11">
        <v>50</v>
      </c>
      <c r="N361" s="25">
        <v>1468100787</v>
      </c>
      <c r="O361" s="27"/>
      <c r="P361" s="11">
        <v>0.626</v>
      </c>
      <c r="Q361" s="25">
        <v>1467968640</v>
      </c>
      <c r="R361" s="27" t="s">
        <v>718</v>
      </c>
      <c r="S361" s="11">
        <v>0.64600000000000002</v>
      </c>
      <c r="T361" s="23">
        <v>33.08</v>
      </c>
      <c r="U361" s="23"/>
      <c r="V361" s="9"/>
      <c r="W361" s="9"/>
    </row>
    <row r="362" spans="1:23" s="1" customFormat="1" x14ac:dyDescent="0.2">
      <c r="A362" s="25">
        <v>1468046319</v>
      </c>
      <c r="B362" s="27" t="s">
        <v>709</v>
      </c>
      <c r="C362" s="42" t="str">
        <f t="shared" si="5"/>
        <v>LINK</v>
      </c>
      <c r="D362" s="27">
        <v>0</v>
      </c>
      <c r="E362" s="11">
        <v>4</v>
      </c>
      <c r="F362" s="25" t="s">
        <v>710</v>
      </c>
      <c r="G362" s="27" t="s">
        <v>711</v>
      </c>
      <c r="H362" s="27">
        <v>161</v>
      </c>
      <c r="I362" s="27">
        <v>0.65</v>
      </c>
      <c r="J362" s="27">
        <v>0</v>
      </c>
      <c r="K362" s="27">
        <v>0</v>
      </c>
      <c r="L362" s="27">
        <v>2</v>
      </c>
      <c r="M362" s="11">
        <v>50</v>
      </c>
      <c r="N362" s="25">
        <v>1467923451</v>
      </c>
      <c r="O362" s="27"/>
      <c r="P362" s="11">
        <v>0.65700000000000003</v>
      </c>
      <c r="Q362" s="25">
        <v>1467943074</v>
      </c>
      <c r="R362" s="27" t="s">
        <v>712</v>
      </c>
      <c r="S362" s="11">
        <v>1</v>
      </c>
      <c r="T362" s="23">
        <v>31.6</v>
      </c>
      <c r="U362" s="23"/>
      <c r="V362" s="9"/>
      <c r="W362" s="9"/>
    </row>
    <row r="363" spans="1:23" s="1" customFormat="1" x14ac:dyDescent="0.2">
      <c r="A363" s="25">
        <v>1468046334</v>
      </c>
      <c r="B363" s="27" t="s">
        <v>713</v>
      </c>
      <c r="C363" s="42" t="str">
        <f t="shared" si="5"/>
        <v>LINK</v>
      </c>
      <c r="D363" s="27">
        <v>1</v>
      </c>
      <c r="E363" s="11">
        <v>4</v>
      </c>
      <c r="F363" s="25" t="s">
        <v>710</v>
      </c>
      <c r="G363" s="27" t="s">
        <v>711</v>
      </c>
      <c r="H363" s="27">
        <v>161</v>
      </c>
      <c r="I363" s="27">
        <v>0.55600000000000005</v>
      </c>
      <c r="J363" s="27">
        <v>0</v>
      </c>
      <c r="K363" s="27">
        <v>0</v>
      </c>
      <c r="L363" s="27">
        <v>2</v>
      </c>
      <c r="M363" s="11">
        <v>50</v>
      </c>
      <c r="N363" s="25">
        <v>1467923451</v>
      </c>
      <c r="O363" s="27"/>
      <c r="P363" s="11">
        <v>0.51800000000000002</v>
      </c>
      <c r="Q363" s="25">
        <v>1467904218</v>
      </c>
      <c r="R363" s="27" t="s">
        <v>714</v>
      </c>
      <c r="S363" s="11">
        <v>0.73099999999999998</v>
      </c>
      <c r="T363" s="23">
        <v>27.62</v>
      </c>
      <c r="U363" s="23"/>
      <c r="V363" s="9"/>
      <c r="W363" s="9"/>
    </row>
    <row r="364" spans="1:23" s="1" customFormat="1" x14ac:dyDescent="0.2">
      <c r="A364" s="25">
        <v>1467970739</v>
      </c>
      <c r="B364" s="27" t="s">
        <v>370</v>
      </c>
      <c r="C364" s="42" t="str">
        <f t="shared" si="5"/>
        <v>LINK</v>
      </c>
      <c r="D364" s="27">
        <v>1</v>
      </c>
      <c r="E364" s="11">
        <v>4</v>
      </c>
      <c r="F364" s="25" t="s">
        <v>685</v>
      </c>
      <c r="G364" s="27" t="s">
        <v>686</v>
      </c>
      <c r="H364" s="27">
        <v>2581</v>
      </c>
      <c r="I364" s="27">
        <v>0.52</v>
      </c>
      <c r="J364" s="27">
        <v>0</v>
      </c>
      <c r="K364" s="27">
        <v>0</v>
      </c>
      <c r="L364" s="27">
        <v>3</v>
      </c>
      <c r="M364" s="11">
        <v>100</v>
      </c>
      <c r="N364" s="25">
        <v>1467868938</v>
      </c>
      <c r="O364" s="27"/>
      <c r="P364" s="11">
        <v>0.25700000000000001</v>
      </c>
      <c r="Q364" s="25">
        <v>5167500</v>
      </c>
      <c r="R364" s="27" t="s">
        <v>687</v>
      </c>
      <c r="S364" s="11" t="s">
        <v>816</v>
      </c>
      <c r="T364" s="23"/>
      <c r="U364" s="23"/>
      <c r="V364" s="9"/>
      <c r="W364" s="9"/>
    </row>
    <row r="365" spans="1:23" s="1" customFormat="1" x14ac:dyDescent="0.2">
      <c r="A365" s="25">
        <v>1467870640</v>
      </c>
      <c r="B365" s="27" t="s">
        <v>695</v>
      </c>
      <c r="C365" s="42" t="str">
        <f t="shared" si="5"/>
        <v>LINK</v>
      </c>
      <c r="D365" s="27">
        <v>1</v>
      </c>
      <c r="E365" s="11">
        <v>4</v>
      </c>
      <c r="F365" s="25" t="s">
        <v>696</v>
      </c>
      <c r="G365" s="27" t="s">
        <v>697</v>
      </c>
      <c r="H365" s="27">
        <v>505</v>
      </c>
      <c r="I365" s="27">
        <v>0.5</v>
      </c>
      <c r="J365" s="27">
        <v>0</v>
      </c>
      <c r="K365" s="27">
        <v>0</v>
      </c>
      <c r="L365" s="27">
        <v>1</v>
      </c>
      <c r="M365" s="11">
        <v>50</v>
      </c>
      <c r="N365" s="25">
        <v>1467924466</v>
      </c>
      <c r="O365" s="27"/>
      <c r="P365" s="11">
        <v>7.6999999999999999E-2</v>
      </c>
      <c r="Q365" s="25">
        <v>1467928748</v>
      </c>
      <c r="R365" s="27" t="s">
        <v>698</v>
      </c>
      <c r="S365" s="11" t="s">
        <v>816</v>
      </c>
      <c r="T365" s="23"/>
      <c r="U365" s="23"/>
      <c r="V365" s="9"/>
      <c r="W365" s="9"/>
    </row>
    <row r="366" spans="1:23" s="1" customFormat="1" x14ac:dyDescent="0.2">
      <c r="A366" s="25">
        <v>1467880558</v>
      </c>
      <c r="B366" s="27" t="s">
        <v>692</v>
      </c>
      <c r="C366" s="42" t="str">
        <f t="shared" si="5"/>
        <v>LINK</v>
      </c>
      <c r="D366" s="27">
        <v>1</v>
      </c>
      <c r="E366" s="11">
        <v>4</v>
      </c>
      <c r="F366" s="25" t="s">
        <v>693</v>
      </c>
      <c r="G366" s="27" t="s">
        <v>16</v>
      </c>
      <c r="H366" s="27">
        <v>2401</v>
      </c>
      <c r="I366" s="27">
        <v>0.42899999999999999</v>
      </c>
      <c r="J366" s="27">
        <v>0</v>
      </c>
      <c r="K366" s="27">
        <v>0</v>
      </c>
      <c r="L366" s="27">
        <v>1</v>
      </c>
      <c r="M366" s="11">
        <v>50</v>
      </c>
      <c r="N366" s="25">
        <v>1467885048</v>
      </c>
      <c r="O366" s="27"/>
      <c r="P366" s="11">
        <v>0.14099999999999999</v>
      </c>
      <c r="Q366" s="25">
        <v>30473</v>
      </c>
      <c r="R366" s="27" t="s">
        <v>694</v>
      </c>
      <c r="S366" s="11" t="s">
        <v>816</v>
      </c>
      <c r="T366" s="23"/>
      <c r="U366" s="23"/>
      <c r="V366" s="9"/>
      <c r="W366" s="9"/>
    </row>
    <row r="367" spans="1:23" s="1" customFormat="1" x14ac:dyDescent="0.2">
      <c r="A367" s="25">
        <v>1467900262</v>
      </c>
      <c r="B367" s="27" t="s">
        <v>762</v>
      </c>
      <c r="C367" s="42" t="str">
        <f t="shared" si="5"/>
        <v>LINK</v>
      </c>
      <c r="D367" s="27">
        <v>1</v>
      </c>
      <c r="E367" s="11">
        <v>4</v>
      </c>
      <c r="F367" s="25" t="s">
        <v>15</v>
      </c>
      <c r="G367" s="27" t="s">
        <v>763</v>
      </c>
      <c r="H367" s="27">
        <v>451</v>
      </c>
      <c r="I367" s="27">
        <v>0.23899999999999999</v>
      </c>
      <c r="J367" s="27">
        <v>0</v>
      </c>
      <c r="K367" s="27">
        <v>0</v>
      </c>
      <c r="L367" s="27">
        <v>1</v>
      </c>
      <c r="M367" s="11">
        <v>33</v>
      </c>
      <c r="N367" s="25"/>
      <c r="O367" s="27"/>
      <c r="P367" s="11"/>
      <c r="Q367" s="25">
        <v>1467867515</v>
      </c>
      <c r="R367" s="27" t="s">
        <v>764</v>
      </c>
      <c r="S367" s="11" t="s">
        <v>816</v>
      </c>
      <c r="T367" s="23"/>
      <c r="U367" s="23"/>
      <c r="V367" s="9"/>
      <c r="W367" s="9"/>
    </row>
    <row r="368" spans="1:23" s="1" customFormat="1" x14ac:dyDescent="0.2">
      <c r="A368" s="25">
        <v>1467970852</v>
      </c>
      <c r="B368" s="27" t="s">
        <v>765</v>
      </c>
      <c r="C368" s="42" t="str">
        <f t="shared" si="5"/>
        <v>LINK</v>
      </c>
      <c r="D368" s="27">
        <v>1</v>
      </c>
      <c r="E368" s="11">
        <v>4</v>
      </c>
      <c r="F368" s="25" t="s">
        <v>269</v>
      </c>
      <c r="G368" s="27" t="s">
        <v>270</v>
      </c>
      <c r="H368" s="27">
        <v>1982</v>
      </c>
      <c r="I368" s="27">
        <v>0.23100000000000001</v>
      </c>
      <c r="J368" s="27">
        <v>0</v>
      </c>
      <c r="K368" s="27">
        <v>0</v>
      </c>
      <c r="L368" s="27">
        <v>1</v>
      </c>
      <c r="M368" s="11">
        <v>17</v>
      </c>
      <c r="N368" s="25"/>
      <c r="O368" s="27"/>
      <c r="P368" s="11"/>
      <c r="Q368" s="25">
        <v>1467970852</v>
      </c>
      <c r="R368" s="27" t="s">
        <v>766</v>
      </c>
      <c r="S368" s="11" t="s">
        <v>816</v>
      </c>
      <c r="T368" s="23"/>
      <c r="U368" s="23"/>
      <c r="V368" s="9"/>
      <c r="W368" s="9"/>
    </row>
    <row r="369" spans="1:23" s="1" customFormat="1" x14ac:dyDescent="0.2">
      <c r="A369" s="25">
        <v>1467912774</v>
      </c>
      <c r="B369" s="27" t="s">
        <v>739</v>
      </c>
      <c r="C369" s="42" t="str">
        <f t="shared" si="5"/>
        <v>LINK</v>
      </c>
      <c r="D369" s="27">
        <v>1</v>
      </c>
      <c r="E369" s="11">
        <v>4</v>
      </c>
      <c r="F369" s="25" t="s">
        <v>329</v>
      </c>
      <c r="G369" s="27" t="s">
        <v>330</v>
      </c>
      <c r="H369" s="27">
        <v>460</v>
      </c>
      <c r="I369" s="27">
        <v>0.188</v>
      </c>
      <c r="J369" s="27">
        <v>0</v>
      </c>
      <c r="K369" s="27">
        <v>0</v>
      </c>
      <c r="L369" s="27">
        <v>1</v>
      </c>
      <c r="M369" s="11">
        <v>100</v>
      </c>
      <c r="N369" s="25">
        <v>1467924597</v>
      </c>
      <c r="O369" s="27"/>
      <c r="P369" s="11">
        <v>0.16400000000000001</v>
      </c>
      <c r="Q369" s="25">
        <v>1467905474</v>
      </c>
      <c r="R369" s="27" t="s">
        <v>740</v>
      </c>
      <c r="S369" s="11" t="s">
        <v>816</v>
      </c>
      <c r="T369" s="23"/>
      <c r="U369" s="23"/>
      <c r="V369" s="9"/>
      <c r="W369" s="9"/>
    </row>
    <row r="370" spans="1:23" s="1" customFormat="1" x14ac:dyDescent="0.2">
      <c r="A370" s="25">
        <v>1468107584</v>
      </c>
      <c r="B370" s="27" t="s">
        <v>723</v>
      </c>
      <c r="C370" s="42" t="str">
        <f t="shared" si="5"/>
        <v>LINK</v>
      </c>
      <c r="D370" s="27">
        <v>0</v>
      </c>
      <c r="E370" s="11">
        <v>4</v>
      </c>
      <c r="F370" s="25" t="s">
        <v>724</v>
      </c>
      <c r="G370" s="27" t="s">
        <v>725</v>
      </c>
      <c r="H370" s="27">
        <v>112</v>
      </c>
      <c r="I370" s="27">
        <v>0.15</v>
      </c>
      <c r="J370" s="27">
        <v>0</v>
      </c>
      <c r="K370" s="27">
        <v>0</v>
      </c>
      <c r="L370" s="27">
        <v>2</v>
      </c>
      <c r="M370" s="11">
        <v>50</v>
      </c>
      <c r="N370" s="25">
        <v>1468107584</v>
      </c>
      <c r="O370" s="27" t="s">
        <v>21</v>
      </c>
      <c r="P370" s="11">
        <v>1</v>
      </c>
      <c r="Q370" s="25">
        <v>1468107584</v>
      </c>
      <c r="R370" s="27" t="s">
        <v>726</v>
      </c>
      <c r="S370" s="11" t="s">
        <v>816</v>
      </c>
      <c r="T370" s="23"/>
      <c r="U370" s="23"/>
      <c r="V370" s="9"/>
      <c r="W370" s="9"/>
    </row>
    <row r="371" spans="1:23" s="1" customFormat="1" x14ac:dyDescent="0.2">
      <c r="A371" s="25">
        <v>1468041889</v>
      </c>
      <c r="B371" s="27" t="s">
        <v>681</v>
      </c>
      <c r="C371" s="42" t="str">
        <f t="shared" si="5"/>
        <v>LINK</v>
      </c>
      <c r="D371" s="27">
        <v>1</v>
      </c>
      <c r="E371" s="11">
        <v>4</v>
      </c>
      <c r="F371" s="25" t="s">
        <v>269</v>
      </c>
      <c r="G371" s="27" t="s">
        <v>270</v>
      </c>
      <c r="H371" s="27">
        <v>1982</v>
      </c>
      <c r="I371" s="27">
        <v>5.5E-2</v>
      </c>
      <c r="J371" s="27">
        <v>0</v>
      </c>
      <c r="K371" s="27">
        <v>0</v>
      </c>
      <c r="L371" s="27">
        <v>1</v>
      </c>
      <c r="M371" s="11">
        <v>17</v>
      </c>
      <c r="N371" s="25">
        <v>1467928119</v>
      </c>
      <c r="O371" s="27"/>
      <c r="P371" s="11">
        <v>0.56899999999999995</v>
      </c>
      <c r="Q371" s="25">
        <v>1976652</v>
      </c>
      <c r="R371" s="27" t="s">
        <v>682</v>
      </c>
      <c r="S371" s="11" t="s">
        <v>816</v>
      </c>
      <c r="T371" s="23"/>
      <c r="U371" s="23"/>
      <c r="V371" s="9"/>
      <c r="W371" s="9"/>
    </row>
    <row r="372" spans="1:23" s="1" customFormat="1" x14ac:dyDescent="0.2">
      <c r="A372" s="25">
        <v>1467872492</v>
      </c>
      <c r="B372" s="27" t="s">
        <v>683</v>
      </c>
      <c r="C372" s="42" t="str">
        <f t="shared" si="5"/>
        <v>LINK</v>
      </c>
      <c r="D372" s="27">
        <v>1</v>
      </c>
      <c r="E372" s="11">
        <v>4</v>
      </c>
      <c r="F372" s="25" t="s">
        <v>1</v>
      </c>
      <c r="G372" s="27" t="s">
        <v>1</v>
      </c>
      <c r="H372" s="27">
        <v>1</v>
      </c>
      <c r="I372" s="35">
        <v>1E-4</v>
      </c>
      <c r="J372" s="27">
        <v>0</v>
      </c>
      <c r="K372" s="27">
        <v>0</v>
      </c>
      <c r="L372" s="27">
        <v>0</v>
      </c>
      <c r="M372" s="11">
        <v>0</v>
      </c>
      <c r="N372" s="25">
        <v>1467870695</v>
      </c>
      <c r="O372" s="27"/>
      <c r="P372" s="11">
        <v>7.8E-2</v>
      </c>
      <c r="Q372" s="25">
        <v>1467871372</v>
      </c>
      <c r="R372" s="27" t="s">
        <v>684</v>
      </c>
      <c r="S372" s="11">
        <v>0.35899999999999999</v>
      </c>
      <c r="T372" s="23">
        <v>20.23</v>
      </c>
      <c r="U372" s="23"/>
      <c r="V372" s="9"/>
      <c r="W372" s="9"/>
    </row>
    <row r="373" spans="1:23" s="1" customFormat="1" x14ac:dyDescent="0.2">
      <c r="A373" s="25">
        <v>1467875609</v>
      </c>
      <c r="B373" s="27" t="s">
        <v>297</v>
      </c>
      <c r="C373" s="42" t="str">
        <f t="shared" si="5"/>
        <v>LINK</v>
      </c>
      <c r="D373" s="27">
        <v>1</v>
      </c>
      <c r="E373" s="11">
        <v>4</v>
      </c>
      <c r="F373" s="25" t="s">
        <v>1</v>
      </c>
      <c r="G373" s="27" t="s">
        <v>1</v>
      </c>
      <c r="H373" s="27">
        <v>1</v>
      </c>
      <c r="I373" s="35">
        <v>1E-4</v>
      </c>
      <c r="J373" s="27">
        <v>0</v>
      </c>
      <c r="K373" s="27">
        <v>0</v>
      </c>
      <c r="L373" s="27">
        <v>0</v>
      </c>
      <c r="M373" s="11">
        <v>0</v>
      </c>
      <c r="N373" s="25">
        <v>1467928737</v>
      </c>
      <c r="O373" s="27"/>
      <c r="P373" s="11">
        <v>0.82699999999999996</v>
      </c>
      <c r="Q373" s="25">
        <v>33918</v>
      </c>
      <c r="R373" s="27" t="s">
        <v>704</v>
      </c>
      <c r="S373" s="11">
        <v>0.35399999999999998</v>
      </c>
      <c r="T373" s="23">
        <v>20.09</v>
      </c>
      <c r="U373" s="23"/>
      <c r="V373" s="9"/>
      <c r="W373" s="9"/>
    </row>
    <row r="374" spans="1:23" s="1" customFormat="1" x14ac:dyDescent="0.2">
      <c r="A374" s="25">
        <v>1467866648</v>
      </c>
      <c r="B374" s="27" t="s">
        <v>707</v>
      </c>
      <c r="C374" s="42" t="str">
        <f t="shared" si="5"/>
        <v>LINK</v>
      </c>
      <c r="D374" s="27">
        <v>1</v>
      </c>
      <c r="E374" s="11">
        <v>4</v>
      </c>
      <c r="F374" s="25" t="s">
        <v>1</v>
      </c>
      <c r="G374" s="27" t="s">
        <v>1</v>
      </c>
      <c r="H374" s="27">
        <v>1</v>
      </c>
      <c r="I374" s="35">
        <v>1E-4</v>
      </c>
      <c r="J374" s="27">
        <v>0</v>
      </c>
      <c r="K374" s="27">
        <v>0</v>
      </c>
      <c r="L374" s="27">
        <v>0</v>
      </c>
      <c r="M374" s="11">
        <v>0</v>
      </c>
      <c r="N374" s="25">
        <v>1467870695</v>
      </c>
      <c r="O374" s="27"/>
      <c r="P374" s="11">
        <v>2.7E-2</v>
      </c>
      <c r="Q374" s="25">
        <v>1467871372</v>
      </c>
      <c r="R374" s="27" t="s">
        <v>708</v>
      </c>
      <c r="S374" s="11">
        <v>0.17699999999999999</v>
      </c>
      <c r="T374" s="23">
        <v>16.52</v>
      </c>
      <c r="U374" s="23"/>
      <c r="V374" s="9"/>
      <c r="W374" s="9"/>
    </row>
    <row r="375" spans="1:23" s="1" customFormat="1" x14ac:dyDescent="0.2">
      <c r="A375" s="25">
        <v>1467910150</v>
      </c>
      <c r="B375" s="27" t="s">
        <v>730</v>
      </c>
      <c r="C375" s="42" t="str">
        <f t="shared" si="5"/>
        <v>LINK</v>
      </c>
      <c r="D375" s="27">
        <v>1</v>
      </c>
      <c r="E375" s="11">
        <v>4</v>
      </c>
      <c r="F375" s="25" t="s">
        <v>1</v>
      </c>
      <c r="G375" s="27" t="s">
        <v>1</v>
      </c>
      <c r="H375" s="27">
        <v>1</v>
      </c>
      <c r="I375" s="35">
        <v>1E-4</v>
      </c>
      <c r="J375" s="27">
        <v>0</v>
      </c>
      <c r="K375" s="27">
        <v>0</v>
      </c>
      <c r="L375" s="27">
        <v>0</v>
      </c>
      <c r="M375" s="11">
        <v>0</v>
      </c>
      <c r="N375" s="25">
        <v>1468100787</v>
      </c>
      <c r="O375" s="27"/>
      <c r="P375" s="11">
        <v>0.96299999999999997</v>
      </c>
      <c r="Q375" s="25">
        <v>1467872331</v>
      </c>
      <c r="R375" s="27" t="s">
        <v>731</v>
      </c>
      <c r="S375" s="11">
        <v>0.70299999999999996</v>
      </c>
      <c r="T375" s="23">
        <v>14.04</v>
      </c>
      <c r="U375" s="23"/>
      <c r="V375" s="9"/>
      <c r="W375" s="9"/>
    </row>
    <row r="376" spans="1:23" s="1" customFormat="1" x14ac:dyDescent="0.2">
      <c r="A376" s="25">
        <v>1467869751</v>
      </c>
      <c r="B376" s="27" t="s">
        <v>735</v>
      </c>
      <c r="C376" s="42" t="str">
        <f t="shared" si="5"/>
        <v>LINK</v>
      </c>
      <c r="D376" s="27">
        <v>1</v>
      </c>
      <c r="E376" s="11">
        <v>4</v>
      </c>
      <c r="F376" s="25" t="s">
        <v>1</v>
      </c>
      <c r="G376" s="27" t="s">
        <v>1</v>
      </c>
      <c r="H376" s="27">
        <v>1</v>
      </c>
      <c r="I376" s="35">
        <v>1E-4</v>
      </c>
      <c r="J376" s="27">
        <v>0</v>
      </c>
      <c r="K376" s="27">
        <v>0</v>
      </c>
      <c r="L376" s="27">
        <v>0</v>
      </c>
      <c r="M376" s="11">
        <v>0</v>
      </c>
      <c r="N376" s="25">
        <v>1468100787</v>
      </c>
      <c r="O376" s="27"/>
      <c r="P376" s="11">
        <v>0.95199999999999996</v>
      </c>
      <c r="Q376" s="25">
        <v>1467916129</v>
      </c>
      <c r="R376" s="27" t="s">
        <v>736</v>
      </c>
      <c r="S376" s="11">
        <v>0.73299999999999998</v>
      </c>
      <c r="T376" s="23">
        <v>13.37</v>
      </c>
      <c r="U376" s="23"/>
      <c r="V376" s="9"/>
      <c r="W376" s="9"/>
    </row>
    <row r="377" spans="1:23" s="1" customFormat="1" x14ac:dyDescent="0.2">
      <c r="A377" s="25">
        <v>1467866677</v>
      </c>
      <c r="B377" s="27" t="s">
        <v>737</v>
      </c>
      <c r="C377" s="42" t="str">
        <f t="shared" si="5"/>
        <v>LINK</v>
      </c>
      <c r="D377" s="27">
        <v>1</v>
      </c>
      <c r="E377" s="11">
        <v>4</v>
      </c>
      <c r="F377" s="25" t="s">
        <v>1</v>
      </c>
      <c r="G377" s="27" t="s">
        <v>1</v>
      </c>
      <c r="H377" s="27">
        <v>1</v>
      </c>
      <c r="I377" s="35">
        <v>1E-4</v>
      </c>
      <c r="J377" s="27">
        <v>0</v>
      </c>
      <c r="K377" s="27">
        <v>0</v>
      </c>
      <c r="L377" s="27">
        <v>0</v>
      </c>
      <c r="M377" s="11">
        <v>0</v>
      </c>
      <c r="N377" s="25">
        <v>1468018124</v>
      </c>
      <c r="O377" s="27"/>
      <c r="P377" s="11">
        <v>0.5</v>
      </c>
      <c r="Q377" s="25">
        <v>4764391</v>
      </c>
      <c r="R377" s="27" t="s">
        <v>738</v>
      </c>
      <c r="S377" s="11">
        <v>0.373</v>
      </c>
      <c r="T377" s="23">
        <v>13.06</v>
      </c>
      <c r="U377" s="23"/>
      <c r="V377" s="9"/>
      <c r="W377" s="9"/>
    </row>
    <row r="378" spans="1:23" s="1" customFormat="1" x14ac:dyDescent="0.2">
      <c r="A378" s="25">
        <v>5482278</v>
      </c>
      <c r="B378" s="27" t="s">
        <v>747</v>
      </c>
      <c r="C378" s="42" t="str">
        <f t="shared" si="5"/>
        <v>LINK</v>
      </c>
      <c r="D378" s="27">
        <v>0</v>
      </c>
      <c r="E378" s="11">
        <v>4</v>
      </c>
      <c r="F378" s="25" t="s">
        <v>1</v>
      </c>
      <c r="G378" s="27" t="s">
        <v>1</v>
      </c>
      <c r="H378" s="27">
        <v>1</v>
      </c>
      <c r="I378" s="35">
        <v>1E-4</v>
      </c>
      <c r="J378" s="27">
        <v>0</v>
      </c>
      <c r="K378" s="27">
        <v>0</v>
      </c>
      <c r="L378" s="27">
        <v>0</v>
      </c>
      <c r="M378" s="11">
        <v>0</v>
      </c>
      <c r="N378" s="25">
        <v>1467926715</v>
      </c>
      <c r="O378" s="27"/>
      <c r="P378" s="11">
        <v>0.10100000000000001</v>
      </c>
      <c r="Q378" s="25">
        <v>1467928724</v>
      </c>
      <c r="R378" s="27" t="s">
        <v>748</v>
      </c>
      <c r="S378" s="11">
        <v>0.182</v>
      </c>
      <c r="T378" s="23">
        <v>4.37</v>
      </c>
      <c r="U378" s="23"/>
      <c r="V378" s="9"/>
      <c r="W378" s="9"/>
    </row>
    <row r="379" spans="1:23" s="1" customFormat="1" x14ac:dyDescent="0.2">
      <c r="A379" s="25">
        <v>1467951492</v>
      </c>
      <c r="B379" s="27" t="s">
        <v>749</v>
      </c>
      <c r="C379" s="42" t="str">
        <f t="shared" si="5"/>
        <v>LINK</v>
      </c>
      <c r="D379" s="27">
        <v>1</v>
      </c>
      <c r="E379" s="11">
        <v>4</v>
      </c>
      <c r="F379" s="25" t="s">
        <v>1</v>
      </c>
      <c r="G379" s="27" t="s">
        <v>1</v>
      </c>
      <c r="H379" s="27">
        <v>1</v>
      </c>
      <c r="I379" s="35">
        <v>1E-4</v>
      </c>
      <c r="J379" s="27">
        <v>0</v>
      </c>
      <c r="K379" s="27">
        <v>0</v>
      </c>
      <c r="L379" s="27">
        <v>0</v>
      </c>
      <c r="M379" s="11">
        <v>0</v>
      </c>
      <c r="N379" s="25">
        <v>1467923441</v>
      </c>
      <c r="O379" s="27"/>
      <c r="P379" s="11">
        <v>0.504</v>
      </c>
      <c r="Q379" s="25">
        <v>1467867945</v>
      </c>
      <c r="R379" s="27" t="s">
        <v>24</v>
      </c>
      <c r="S379" s="11">
        <v>0.67800000000000005</v>
      </c>
      <c r="T379" s="23"/>
      <c r="U379" s="23"/>
      <c r="V379" s="9"/>
      <c r="W379" s="9"/>
    </row>
    <row r="380" spans="1:23" s="1" customFormat="1" x14ac:dyDescent="0.2">
      <c r="A380" s="25">
        <v>1467867087</v>
      </c>
      <c r="B380" s="27" t="s">
        <v>750</v>
      </c>
      <c r="C380" s="42" t="str">
        <f t="shared" si="5"/>
        <v>LINK</v>
      </c>
      <c r="D380" s="27">
        <v>1</v>
      </c>
      <c r="E380" s="11">
        <v>4</v>
      </c>
      <c r="F380" s="25" t="s">
        <v>1</v>
      </c>
      <c r="G380" s="27" t="s">
        <v>1</v>
      </c>
      <c r="H380" s="27">
        <v>1</v>
      </c>
      <c r="I380" s="35">
        <v>1E-4</v>
      </c>
      <c r="J380" s="27">
        <v>0</v>
      </c>
      <c r="K380" s="27">
        <v>0</v>
      </c>
      <c r="L380" s="27">
        <v>0</v>
      </c>
      <c r="M380" s="11">
        <v>0</v>
      </c>
      <c r="N380" s="25">
        <v>1467892319</v>
      </c>
      <c r="O380" s="27"/>
      <c r="P380" s="11">
        <v>0.33300000000000002</v>
      </c>
      <c r="Q380" s="25">
        <v>6280776</v>
      </c>
      <c r="R380" s="27" t="s">
        <v>751</v>
      </c>
      <c r="S380" s="11" t="s">
        <v>816</v>
      </c>
      <c r="T380" s="23"/>
      <c r="U380" s="23"/>
      <c r="V380" s="9"/>
      <c r="W380" s="9"/>
    </row>
    <row r="381" spans="1:23" s="1" customFormat="1" x14ac:dyDescent="0.2">
      <c r="A381" s="25">
        <v>1467881564</v>
      </c>
      <c r="B381" s="27" t="s">
        <v>752</v>
      </c>
      <c r="C381" s="42" t="str">
        <f t="shared" si="5"/>
        <v>LINK</v>
      </c>
      <c r="D381" s="27">
        <v>1</v>
      </c>
      <c r="E381" s="11">
        <v>4</v>
      </c>
      <c r="F381" s="25" t="s">
        <v>1</v>
      </c>
      <c r="G381" s="27" t="s">
        <v>1</v>
      </c>
      <c r="H381" s="27">
        <v>1</v>
      </c>
      <c r="I381" s="35">
        <v>1E-4</v>
      </c>
      <c r="J381" s="27">
        <v>0</v>
      </c>
      <c r="K381" s="27">
        <v>0</v>
      </c>
      <c r="L381" s="27">
        <v>0</v>
      </c>
      <c r="M381" s="11">
        <v>0</v>
      </c>
      <c r="N381" s="25">
        <v>1468107584</v>
      </c>
      <c r="O381" s="27"/>
      <c r="P381" s="11">
        <v>5.5E-2</v>
      </c>
      <c r="Q381" s="25">
        <v>37672</v>
      </c>
      <c r="R381" s="27" t="s">
        <v>753</v>
      </c>
      <c r="S381" s="11" t="s">
        <v>816</v>
      </c>
      <c r="T381" s="23"/>
      <c r="U381" s="23"/>
      <c r="V381" s="9"/>
      <c r="W381" s="9"/>
    </row>
    <row r="382" spans="1:23" s="1" customFormat="1" x14ac:dyDescent="0.2">
      <c r="A382" s="25">
        <v>703517</v>
      </c>
      <c r="B382" s="27" t="s">
        <v>758</v>
      </c>
      <c r="C382" s="42" t="str">
        <f t="shared" si="5"/>
        <v>LINK</v>
      </c>
      <c r="D382" s="27">
        <v>0</v>
      </c>
      <c r="E382" s="11">
        <v>4</v>
      </c>
      <c r="F382" s="25" t="s">
        <v>1</v>
      </c>
      <c r="G382" s="27" t="s">
        <v>1</v>
      </c>
      <c r="H382" s="27">
        <v>1</v>
      </c>
      <c r="I382" s="35">
        <v>1E-4</v>
      </c>
      <c r="J382" s="27">
        <v>0</v>
      </c>
      <c r="K382" s="27">
        <v>0</v>
      </c>
      <c r="L382" s="27">
        <v>0</v>
      </c>
      <c r="M382" s="11">
        <v>0</v>
      </c>
      <c r="N382" s="25"/>
      <c r="O382" s="27"/>
      <c r="P382" s="11"/>
      <c r="Q382" s="25"/>
      <c r="R382" s="27" t="s">
        <v>759</v>
      </c>
      <c r="S382" s="11">
        <v>0.44600000000000001</v>
      </c>
      <c r="T382" s="23"/>
      <c r="U382" s="23"/>
      <c r="V382" s="9"/>
      <c r="W382" s="9"/>
    </row>
    <row r="383" spans="1:23" s="1" customFormat="1" x14ac:dyDescent="0.2">
      <c r="A383" s="25">
        <v>178268188</v>
      </c>
      <c r="B383" s="27" t="s">
        <v>760</v>
      </c>
      <c r="C383" s="42" t="str">
        <f t="shared" si="5"/>
        <v>LINK</v>
      </c>
      <c r="D383" s="27">
        <v>0</v>
      </c>
      <c r="E383" s="11">
        <v>4</v>
      </c>
      <c r="F383" s="25" t="s">
        <v>1</v>
      </c>
      <c r="G383" s="27" t="s">
        <v>1</v>
      </c>
      <c r="H383" s="27">
        <v>1</v>
      </c>
      <c r="I383" s="35">
        <v>1E-4</v>
      </c>
      <c r="J383" s="27">
        <v>0</v>
      </c>
      <c r="K383" s="27">
        <v>0</v>
      </c>
      <c r="L383" s="27">
        <v>0</v>
      </c>
      <c r="M383" s="11">
        <v>0</v>
      </c>
      <c r="N383" s="25"/>
      <c r="O383" s="27"/>
      <c r="P383" s="11"/>
      <c r="Q383" s="25"/>
      <c r="R383" s="27" t="s">
        <v>761</v>
      </c>
      <c r="S383" s="11">
        <v>1</v>
      </c>
      <c r="T383" s="23"/>
      <c r="U383" s="23"/>
      <c r="V383" s="9"/>
      <c r="W383" s="9"/>
    </row>
    <row r="384" spans="1:23" s="1" customFormat="1" x14ac:dyDescent="0.2">
      <c r="A384" s="25">
        <v>1468174740</v>
      </c>
      <c r="B384" s="27" t="s">
        <v>767</v>
      </c>
      <c r="C384" s="42" t="str">
        <f t="shared" si="5"/>
        <v>LINK</v>
      </c>
      <c r="D384" s="27">
        <v>0</v>
      </c>
      <c r="E384" s="11">
        <v>4</v>
      </c>
      <c r="F384" s="25" t="s">
        <v>1</v>
      </c>
      <c r="G384" s="27" t="s">
        <v>1</v>
      </c>
      <c r="H384" s="27">
        <v>1</v>
      </c>
      <c r="I384" s="35">
        <v>1E-4</v>
      </c>
      <c r="J384" s="27">
        <v>0</v>
      </c>
      <c r="K384" s="27">
        <v>0</v>
      </c>
      <c r="L384" s="27">
        <v>0</v>
      </c>
      <c r="M384" s="11">
        <v>0</v>
      </c>
      <c r="N384" s="25"/>
      <c r="O384" s="27"/>
      <c r="P384" s="11" t="s">
        <v>816</v>
      </c>
      <c r="Q384" s="25"/>
      <c r="R384" s="27" t="s">
        <v>768</v>
      </c>
      <c r="S384" s="11" t="s">
        <v>816</v>
      </c>
      <c r="T384" s="23"/>
      <c r="U384" s="23"/>
      <c r="V384" s="9"/>
      <c r="W384" s="9"/>
    </row>
    <row r="385" spans="1:23" s="1" customFormat="1" x14ac:dyDescent="0.2">
      <c r="A385" s="25">
        <v>1468178654</v>
      </c>
      <c r="B385" s="27" t="s">
        <v>1392</v>
      </c>
      <c r="C385" s="42" t="str">
        <f t="shared" si="5"/>
        <v>LINK</v>
      </c>
      <c r="D385" s="27">
        <v>0</v>
      </c>
      <c r="E385" s="11">
        <v>4</v>
      </c>
      <c r="F385" s="25" t="s">
        <v>1</v>
      </c>
      <c r="G385" s="27" t="s">
        <v>1</v>
      </c>
      <c r="H385" s="27">
        <v>1</v>
      </c>
      <c r="I385" s="35">
        <v>1E-4</v>
      </c>
      <c r="J385" s="27">
        <v>0</v>
      </c>
      <c r="K385" s="27">
        <v>0</v>
      </c>
      <c r="L385" s="27">
        <v>0</v>
      </c>
      <c r="M385" s="11">
        <v>0</v>
      </c>
      <c r="N385" s="25"/>
      <c r="O385" s="27"/>
      <c r="P385" s="11" t="s">
        <v>816</v>
      </c>
      <c r="Q385" s="25"/>
      <c r="R385" s="27" t="s">
        <v>769</v>
      </c>
      <c r="S385" s="11" t="s">
        <v>816</v>
      </c>
      <c r="T385" s="23"/>
      <c r="U385" s="23"/>
      <c r="V385" s="9"/>
      <c r="W385" s="9"/>
    </row>
    <row r="386" spans="1:23" s="1" customFormat="1" x14ac:dyDescent="0.2">
      <c r="A386" s="25">
        <v>5392844</v>
      </c>
      <c r="B386" s="27" t="s">
        <v>770</v>
      </c>
      <c r="C386" s="42" t="str">
        <f t="shared" si="5"/>
        <v>LINK</v>
      </c>
      <c r="D386" s="27">
        <v>0</v>
      </c>
      <c r="E386" s="11">
        <v>4</v>
      </c>
      <c r="F386" s="25" t="s">
        <v>1</v>
      </c>
      <c r="G386" s="27" t="s">
        <v>1</v>
      </c>
      <c r="H386" s="27">
        <v>1</v>
      </c>
      <c r="I386" s="35">
        <v>1E-4</v>
      </c>
      <c r="J386" s="27">
        <v>0</v>
      </c>
      <c r="K386" s="27">
        <v>0</v>
      </c>
      <c r="L386" s="27">
        <v>0</v>
      </c>
      <c r="M386" s="11">
        <v>0</v>
      </c>
      <c r="N386" s="25"/>
      <c r="O386" s="27" t="s">
        <v>21</v>
      </c>
      <c r="P386" s="11" t="s">
        <v>816</v>
      </c>
      <c r="Q386" s="25"/>
      <c r="R386" s="27" t="s">
        <v>771</v>
      </c>
      <c r="S386" s="11" t="s">
        <v>816</v>
      </c>
      <c r="T386" s="23"/>
      <c r="U386" s="23"/>
      <c r="V386" s="9"/>
      <c r="W386" s="9"/>
    </row>
    <row r="387" spans="1:23" s="1" customFormat="1" x14ac:dyDescent="0.2">
      <c r="A387" s="25">
        <v>5486031</v>
      </c>
      <c r="B387" s="27" t="s">
        <v>772</v>
      </c>
      <c r="C387" s="42" t="str">
        <f t="shared" ref="C387:C407" si="6">HYPERLINK(CONCATENATE("https://lcsb-databases.epfl.ch/Graph2/loadCompound/",A387),"LINK")</f>
        <v>LINK</v>
      </c>
      <c r="D387" s="27">
        <v>0</v>
      </c>
      <c r="E387" s="11">
        <v>4</v>
      </c>
      <c r="F387" s="25" t="s">
        <v>1</v>
      </c>
      <c r="G387" s="27" t="s">
        <v>1</v>
      </c>
      <c r="H387" s="27">
        <v>1</v>
      </c>
      <c r="I387" s="35">
        <v>1E-4</v>
      </c>
      <c r="J387" s="27">
        <v>0</v>
      </c>
      <c r="K387" s="27">
        <v>0</v>
      </c>
      <c r="L387" s="27">
        <v>0</v>
      </c>
      <c r="M387" s="11">
        <v>0</v>
      </c>
      <c r="N387" s="25"/>
      <c r="O387" s="27"/>
      <c r="P387" s="11" t="s">
        <v>816</v>
      </c>
      <c r="Q387" s="25"/>
      <c r="R387" s="27" t="s">
        <v>773</v>
      </c>
      <c r="S387" s="11" t="s">
        <v>816</v>
      </c>
      <c r="T387" s="23"/>
      <c r="U387" s="23"/>
      <c r="V387" s="9"/>
      <c r="W387" s="9"/>
    </row>
    <row r="388" spans="1:23" s="1" customFormat="1" x14ac:dyDescent="0.2">
      <c r="A388" s="25">
        <v>191431766</v>
      </c>
      <c r="B388" s="27" t="s">
        <v>774</v>
      </c>
      <c r="C388" s="42" t="str">
        <f t="shared" si="6"/>
        <v>LINK</v>
      </c>
      <c r="D388" s="27">
        <v>0</v>
      </c>
      <c r="E388" s="11">
        <v>4</v>
      </c>
      <c r="F388" s="25" t="s">
        <v>1</v>
      </c>
      <c r="G388" s="27" t="s">
        <v>1</v>
      </c>
      <c r="H388" s="27">
        <v>1</v>
      </c>
      <c r="I388" s="35">
        <v>1E-4</v>
      </c>
      <c r="J388" s="27">
        <v>0</v>
      </c>
      <c r="K388" s="27">
        <v>0</v>
      </c>
      <c r="L388" s="27">
        <v>0</v>
      </c>
      <c r="M388" s="11">
        <v>0</v>
      </c>
      <c r="N388" s="25"/>
      <c r="O388" s="27" t="s">
        <v>18</v>
      </c>
      <c r="P388" s="11" t="s">
        <v>816</v>
      </c>
      <c r="Q388" s="25"/>
      <c r="R388" s="27" t="s">
        <v>775</v>
      </c>
      <c r="S388" s="11" t="s">
        <v>816</v>
      </c>
      <c r="T388" s="23"/>
      <c r="U388" s="23"/>
      <c r="V388" s="9"/>
      <c r="W388" s="9"/>
    </row>
    <row r="389" spans="1:23" s="1" customFormat="1" x14ac:dyDescent="0.2">
      <c r="A389" s="25">
        <v>374218394</v>
      </c>
      <c r="B389" s="27" t="s">
        <v>776</v>
      </c>
      <c r="C389" s="42" t="str">
        <f t="shared" si="6"/>
        <v>LINK</v>
      </c>
      <c r="D389" s="27">
        <v>0</v>
      </c>
      <c r="E389" s="11">
        <v>4</v>
      </c>
      <c r="F389" s="25" t="s">
        <v>1</v>
      </c>
      <c r="G389" s="27" t="s">
        <v>1</v>
      </c>
      <c r="H389" s="27">
        <v>1</v>
      </c>
      <c r="I389" s="35">
        <v>1E-4</v>
      </c>
      <c r="J389" s="27">
        <v>0</v>
      </c>
      <c r="K389" s="27">
        <v>0</v>
      </c>
      <c r="L389" s="27">
        <v>0</v>
      </c>
      <c r="M389" s="11">
        <v>0</v>
      </c>
      <c r="N389" s="25"/>
      <c r="O389" s="27" t="s">
        <v>18</v>
      </c>
      <c r="P389" s="11" t="s">
        <v>816</v>
      </c>
      <c r="Q389" s="25"/>
      <c r="R389" s="27" t="s">
        <v>777</v>
      </c>
      <c r="S389" s="11" t="s">
        <v>816</v>
      </c>
      <c r="T389" s="23"/>
      <c r="U389" s="23"/>
      <c r="V389" s="9"/>
      <c r="W389" s="9"/>
    </row>
    <row r="390" spans="1:23" s="1" customFormat="1" x14ac:dyDescent="0.2">
      <c r="A390" s="25">
        <v>380665849</v>
      </c>
      <c r="B390" s="27" t="s">
        <v>778</v>
      </c>
      <c r="C390" s="42" t="str">
        <f t="shared" si="6"/>
        <v>LINK</v>
      </c>
      <c r="D390" s="27">
        <v>0</v>
      </c>
      <c r="E390" s="11">
        <v>4</v>
      </c>
      <c r="F390" s="25" t="s">
        <v>1</v>
      </c>
      <c r="G390" s="27" t="s">
        <v>1</v>
      </c>
      <c r="H390" s="27">
        <v>1</v>
      </c>
      <c r="I390" s="35">
        <v>1E-4</v>
      </c>
      <c r="J390" s="27">
        <v>0</v>
      </c>
      <c r="K390" s="27">
        <v>0</v>
      </c>
      <c r="L390" s="27">
        <v>0</v>
      </c>
      <c r="M390" s="11">
        <v>0</v>
      </c>
      <c r="N390" s="25"/>
      <c r="O390" s="27" t="s">
        <v>21</v>
      </c>
      <c r="P390" s="11" t="s">
        <v>816</v>
      </c>
      <c r="Q390" s="25"/>
      <c r="R390" s="27" t="s">
        <v>779</v>
      </c>
      <c r="S390" s="11" t="s">
        <v>816</v>
      </c>
      <c r="T390" s="23"/>
      <c r="U390" s="23"/>
      <c r="V390" s="9"/>
      <c r="W390" s="9"/>
    </row>
    <row r="391" spans="1:23" s="1" customFormat="1" x14ac:dyDescent="0.2">
      <c r="A391" s="25">
        <v>2381748</v>
      </c>
      <c r="B391" s="27" t="s">
        <v>780</v>
      </c>
      <c r="C391" s="42" t="str">
        <f t="shared" si="6"/>
        <v>LINK</v>
      </c>
      <c r="D391" s="27">
        <v>0</v>
      </c>
      <c r="E391" s="11">
        <v>4</v>
      </c>
      <c r="F391" s="25" t="s">
        <v>1</v>
      </c>
      <c r="G391" s="27" t="s">
        <v>1</v>
      </c>
      <c r="H391" s="27">
        <v>1</v>
      </c>
      <c r="I391" s="35">
        <v>1E-4</v>
      </c>
      <c r="J391" s="27">
        <v>0</v>
      </c>
      <c r="K391" s="27">
        <v>0</v>
      </c>
      <c r="L391" s="27">
        <v>0</v>
      </c>
      <c r="M391" s="11">
        <v>0</v>
      </c>
      <c r="N391" s="25"/>
      <c r="O391" s="27" t="s">
        <v>21</v>
      </c>
      <c r="P391" s="11" t="s">
        <v>816</v>
      </c>
      <c r="Q391" s="25"/>
      <c r="R391" s="27" t="s">
        <v>781</v>
      </c>
      <c r="S391" s="11" t="s">
        <v>816</v>
      </c>
      <c r="T391" s="23"/>
      <c r="U391" s="23"/>
      <c r="V391" s="9"/>
      <c r="W391" s="9"/>
    </row>
    <row r="392" spans="1:23" s="1" customFormat="1" x14ac:dyDescent="0.2">
      <c r="A392" s="25">
        <v>2469388</v>
      </c>
      <c r="B392" s="27" t="s">
        <v>782</v>
      </c>
      <c r="C392" s="42" t="str">
        <f t="shared" si="6"/>
        <v>LINK</v>
      </c>
      <c r="D392" s="27">
        <v>0</v>
      </c>
      <c r="E392" s="11">
        <v>4</v>
      </c>
      <c r="F392" s="25" t="s">
        <v>1</v>
      </c>
      <c r="G392" s="27" t="s">
        <v>1</v>
      </c>
      <c r="H392" s="27">
        <v>1</v>
      </c>
      <c r="I392" s="35">
        <v>1E-4</v>
      </c>
      <c r="J392" s="27">
        <v>0</v>
      </c>
      <c r="K392" s="27">
        <v>0</v>
      </c>
      <c r="L392" s="27">
        <v>0</v>
      </c>
      <c r="M392" s="11">
        <v>0</v>
      </c>
      <c r="N392" s="25"/>
      <c r="O392" s="27" t="s">
        <v>21</v>
      </c>
      <c r="P392" s="11" t="s">
        <v>816</v>
      </c>
      <c r="Q392" s="25"/>
      <c r="R392" s="27" t="s">
        <v>783</v>
      </c>
      <c r="S392" s="11" t="s">
        <v>816</v>
      </c>
      <c r="T392" s="23"/>
      <c r="U392" s="23"/>
      <c r="V392" s="9"/>
      <c r="W392" s="9"/>
    </row>
    <row r="393" spans="1:23" s="1" customFormat="1" x14ac:dyDescent="0.2">
      <c r="A393" s="25">
        <v>2607993</v>
      </c>
      <c r="B393" s="27" t="s">
        <v>784</v>
      </c>
      <c r="C393" s="42" t="str">
        <f t="shared" si="6"/>
        <v>LINK</v>
      </c>
      <c r="D393" s="27">
        <v>0</v>
      </c>
      <c r="E393" s="11">
        <v>4</v>
      </c>
      <c r="F393" s="25" t="s">
        <v>1</v>
      </c>
      <c r="G393" s="27" t="s">
        <v>1</v>
      </c>
      <c r="H393" s="27">
        <v>1</v>
      </c>
      <c r="I393" s="35">
        <v>1E-4</v>
      </c>
      <c r="J393" s="27">
        <v>0</v>
      </c>
      <c r="K393" s="27">
        <v>0</v>
      </c>
      <c r="L393" s="27">
        <v>0</v>
      </c>
      <c r="M393" s="11">
        <v>0</v>
      </c>
      <c r="N393" s="25"/>
      <c r="O393" s="27" t="s">
        <v>21</v>
      </c>
      <c r="P393" s="11" t="s">
        <v>816</v>
      </c>
      <c r="Q393" s="25"/>
      <c r="R393" s="27" t="s">
        <v>785</v>
      </c>
      <c r="S393" s="11" t="s">
        <v>816</v>
      </c>
      <c r="T393" s="23"/>
      <c r="U393" s="23"/>
      <c r="V393" s="9"/>
      <c r="W393" s="9"/>
    </row>
    <row r="394" spans="1:23" s="1" customFormat="1" x14ac:dyDescent="0.2">
      <c r="A394" s="25">
        <v>3747658</v>
      </c>
      <c r="B394" s="27" t="s">
        <v>786</v>
      </c>
      <c r="C394" s="42" t="str">
        <f t="shared" si="6"/>
        <v>LINK</v>
      </c>
      <c r="D394" s="27">
        <v>0</v>
      </c>
      <c r="E394" s="11">
        <v>4</v>
      </c>
      <c r="F394" s="25" t="s">
        <v>1</v>
      </c>
      <c r="G394" s="27" t="s">
        <v>1</v>
      </c>
      <c r="H394" s="27">
        <v>1</v>
      </c>
      <c r="I394" s="35">
        <v>1E-4</v>
      </c>
      <c r="J394" s="27">
        <v>0</v>
      </c>
      <c r="K394" s="27">
        <v>0</v>
      </c>
      <c r="L394" s="27">
        <v>0</v>
      </c>
      <c r="M394" s="11">
        <v>0</v>
      </c>
      <c r="N394" s="25"/>
      <c r="O394" s="27"/>
      <c r="P394" s="11" t="s">
        <v>816</v>
      </c>
      <c r="Q394" s="25"/>
      <c r="R394" s="27" t="s">
        <v>716</v>
      </c>
      <c r="S394" s="11" t="s">
        <v>816</v>
      </c>
      <c r="T394" s="23"/>
      <c r="U394" s="23"/>
      <c r="V394" s="9"/>
      <c r="W394" s="9"/>
    </row>
    <row r="395" spans="1:23" s="1" customFormat="1" x14ac:dyDescent="0.2">
      <c r="A395" s="25">
        <v>6409065</v>
      </c>
      <c r="B395" s="27" t="s">
        <v>787</v>
      </c>
      <c r="C395" s="42" t="str">
        <f t="shared" si="6"/>
        <v>LINK</v>
      </c>
      <c r="D395" s="27">
        <v>0</v>
      </c>
      <c r="E395" s="11">
        <v>4</v>
      </c>
      <c r="F395" s="25" t="s">
        <v>1</v>
      </c>
      <c r="G395" s="27" t="s">
        <v>1</v>
      </c>
      <c r="H395" s="27">
        <v>1</v>
      </c>
      <c r="I395" s="35">
        <v>1E-4</v>
      </c>
      <c r="J395" s="27">
        <v>0</v>
      </c>
      <c r="K395" s="27">
        <v>0</v>
      </c>
      <c r="L395" s="27">
        <v>0</v>
      </c>
      <c r="M395" s="11">
        <v>0</v>
      </c>
      <c r="N395" s="25"/>
      <c r="O395" s="27" t="s">
        <v>21</v>
      </c>
      <c r="P395" s="11" t="s">
        <v>816</v>
      </c>
      <c r="Q395" s="25"/>
      <c r="R395" s="27" t="s">
        <v>788</v>
      </c>
      <c r="S395" s="11" t="s">
        <v>816</v>
      </c>
      <c r="T395" s="23"/>
      <c r="U395" s="23"/>
      <c r="V395" s="9"/>
      <c r="W395" s="9"/>
    </row>
    <row r="396" spans="1:23" s="1" customFormat="1" x14ac:dyDescent="0.2">
      <c r="A396" s="25">
        <v>120660792</v>
      </c>
      <c r="B396" s="27" t="s">
        <v>789</v>
      </c>
      <c r="C396" s="42" t="str">
        <f t="shared" si="6"/>
        <v>LINK</v>
      </c>
      <c r="D396" s="27">
        <v>0</v>
      </c>
      <c r="E396" s="11">
        <v>4</v>
      </c>
      <c r="F396" s="25" t="s">
        <v>1</v>
      </c>
      <c r="G396" s="27" t="s">
        <v>1</v>
      </c>
      <c r="H396" s="27">
        <v>1</v>
      </c>
      <c r="I396" s="35">
        <v>1E-4</v>
      </c>
      <c r="J396" s="27">
        <v>0</v>
      </c>
      <c r="K396" s="27">
        <v>0</v>
      </c>
      <c r="L396" s="27">
        <v>0</v>
      </c>
      <c r="M396" s="11">
        <v>0</v>
      </c>
      <c r="N396" s="25"/>
      <c r="O396" s="27" t="s">
        <v>21</v>
      </c>
      <c r="P396" s="11" t="s">
        <v>816</v>
      </c>
      <c r="Q396" s="25"/>
      <c r="R396" s="27" t="s">
        <v>790</v>
      </c>
      <c r="S396" s="11" t="s">
        <v>816</v>
      </c>
      <c r="T396" s="23"/>
      <c r="U396" s="23"/>
      <c r="V396" s="9"/>
      <c r="W396" s="9"/>
    </row>
    <row r="397" spans="1:23" s="1" customFormat="1" x14ac:dyDescent="0.2">
      <c r="A397" s="25">
        <v>121806501</v>
      </c>
      <c r="B397" s="27" t="s">
        <v>791</v>
      </c>
      <c r="C397" s="42" t="str">
        <f t="shared" si="6"/>
        <v>LINK</v>
      </c>
      <c r="D397" s="27">
        <v>0</v>
      </c>
      <c r="E397" s="11">
        <v>4</v>
      </c>
      <c r="F397" s="25" t="s">
        <v>1</v>
      </c>
      <c r="G397" s="27" t="s">
        <v>1</v>
      </c>
      <c r="H397" s="27">
        <v>1</v>
      </c>
      <c r="I397" s="35">
        <v>1E-4</v>
      </c>
      <c r="J397" s="27">
        <v>0</v>
      </c>
      <c r="K397" s="27">
        <v>0</v>
      </c>
      <c r="L397" s="27">
        <v>0</v>
      </c>
      <c r="M397" s="11">
        <v>0</v>
      </c>
      <c r="N397" s="25"/>
      <c r="O397" s="27" t="s">
        <v>21</v>
      </c>
      <c r="P397" s="11" t="s">
        <v>816</v>
      </c>
      <c r="Q397" s="25"/>
      <c r="R397" s="27" t="s">
        <v>792</v>
      </c>
      <c r="S397" s="11" t="s">
        <v>816</v>
      </c>
      <c r="T397" s="23"/>
      <c r="U397" s="23"/>
      <c r="V397" s="9"/>
      <c r="W397" s="9"/>
    </row>
    <row r="398" spans="1:23" s="1" customFormat="1" x14ac:dyDescent="0.2">
      <c r="A398" s="25">
        <v>194507720</v>
      </c>
      <c r="B398" s="27" t="s">
        <v>793</v>
      </c>
      <c r="C398" s="42" t="str">
        <f t="shared" si="6"/>
        <v>LINK</v>
      </c>
      <c r="D398" s="27">
        <v>0</v>
      </c>
      <c r="E398" s="11">
        <v>4</v>
      </c>
      <c r="F398" s="25" t="s">
        <v>1</v>
      </c>
      <c r="G398" s="27" t="s">
        <v>1</v>
      </c>
      <c r="H398" s="27">
        <v>1</v>
      </c>
      <c r="I398" s="35">
        <v>1E-4</v>
      </c>
      <c r="J398" s="27">
        <v>0</v>
      </c>
      <c r="K398" s="27">
        <v>0</v>
      </c>
      <c r="L398" s="27">
        <v>0</v>
      </c>
      <c r="M398" s="11">
        <v>0</v>
      </c>
      <c r="N398" s="25"/>
      <c r="O398" s="27" t="s">
        <v>21</v>
      </c>
      <c r="P398" s="11" t="s">
        <v>816</v>
      </c>
      <c r="Q398" s="25"/>
      <c r="R398" s="27" t="s">
        <v>794</v>
      </c>
      <c r="S398" s="11" t="s">
        <v>816</v>
      </c>
      <c r="T398" s="23"/>
      <c r="U398" s="23"/>
      <c r="V398" s="9"/>
      <c r="W398" s="9"/>
    </row>
    <row r="399" spans="1:23" s="1" customFormat="1" x14ac:dyDescent="0.2">
      <c r="A399" s="25">
        <v>279854405</v>
      </c>
      <c r="B399" s="27" t="s">
        <v>795</v>
      </c>
      <c r="C399" s="42" t="str">
        <f t="shared" si="6"/>
        <v>LINK</v>
      </c>
      <c r="D399" s="27">
        <v>0</v>
      </c>
      <c r="E399" s="11">
        <v>4</v>
      </c>
      <c r="F399" s="25" t="s">
        <v>1</v>
      </c>
      <c r="G399" s="27" t="s">
        <v>1</v>
      </c>
      <c r="H399" s="27">
        <v>1</v>
      </c>
      <c r="I399" s="35">
        <v>1E-4</v>
      </c>
      <c r="J399" s="27">
        <v>0</v>
      </c>
      <c r="K399" s="27">
        <v>0</v>
      </c>
      <c r="L399" s="27">
        <v>0</v>
      </c>
      <c r="M399" s="11">
        <v>0</v>
      </c>
      <c r="N399" s="25"/>
      <c r="O399" s="27" t="s">
        <v>21</v>
      </c>
      <c r="P399" s="11" t="s">
        <v>816</v>
      </c>
      <c r="Q399" s="25"/>
      <c r="R399" s="27" t="s">
        <v>796</v>
      </c>
      <c r="S399" s="11" t="s">
        <v>816</v>
      </c>
      <c r="T399" s="23"/>
      <c r="U399" s="23"/>
      <c r="V399" s="9"/>
      <c r="W399" s="9"/>
    </row>
    <row r="400" spans="1:23" s="1" customFormat="1" x14ac:dyDescent="0.2">
      <c r="A400" s="25">
        <v>283748051</v>
      </c>
      <c r="B400" s="27" t="s">
        <v>797</v>
      </c>
      <c r="C400" s="42" t="str">
        <f t="shared" si="6"/>
        <v>LINK</v>
      </c>
      <c r="D400" s="27">
        <v>0</v>
      </c>
      <c r="E400" s="11">
        <v>4</v>
      </c>
      <c r="F400" s="25" t="s">
        <v>1</v>
      </c>
      <c r="G400" s="27" t="s">
        <v>1</v>
      </c>
      <c r="H400" s="27">
        <v>1</v>
      </c>
      <c r="I400" s="35">
        <v>1E-4</v>
      </c>
      <c r="J400" s="27">
        <v>0</v>
      </c>
      <c r="K400" s="27">
        <v>0</v>
      </c>
      <c r="L400" s="27">
        <v>0</v>
      </c>
      <c r="M400" s="11">
        <v>0</v>
      </c>
      <c r="N400" s="25"/>
      <c r="O400" s="27"/>
      <c r="P400" s="11" t="s">
        <v>816</v>
      </c>
      <c r="Q400" s="25"/>
      <c r="R400" s="27" t="s">
        <v>798</v>
      </c>
      <c r="S400" s="11" t="s">
        <v>816</v>
      </c>
      <c r="T400" s="23"/>
      <c r="U400" s="23"/>
      <c r="V400" s="9"/>
      <c r="W400" s="9"/>
    </row>
    <row r="401" spans="1:23" s="1" customFormat="1" x14ac:dyDescent="0.2">
      <c r="A401" s="25">
        <v>377189489</v>
      </c>
      <c r="B401" s="27" t="s">
        <v>799</v>
      </c>
      <c r="C401" s="42" t="str">
        <f t="shared" si="6"/>
        <v>LINK</v>
      </c>
      <c r="D401" s="27">
        <v>0</v>
      </c>
      <c r="E401" s="11">
        <v>4</v>
      </c>
      <c r="F401" s="25" t="s">
        <v>1</v>
      </c>
      <c r="G401" s="27" t="s">
        <v>1</v>
      </c>
      <c r="H401" s="27">
        <v>1</v>
      </c>
      <c r="I401" s="35">
        <v>1E-4</v>
      </c>
      <c r="J401" s="27">
        <v>0</v>
      </c>
      <c r="K401" s="27">
        <v>0</v>
      </c>
      <c r="L401" s="27">
        <v>0</v>
      </c>
      <c r="M401" s="11">
        <v>0</v>
      </c>
      <c r="N401" s="25"/>
      <c r="O401" s="27" t="s">
        <v>21</v>
      </c>
      <c r="P401" s="11" t="s">
        <v>816</v>
      </c>
      <c r="Q401" s="25"/>
      <c r="R401" s="27" t="s">
        <v>716</v>
      </c>
      <c r="S401" s="11" t="s">
        <v>816</v>
      </c>
      <c r="T401" s="23"/>
      <c r="U401" s="23"/>
      <c r="V401" s="9"/>
      <c r="W401" s="9"/>
    </row>
    <row r="402" spans="1:23" s="1" customFormat="1" x14ac:dyDescent="0.2">
      <c r="A402" s="25">
        <v>516845634</v>
      </c>
      <c r="B402" s="27" t="s">
        <v>800</v>
      </c>
      <c r="C402" s="42" t="str">
        <f t="shared" si="6"/>
        <v>LINK</v>
      </c>
      <c r="D402" s="27">
        <v>0</v>
      </c>
      <c r="E402" s="11">
        <v>4</v>
      </c>
      <c r="F402" s="25" t="s">
        <v>1</v>
      </c>
      <c r="G402" s="27" t="s">
        <v>1</v>
      </c>
      <c r="H402" s="27">
        <v>1</v>
      </c>
      <c r="I402" s="35">
        <v>1E-4</v>
      </c>
      <c r="J402" s="27">
        <v>0</v>
      </c>
      <c r="K402" s="27">
        <v>0</v>
      </c>
      <c r="L402" s="27">
        <v>0</v>
      </c>
      <c r="M402" s="11">
        <v>0</v>
      </c>
      <c r="N402" s="25"/>
      <c r="O402" s="27"/>
      <c r="P402" s="11" t="s">
        <v>816</v>
      </c>
      <c r="Q402" s="25"/>
      <c r="R402" s="27" t="s">
        <v>801</v>
      </c>
      <c r="S402" s="11" t="s">
        <v>816</v>
      </c>
      <c r="T402" s="23"/>
      <c r="U402" s="23"/>
      <c r="V402" s="9"/>
      <c r="W402" s="9"/>
    </row>
    <row r="403" spans="1:23" s="1" customFormat="1" x14ac:dyDescent="0.2">
      <c r="A403" s="25">
        <v>7429142</v>
      </c>
      <c r="B403" s="27" t="s">
        <v>802</v>
      </c>
      <c r="C403" s="42" t="str">
        <f t="shared" si="6"/>
        <v>LINK</v>
      </c>
      <c r="D403" s="27">
        <v>0</v>
      </c>
      <c r="E403" s="11">
        <v>4</v>
      </c>
      <c r="F403" s="25" t="s">
        <v>1</v>
      </c>
      <c r="G403" s="27" t="s">
        <v>1</v>
      </c>
      <c r="H403" s="27">
        <v>1</v>
      </c>
      <c r="I403" s="35">
        <v>1E-4</v>
      </c>
      <c r="J403" s="27">
        <v>0</v>
      </c>
      <c r="K403" s="27">
        <v>0</v>
      </c>
      <c r="L403" s="27">
        <v>0</v>
      </c>
      <c r="M403" s="11">
        <v>0</v>
      </c>
      <c r="N403" s="25"/>
      <c r="O403" s="27"/>
      <c r="P403" s="11" t="s">
        <v>816</v>
      </c>
      <c r="Q403" s="25"/>
      <c r="R403" s="27" t="s">
        <v>803</v>
      </c>
      <c r="S403" s="11" t="s">
        <v>816</v>
      </c>
      <c r="T403" s="23"/>
      <c r="U403" s="23"/>
      <c r="V403" s="9"/>
      <c r="W403" s="9"/>
    </row>
    <row r="404" spans="1:23" s="1" customFormat="1" x14ac:dyDescent="0.2">
      <c r="A404" s="25">
        <v>554109284</v>
      </c>
      <c r="B404" s="27" t="s">
        <v>804</v>
      </c>
      <c r="C404" s="42" t="str">
        <f t="shared" si="6"/>
        <v>LINK</v>
      </c>
      <c r="D404" s="27">
        <v>0</v>
      </c>
      <c r="E404" s="11">
        <v>4</v>
      </c>
      <c r="F404" s="25" t="s">
        <v>1</v>
      </c>
      <c r="G404" s="27" t="s">
        <v>1</v>
      </c>
      <c r="H404" s="27">
        <v>1</v>
      </c>
      <c r="I404" s="35">
        <v>1E-4</v>
      </c>
      <c r="J404" s="27">
        <v>0</v>
      </c>
      <c r="K404" s="27">
        <v>0</v>
      </c>
      <c r="L404" s="27">
        <v>0</v>
      </c>
      <c r="M404" s="11">
        <v>0</v>
      </c>
      <c r="N404" s="25"/>
      <c r="O404" s="27"/>
      <c r="P404" s="11" t="s">
        <v>816</v>
      </c>
      <c r="Q404" s="25"/>
      <c r="R404" s="27" t="s">
        <v>805</v>
      </c>
      <c r="S404" s="11" t="s">
        <v>816</v>
      </c>
      <c r="T404" s="23"/>
      <c r="U404" s="23"/>
      <c r="V404" s="9"/>
      <c r="W404" s="9"/>
    </row>
    <row r="405" spans="1:23" s="1" customFormat="1" x14ac:dyDescent="0.2">
      <c r="A405" s="25">
        <v>1469328236</v>
      </c>
      <c r="B405" s="27" t="s">
        <v>806</v>
      </c>
      <c r="C405" s="42" t="str">
        <f t="shared" si="6"/>
        <v>LINK</v>
      </c>
      <c r="D405" s="27">
        <v>0</v>
      </c>
      <c r="E405" s="11">
        <v>4</v>
      </c>
      <c r="F405" s="25" t="s">
        <v>1</v>
      </c>
      <c r="G405" s="27" t="s">
        <v>1</v>
      </c>
      <c r="H405" s="27">
        <v>1</v>
      </c>
      <c r="I405" s="35">
        <v>1E-4</v>
      </c>
      <c r="J405" s="27">
        <v>0</v>
      </c>
      <c r="K405" s="27">
        <v>0</v>
      </c>
      <c r="L405" s="27">
        <v>0</v>
      </c>
      <c r="M405" s="11">
        <v>0</v>
      </c>
      <c r="N405" s="25"/>
      <c r="O405" s="27"/>
      <c r="P405" s="11" t="s">
        <v>816</v>
      </c>
      <c r="Q405" s="25"/>
      <c r="R405" s="27" t="s">
        <v>807</v>
      </c>
      <c r="S405" s="11" t="s">
        <v>816</v>
      </c>
      <c r="T405" s="23"/>
      <c r="U405" s="23"/>
      <c r="V405" s="9"/>
      <c r="W405" s="9"/>
    </row>
    <row r="406" spans="1:23" s="1" customFormat="1" x14ac:dyDescent="0.2">
      <c r="A406" s="25">
        <v>408972329</v>
      </c>
      <c r="B406" s="27" t="s">
        <v>808</v>
      </c>
      <c r="C406" s="42" t="str">
        <f t="shared" si="6"/>
        <v>LINK</v>
      </c>
      <c r="D406" s="27">
        <v>0</v>
      </c>
      <c r="E406" s="11">
        <v>4</v>
      </c>
      <c r="F406" s="25" t="s">
        <v>1</v>
      </c>
      <c r="G406" s="27" t="s">
        <v>1</v>
      </c>
      <c r="H406" s="27">
        <v>1</v>
      </c>
      <c r="I406" s="35">
        <v>1E-4</v>
      </c>
      <c r="J406" s="27">
        <v>0</v>
      </c>
      <c r="K406" s="27">
        <v>0</v>
      </c>
      <c r="L406" s="27">
        <v>0</v>
      </c>
      <c r="M406" s="11">
        <v>0</v>
      </c>
      <c r="N406" s="25"/>
      <c r="O406" s="27" t="s">
        <v>21</v>
      </c>
      <c r="P406" s="11" t="s">
        <v>816</v>
      </c>
      <c r="Q406" s="25"/>
      <c r="R406" s="27" t="s">
        <v>809</v>
      </c>
      <c r="S406" s="11" t="s">
        <v>816</v>
      </c>
      <c r="T406" s="23"/>
      <c r="U406" s="23"/>
      <c r="V406" s="9"/>
      <c r="W406" s="9"/>
    </row>
    <row r="407" spans="1:23" s="1" customFormat="1" ht="17" thickBot="1" x14ac:dyDescent="0.25">
      <c r="A407" s="36">
        <v>667207641</v>
      </c>
      <c r="B407" s="37" t="s">
        <v>810</v>
      </c>
      <c r="C407" s="43" t="str">
        <f t="shared" si="6"/>
        <v>LINK</v>
      </c>
      <c r="D407" s="37">
        <v>0</v>
      </c>
      <c r="E407" s="12">
        <v>4</v>
      </c>
      <c r="F407" s="36" t="s">
        <v>1</v>
      </c>
      <c r="G407" s="37" t="s">
        <v>1</v>
      </c>
      <c r="H407" s="37">
        <v>1</v>
      </c>
      <c r="I407" s="38">
        <v>1E-4</v>
      </c>
      <c r="J407" s="37">
        <v>0</v>
      </c>
      <c r="K407" s="37">
        <v>0</v>
      </c>
      <c r="L407" s="37">
        <v>0</v>
      </c>
      <c r="M407" s="12">
        <v>0</v>
      </c>
      <c r="N407" s="36"/>
      <c r="O407" s="37" t="s">
        <v>21</v>
      </c>
      <c r="P407" s="12" t="s">
        <v>816</v>
      </c>
      <c r="Q407" s="36"/>
      <c r="R407" s="37" t="s">
        <v>811</v>
      </c>
      <c r="S407" s="12" t="s">
        <v>816</v>
      </c>
      <c r="T407" s="24"/>
      <c r="U407" s="24"/>
      <c r="V407" s="9"/>
      <c r="W407" s="9"/>
    </row>
  </sheetData>
  <sortState xmlns:xlrd2="http://schemas.microsoft.com/office/spreadsheetml/2017/richdata2" ref="A2:T407">
    <sortCondition ref="E2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468"/>
  <sheetViews>
    <sheetView workbookViewId="0"/>
  </sheetViews>
  <sheetFormatPr baseColWidth="10" defaultRowHeight="16" x14ac:dyDescent="0.2"/>
  <cols>
    <col min="1" max="2" width="18.83203125" style="8" customWidth="1"/>
    <col min="3" max="3" width="58.5" style="8" customWidth="1"/>
    <col min="4" max="4" width="54.33203125" style="8" bestFit="1" customWidth="1"/>
    <col min="5" max="5" width="29" style="8" bestFit="1" customWidth="1"/>
  </cols>
  <sheetData>
    <row r="1" spans="1:5" ht="121" customHeight="1" thickBot="1" x14ac:dyDescent="0.25">
      <c r="A1" s="19" t="s">
        <v>1359</v>
      </c>
      <c r="B1" s="20" t="s">
        <v>1393</v>
      </c>
      <c r="C1" s="20" t="s">
        <v>1383</v>
      </c>
      <c r="D1" s="21" t="s">
        <v>1353</v>
      </c>
      <c r="E1" s="22" t="s">
        <v>1360</v>
      </c>
    </row>
    <row r="2" spans="1:5" x14ac:dyDescent="0.2">
      <c r="A2" s="2">
        <v>1556086360</v>
      </c>
      <c r="B2" s="40" t="str">
        <f>HYPERLINK(CONCATENATE("https://lcsb-databases.epfl.ch/Graph2/loadReaction/",A2),"LINK")</f>
        <v>LINK</v>
      </c>
      <c r="C2" s="3">
        <v>0</v>
      </c>
      <c r="D2" s="3" t="s">
        <v>858</v>
      </c>
      <c r="E2" s="4" t="s">
        <v>886</v>
      </c>
    </row>
    <row r="3" spans="1:5" x14ac:dyDescent="0.2">
      <c r="A3" s="2">
        <v>1556086442</v>
      </c>
      <c r="B3" s="40" t="str">
        <f t="shared" ref="B3:B66" si="0">HYPERLINK(CONCATENATE("https://lcsb-databases.epfl.ch/Graph2/loadReaction/",A3),"LINK")</f>
        <v>LINK</v>
      </c>
      <c r="C3" s="3">
        <v>0</v>
      </c>
      <c r="D3" s="3" t="s">
        <v>834</v>
      </c>
      <c r="E3" s="4" t="s">
        <v>887</v>
      </c>
    </row>
    <row r="4" spans="1:5" x14ac:dyDescent="0.2">
      <c r="A4" s="2">
        <v>1556086442</v>
      </c>
      <c r="B4" s="40" t="str">
        <f t="shared" si="0"/>
        <v>LINK</v>
      </c>
      <c r="C4" s="3">
        <v>0</v>
      </c>
      <c r="D4" s="3" t="s">
        <v>834</v>
      </c>
      <c r="E4" s="4" t="s">
        <v>888</v>
      </c>
    </row>
    <row r="5" spans="1:5" x14ac:dyDescent="0.2">
      <c r="A5" s="2">
        <v>1556293354</v>
      </c>
      <c r="B5" s="40" t="str">
        <f t="shared" si="0"/>
        <v>LINK</v>
      </c>
      <c r="C5" s="3">
        <v>0</v>
      </c>
      <c r="D5" s="3" t="s">
        <v>844</v>
      </c>
      <c r="E5" s="4" t="s">
        <v>889</v>
      </c>
    </row>
    <row r="6" spans="1:5" x14ac:dyDescent="0.2">
      <c r="A6" s="2">
        <v>1556307448</v>
      </c>
      <c r="B6" s="40" t="str">
        <f t="shared" si="0"/>
        <v>LINK</v>
      </c>
      <c r="C6" s="3">
        <v>0</v>
      </c>
      <c r="D6" s="3" t="s">
        <v>832</v>
      </c>
      <c r="E6" s="4" t="s">
        <v>890</v>
      </c>
    </row>
    <row r="7" spans="1:5" x14ac:dyDescent="0.2">
      <c r="A7" s="2">
        <v>1556345369</v>
      </c>
      <c r="B7" s="40" t="str">
        <f t="shared" si="0"/>
        <v>LINK</v>
      </c>
      <c r="C7" s="3">
        <v>0</v>
      </c>
      <c r="D7" s="3" t="s">
        <v>832</v>
      </c>
      <c r="E7" s="4" t="s">
        <v>891</v>
      </c>
    </row>
    <row r="8" spans="1:5" x14ac:dyDescent="0.2">
      <c r="A8" s="2">
        <v>1556351750</v>
      </c>
      <c r="B8" s="40" t="str">
        <f t="shared" si="0"/>
        <v>LINK</v>
      </c>
      <c r="C8" s="3">
        <v>0</v>
      </c>
      <c r="D8" s="3" t="s">
        <v>832</v>
      </c>
      <c r="E8" s="4" t="s">
        <v>892</v>
      </c>
    </row>
    <row r="9" spans="1:5" x14ac:dyDescent="0.2">
      <c r="A9" s="2">
        <v>1556457635</v>
      </c>
      <c r="B9" s="40" t="str">
        <f t="shared" si="0"/>
        <v>LINK</v>
      </c>
      <c r="C9" s="3">
        <v>0</v>
      </c>
      <c r="D9" s="3" t="s">
        <v>824</v>
      </c>
      <c r="E9" s="4" t="s">
        <v>893</v>
      </c>
    </row>
    <row r="10" spans="1:5" x14ac:dyDescent="0.2">
      <c r="A10" s="2">
        <v>1556460462</v>
      </c>
      <c r="B10" s="40" t="str">
        <f t="shared" si="0"/>
        <v>LINK</v>
      </c>
      <c r="C10" s="3">
        <v>0</v>
      </c>
      <c r="D10" s="3" t="s">
        <v>824</v>
      </c>
      <c r="E10" s="4" t="s">
        <v>894</v>
      </c>
    </row>
    <row r="11" spans="1:5" x14ac:dyDescent="0.2">
      <c r="A11" s="2">
        <v>1556681403</v>
      </c>
      <c r="B11" s="40" t="str">
        <f t="shared" si="0"/>
        <v>LINK</v>
      </c>
      <c r="C11" s="3">
        <v>0</v>
      </c>
      <c r="D11" s="3" t="s">
        <v>844</v>
      </c>
      <c r="E11" s="4" t="s">
        <v>895</v>
      </c>
    </row>
    <row r="12" spans="1:5" x14ac:dyDescent="0.2">
      <c r="A12" s="2">
        <v>1556681717</v>
      </c>
      <c r="B12" s="40" t="str">
        <f t="shared" si="0"/>
        <v>LINK</v>
      </c>
      <c r="C12" s="3">
        <v>0</v>
      </c>
      <c r="D12" s="3" t="s">
        <v>818</v>
      </c>
      <c r="E12" s="4" t="s">
        <v>896</v>
      </c>
    </row>
    <row r="13" spans="1:5" x14ac:dyDescent="0.2">
      <c r="A13" s="2">
        <v>1556760011</v>
      </c>
      <c r="B13" s="40" t="str">
        <f t="shared" si="0"/>
        <v>LINK</v>
      </c>
      <c r="C13" s="3">
        <v>0</v>
      </c>
      <c r="D13" s="3" t="s">
        <v>824</v>
      </c>
      <c r="E13" s="4" t="s">
        <v>897</v>
      </c>
    </row>
    <row r="14" spans="1:5" x14ac:dyDescent="0.2">
      <c r="A14" s="2">
        <v>1556767359</v>
      </c>
      <c r="B14" s="40" t="str">
        <f t="shared" si="0"/>
        <v>LINK</v>
      </c>
      <c r="C14" s="3">
        <v>0</v>
      </c>
      <c r="D14" s="3" t="s">
        <v>824</v>
      </c>
      <c r="E14" s="4" t="s">
        <v>898</v>
      </c>
    </row>
    <row r="15" spans="1:5" x14ac:dyDescent="0.2">
      <c r="A15" s="2">
        <v>1556820223</v>
      </c>
      <c r="B15" s="40" t="str">
        <f t="shared" si="0"/>
        <v>LINK</v>
      </c>
      <c r="C15" s="3">
        <v>0</v>
      </c>
      <c r="D15" s="3" t="s">
        <v>844</v>
      </c>
      <c r="E15" s="4" t="s">
        <v>899</v>
      </c>
    </row>
    <row r="16" spans="1:5" x14ac:dyDescent="0.2">
      <c r="A16" s="2">
        <v>1556855416</v>
      </c>
      <c r="B16" s="40" t="str">
        <f t="shared" si="0"/>
        <v>LINK</v>
      </c>
      <c r="C16" s="3">
        <v>0</v>
      </c>
      <c r="D16" s="3" t="s">
        <v>832</v>
      </c>
      <c r="E16" s="4" t="s">
        <v>900</v>
      </c>
    </row>
    <row r="17" spans="1:5" x14ac:dyDescent="0.2">
      <c r="A17" s="2">
        <v>1556891506</v>
      </c>
      <c r="B17" s="40" t="str">
        <f t="shared" si="0"/>
        <v>LINK</v>
      </c>
      <c r="C17" s="3">
        <v>0</v>
      </c>
      <c r="D17" s="3" t="s">
        <v>832</v>
      </c>
      <c r="E17" s="4" t="s">
        <v>901</v>
      </c>
    </row>
    <row r="18" spans="1:5" x14ac:dyDescent="0.2">
      <c r="A18" s="2">
        <v>1556901751</v>
      </c>
      <c r="B18" s="40" t="str">
        <f t="shared" si="0"/>
        <v>LINK</v>
      </c>
      <c r="C18" s="3">
        <v>0</v>
      </c>
      <c r="D18" s="3" t="s">
        <v>832</v>
      </c>
      <c r="E18" s="4" t="s">
        <v>902</v>
      </c>
    </row>
    <row r="19" spans="1:5" x14ac:dyDescent="0.2">
      <c r="A19" s="2">
        <v>1556991761</v>
      </c>
      <c r="B19" s="40" t="str">
        <f t="shared" si="0"/>
        <v>LINK</v>
      </c>
      <c r="C19" s="3">
        <v>0</v>
      </c>
      <c r="D19" s="3" t="s">
        <v>844</v>
      </c>
      <c r="E19" s="4" t="s">
        <v>903</v>
      </c>
    </row>
    <row r="20" spans="1:5" x14ac:dyDescent="0.2">
      <c r="A20" s="2">
        <v>1556993263</v>
      </c>
      <c r="B20" s="40" t="str">
        <f t="shared" si="0"/>
        <v>LINK</v>
      </c>
      <c r="C20" s="3">
        <v>0</v>
      </c>
      <c r="D20" s="3" t="s">
        <v>818</v>
      </c>
      <c r="E20" s="4" t="s">
        <v>904</v>
      </c>
    </row>
    <row r="21" spans="1:5" x14ac:dyDescent="0.2">
      <c r="A21" s="2">
        <v>1557050288</v>
      </c>
      <c r="B21" s="40" t="str">
        <f t="shared" si="0"/>
        <v>LINK</v>
      </c>
      <c r="C21" s="3">
        <v>0</v>
      </c>
      <c r="D21" s="3" t="s">
        <v>860</v>
      </c>
      <c r="E21" s="4" t="s">
        <v>905</v>
      </c>
    </row>
    <row r="22" spans="1:5" x14ac:dyDescent="0.2">
      <c r="A22" s="2">
        <v>1557050515</v>
      </c>
      <c r="B22" s="40" t="str">
        <f t="shared" si="0"/>
        <v>LINK</v>
      </c>
      <c r="C22" s="3">
        <v>0</v>
      </c>
      <c r="D22" s="3" t="s">
        <v>822</v>
      </c>
      <c r="E22" s="4" t="s">
        <v>906</v>
      </c>
    </row>
    <row r="23" spans="1:5" x14ac:dyDescent="0.2">
      <c r="A23" s="2">
        <v>1557050616</v>
      </c>
      <c r="B23" s="40" t="str">
        <f t="shared" si="0"/>
        <v>LINK</v>
      </c>
      <c r="C23" s="3">
        <v>0</v>
      </c>
      <c r="D23" s="3" t="s">
        <v>822</v>
      </c>
      <c r="E23" s="4" t="s">
        <v>907</v>
      </c>
    </row>
    <row r="24" spans="1:5" x14ac:dyDescent="0.2">
      <c r="A24" s="2">
        <v>1557050732</v>
      </c>
      <c r="B24" s="40" t="str">
        <f t="shared" si="0"/>
        <v>LINK</v>
      </c>
      <c r="C24" s="3">
        <v>0</v>
      </c>
      <c r="D24" s="3" t="s">
        <v>822</v>
      </c>
      <c r="E24" s="4" t="s">
        <v>908</v>
      </c>
    </row>
    <row r="25" spans="1:5" x14ac:dyDescent="0.2">
      <c r="A25" s="2">
        <v>1557067938</v>
      </c>
      <c r="B25" s="40" t="str">
        <f t="shared" si="0"/>
        <v>LINK</v>
      </c>
      <c r="C25" s="3">
        <v>0</v>
      </c>
      <c r="D25" s="3" t="s">
        <v>822</v>
      </c>
      <c r="E25" s="4" t="s">
        <v>909</v>
      </c>
    </row>
    <row r="26" spans="1:5" x14ac:dyDescent="0.2">
      <c r="A26" s="2">
        <v>1557080909</v>
      </c>
      <c r="B26" s="40" t="str">
        <f t="shared" si="0"/>
        <v>LINK</v>
      </c>
      <c r="C26" s="3">
        <v>0</v>
      </c>
      <c r="D26" s="3" t="s">
        <v>846</v>
      </c>
      <c r="E26" s="4" t="s">
        <v>910</v>
      </c>
    </row>
    <row r="27" spans="1:5" x14ac:dyDescent="0.2">
      <c r="A27" s="2">
        <v>1557081381</v>
      </c>
      <c r="B27" s="40" t="str">
        <f t="shared" si="0"/>
        <v>LINK</v>
      </c>
      <c r="C27" s="3">
        <v>0</v>
      </c>
      <c r="D27" s="3" t="s">
        <v>822</v>
      </c>
      <c r="E27" s="4" t="s">
        <v>911</v>
      </c>
    </row>
    <row r="28" spans="1:5" x14ac:dyDescent="0.2">
      <c r="A28" s="2">
        <v>1557081484</v>
      </c>
      <c r="B28" s="40" t="str">
        <f t="shared" si="0"/>
        <v>LINK</v>
      </c>
      <c r="C28" s="3">
        <v>0</v>
      </c>
      <c r="D28" s="3" t="s">
        <v>822</v>
      </c>
      <c r="E28" s="4" t="s">
        <v>912</v>
      </c>
    </row>
    <row r="29" spans="1:5" x14ac:dyDescent="0.2">
      <c r="A29" s="2">
        <v>1557082247</v>
      </c>
      <c r="B29" s="40" t="str">
        <f t="shared" si="0"/>
        <v>LINK</v>
      </c>
      <c r="C29" s="3">
        <v>0</v>
      </c>
      <c r="D29" s="3" t="s">
        <v>830</v>
      </c>
      <c r="E29" s="4" t="s">
        <v>913</v>
      </c>
    </row>
    <row r="30" spans="1:5" x14ac:dyDescent="0.2">
      <c r="A30" s="2">
        <v>1557364885</v>
      </c>
      <c r="B30" s="40" t="str">
        <f t="shared" si="0"/>
        <v>LINK</v>
      </c>
      <c r="C30" s="3">
        <v>0</v>
      </c>
      <c r="D30" s="3" t="s">
        <v>824</v>
      </c>
      <c r="E30" s="4" t="s">
        <v>914</v>
      </c>
    </row>
    <row r="31" spans="1:5" x14ac:dyDescent="0.2">
      <c r="A31" s="2">
        <v>1557469068</v>
      </c>
      <c r="B31" s="40" t="str">
        <f t="shared" si="0"/>
        <v>LINK</v>
      </c>
      <c r="C31" s="3">
        <v>0</v>
      </c>
      <c r="D31" s="3" t="s">
        <v>824</v>
      </c>
      <c r="E31" s="4" t="s">
        <v>915</v>
      </c>
    </row>
    <row r="32" spans="1:5" x14ac:dyDescent="0.2">
      <c r="A32" s="2">
        <v>1557502763</v>
      </c>
      <c r="B32" s="40" t="str">
        <f t="shared" si="0"/>
        <v>LINK</v>
      </c>
      <c r="C32" s="3">
        <v>0</v>
      </c>
      <c r="D32" s="3" t="s">
        <v>824</v>
      </c>
      <c r="E32" s="4" t="s">
        <v>916</v>
      </c>
    </row>
    <row r="33" spans="1:5" x14ac:dyDescent="0.2">
      <c r="A33" s="2">
        <v>1557678809</v>
      </c>
      <c r="B33" s="40" t="str">
        <f t="shared" si="0"/>
        <v>LINK</v>
      </c>
      <c r="C33" s="3">
        <v>0</v>
      </c>
      <c r="D33" s="3" t="s">
        <v>844</v>
      </c>
      <c r="E33" s="4" t="s">
        <v>917</v>
      </c>
    </row>
    <row r="34" spans="1:5" x14ac:dyDescent="0.2">
      <c r="A34" s="2">
        <v>1557717449</v>
      </c>
      <c r="B34" s="40" t="str">
        <f t="shared" si="0"/>
        <v>LINK</v>
      </c>
      <c r="C34" s="3">
        <v>0</v>
      </c>
      <c r="D34" s="3" t="s">
        <v>844</v>
      </c>
      <c r="E34" s="4" t="s">
        <v>918</v>
      </c>
    </row>
    <row r="35" spans="1:5" x14ac:dyDescent="0.2">
      <c r="A35" s="2">
        <v>1557722055</v>
      </c>
      <c r="B35" s="40" t="str">
        <f t="shared" si="0"/>
        <v>LINK</v>
      </c>
      <c r="C35" s="3">
        <v>0</v>
      </c>
      <c r="D35" s="3" t="s">
        <v>844</v>
      </c>
      <c r="E35" s="4" t="s">
        <v>919</v>
      </c>
    </row>
    <row r="36" spans="1:5" x14ac:dyDescent="0.2">
      <c r="A36" s="2">
        <v>1557853992</v>
      </c>
      <c r="B36" s="40" t="str">
        <f t="shared" si="0"/>
        <v>LINK</v>
      </c>
      <c r="C36" s="3">
        <v>0</v>
      </c>
      <c r="D36" s="3" t="s">
        <v>844</v>
      </c>
      <c r="E36" s="4" t="s">
        <v>920</v>
      </c>
    </row>
    <row r="37" spans="1:5" x14ac:dyDescent="0.2">
      <c r="A37" s="2">
        <v>1557872472</v>
      </c>
      <c r="B37" s="40" t="str">
        <f t="shared" si="0"/>
        <v>LINK</v>
      </c>
      <c r="C37" s="3">
        <v>0</v>
      </c>
      <c r="D37" s="3" t="s">
        <v>832</v>
      </c>
      <c r="E37" s="4" t="s">
        <v>921</v>
      </c>
    </row>
    <row r="38" spans="1:5" x14ac:dyDescent="0.2">
      <c r="A38" s="2">
        <v>1557952901</v>
      </c>
      <c r="B38" s="40" t="str">
        <f t="shared" si="0"/>
        <v>LINK</v>
      </c>
      <c r="C38" s="3">
        <v>0</v>
      </c>
      <c r="D38" s="3" t="s">
        <v>844</v>
      </c>
      <c r="E38" s="4" t="s">
        <v>922</v>
      </c>
    </row>
    <row r="39" spans="1:5" x14ac:dyDescent="0.2">
      <c r="A39" s="2">
        <v>1557984944</v>
      </c>
      <c r="B39" s="40" t="str">
        <f t="shared" si="0"/>
        <v>LINK</v>
      </c>
      <c r="C39" s="3">
        <v>0</v>
      </c>
      <c r="D39" s="3" t="s">
        <v>824</v>
      </c>
      <c r="E39" s="4" t="s">
        <v>923</v>
      </c>
    </row>
    <row r="40" spans="1:5" x14ac:dyDescent="0.2">
      <c r="A40" s="2">
        <v>1558021913</v>
      </c>
      <c r="B40" s="40" t="str">
        <f t="shared" si="0"/>
        <v>LINK</v>
      </c>
      <c r="C40" s="3">
        <v>0</v>
      </c>
      <c r="D40" s="3" t="s">
        <v>832</v>
      </c>
      <c r="E40" s="4" t="s">
        <v>924</v>
      </c>
    </row>
    <row r="41" spans="1:5" x14ac:dyDescent="0.2">
      <c r="A41" s="2">
        <v>1558023575</v>
      </c>
      <c r="B41" s="40" t="str">
        <f t="shared" si="0"/>
        <v>LINK</v>
      </c>
      <c r="C41" s="3">
        <v>0</v>
      </c>
      <c r="D41" s="3" t="s">
        <v>840</v>
      </c>
      <c r="E41" s="4" t="s">
        <v>925</v>
      </c>
    </row>
    <row r="42" spans="1:5" x14ac:dyDescent="0.2">
      <c r="A42" s="2">
        <v>1558110746</v>
      </c>
      <c r="B42" s="40" t="str">
        <f t="shared" si="0"/>
        <v>LINK</v>
      </c>
      <c r="C42" s="3">
        <v>0</v>
      </c>
      <c r="D42" s="3" t="s">
        <v>844</v>
      </c>
      <c r="E42" s="4" t="s">
        <v>926</v>
      </c>
    </row>
    <row r="43" spans="1:5" x14ac:dyDescent="0.2">
      <c r="A43" s="2">
        <v>1558402130</v>
      </c>
      <c r="B43" s="40" t="str">
        <f t="shared" si="0"/>
        <v>LINK</v>
      </c>
      <c r="C43" s="3">
        <v>0</v>
      </c>
      <c r="D43" s="3" t="s">
        <v>844</v>
      </c>
      <c r="E43" s="4" t="s">
        <v>927</v>
      </c>
    </row>
    <row r="44" spans="1:5" x14ac:dyDescent="0.2">
      <c r="A44" s="2">
        <v>1558409739</v>
      </c>
      <c r="B44" s="40" t="str">
        <f t="shared" si="0"/>
        <v>LINK</v>
      </c>
      <c r="C44" s="3">
        <v>0</v>
      </c>
      <c r="D44" s="3" t="s">
        <v>844</v>
      </c>
      <c r="E44" s="4" t="s">
        <v>928</v>
      </c>
    </row>
    <row r="45" spans="1:5" x14ac:dyDescent="0.2">
      <c r="A45" s="2">
        <v>1558537268</v>
      </c>
      <c r="B45" s="40" t="str">
        <f t="shared" si="0"/>
        <v>LINK</v>
      </c>
      <c r="C45" s="3">
        <v>0</v>
      </c>
      <c r="D45" s="3" t="s">
        <v>824</v>
      </c>
      <c r="E45" s="4" t="s">
        <v>929</v>
      </c>
    </row>
    <row r="46" spans="1:5" x14ac:dyDescent="0.2">
      <c r="A46" s="2">
        <v>1558550251</v>
      </c>
      <c r="B46" s="40" t="str">
        <f t="shared" si="0"/>
        <v>LINK</v>
      </c>
      <c r="C46" s="3">
        <v>0</v>
      </c>
      <c r="D46" s="3" t="s">
        <v>844</v>
      </c>
      <c r="E46" s="4" t="s">
        <v>930</v>
      </c>
    </row>
    <row r="47" spans="1:5" x14ac:dyDescent="0.2">
      <c r="A47" s="2">
        <v>1558551304</v>
      </c>
      <c r="B47" s="40" t="str">
        <f t="shared" si="0"/>
        <v>LINK</v>
      </c>
      <c r="C47" s="3">
        <v>0</v>
      </c>
      <c r="D47" s="3" t="s">
        <v>818</v>
      </c>
      <c r="E47" s="4" t="s">
        <v>931</v>
      </c>
    </row>
    <row r="48" spans="1:5" x14ac:dyDescent="0.2">
      <c r="A48" s="2">
        <v>1558571203</v>
      </c>
      <c r="B48" s="40" t="str">
        <f t="shared" si="0"/>
        <v>LINK</v>
      </c>
      <c r="C48" s="3">
        <v>0</v>
      </c>
      <c r="D48" s="3" t="s">
        <v>837</v>
      </c>
      <c r="E48" s="4" t="s">
        <v>932</v>
      </c>
    </row>
    <row r="49" spans="1:5" x14ac:dyDescent="0.2">
      <c r="A49" s="2">
        <v>1558571434</v>
      </c>
      <c r="B49" s="40" t="str">
        <f t="shared" si="0"/>
        <v>LINK</v>
      </c>
      <c r="C49" s="3">
        <v>0</v>
      </c>
      <c r="D49" s="3" t="s">
        <v>841</v>
      </c>
      <c r="E49" s="4" t="s">
        <v>933</v>
      </c>
    </row>
    <row r="50" spans="1:5" x14ac:dyDescent="0.2">
      <c r="A50" s="2">
        <v>1558572216</v>
      </c>
      <c r="B50" s="40" t="str">
        <f t="shared" si="0"/>
        <v>LINK</v>
      </c>
      <c r="C50" s="3">
        <v>0</v>
      </c>
      <c r="D50" s="3" t="s">
        <v>838</v>
      </c>
      <c r="E50" s="4" t="s">
        <v>934</v>
      </c>
    </row>
    <row r="51" spans="1:5" x14ac:dyDescent="0.2">
      <c r="A51" s="2">
        <v>1558575654</v>
      </c>
      <c r="B51" s="40" t="str">
        <f t="shared" si="0"/>
        <v>LINK</v>
      </c>
      <c r="C51" s="3">
        <v>0</v>
      </c>
      <c r="D51" s="3" t="s">
        <v>837</v>
      </c>
      <c r="E51" s="4" t="s">
        <v>935</v>
      </c>
    </row>
    <row r="52" spans="1:5" x14ac:dyDescent="0.2">
      <c r="A52" s="2">
        <v>1558581505</v>
      </c>
      <c r="B52" s="40" t="str">
        <f t="shared" si="0"/>
        <v>LINK</v>
      </c>
      <c r="C52" s="3">
        <v>0</v>
      </c>
      <c r="D52" s="3" t="s">
        <v>828</v>
      </c>
      <c r="E52" s="4" t="s">
        <v>936</v>
      </c>
    </row>
    <row r="53" spans="1:5" x14ac:dyDescent="0.2">
      <c r="A53" s="2">
        <v>1558686833</v>
      </c>
      <c r="B53" s="40" t="str">
        <f t="shared" si="0"/>
        <v>LINK</v>
      </c>
      <c r="C53" s="3">
        <v>0</v>
      </c>
      <c r="D53" s="3" t="s">
        <v>832</v>
      </c>
      <c r="E53" s="4" t="s">
        <v>937</v>
      </c>
    </row>
    <row r="54" spans="1:5" x14ac:dyDescent="0.2">
      <c r="A54" s="2">
        <v>1558687107</v>
      </c>
      <c r="B54" s="40" t="str">
        <f t="shared" si="0"/>
        <v>LINK</v>
      </c>
      <c r="C54" s="3">
        <v>0</v>
      </c>
      <c r="D54" s="3" t="s">
        <v>851</v>
      </c>
      <c r="E54" s="4" t="s">
        <v>938</v>
      </c>
    </row>
    <row r="55" spans="1:5" x14ac:dyDescent="0.2">
      <c r="A55" s="2">
        <v>1558765496</v>
      </c>
      <c r="B55" s="40" t="str">
        <f t="shared" si="0"/>
        <v>LINK</v>
      </c>
      <c r="C55" s="3">
        <v>0</v>
      </c>
      <c r="D55" s="3" t="s">
        <v>824</v>
      </c>
      <c r="E55" s="4" t="s">
        <v>939</v>
      </c>
    </row>
    <row r="56" spans="1:5" x14ac:dyDescent="0.2">
      <c r="A56" s="2">
        <v>1558773356</v>
      </c>
      <c r="B56" s="40" t="str">
        <f t="shared" si="0"/>
        <v>LINK</v>
      </c>
      <c r="C56" s="3">
        <v>0</v>
      </c>
      <c r="D56" s="3" t="s">
        <v>844</v>
      </c>
      <c r="E56" s="4" t="s">
        <v>940</v>
      </c>
    </row>
    <row r="57" spans="1:5" x14ac:dyDescent="0.2">
      <c r="A57" s="2">
        <v>1558915577</v>
      </c>
      <c r="B57" s="40" t="str">
        <f t="shared" si="0"/>
        <v>LINK</v>
      </c>
      <c r="C57" s="3">
        <v>0</v>
      </c>
      <c r="D57" s="3" t="s">
        <v>822</v>
      </c>
      <c r="E57" s="4" t="s">
        <v>941</v>
      </c>
    </row>
    <row r="58" spans="1:5" x14ac:dyDescent="0.2">
      <c r="A58" s="2">
        <v>1558923426</v>
      </c>
      <c r="B58" s="40" t="str">
        <f t="shared" si="0"/>
        <v>LINK</v>
      </c>
      <c r="C58" s="3">
        <v>0</v>
      </c>
      <c r="D58" s="3" t="s">
        <v>844</v>
      </c>
      <c r="E58" s="4" t="s">
        <v>942</v>
      </c>
    </row>
    <row r="59" spans="1:5" x14ac:dyDescent="0.2">
      <c r="A59" s="2">
        <v>1558945574</v>
      </c>
      <c r="B59" s="40" t="str">
        <f t="shared" si="0"/>
        <v>LINK</v>
      </c>
      <c r="C59" s="3">
        <v>0</v>
      </c>
      <c r="D59" s="3" t="s">
        <v>849</v>
      </c>
      <c r="E59" s="4" t="s">
        <v>943</v>
      </c>
    </row>
    <row r="60" spans="1:5" x14ac:dyDescent="0.2">
      <c r="A60" s="2">
        <v>1558945574</v>
      </c>
      <c r="B60" s="40" t="str">
        <f t="shared" si="0"/>
        <v>LINK</v>
      </c>
      <c r="C60" s="3">
        <v>0</v>
      </c>
      <c r="D60" s="3" t="s">
        <v>849</v>
      </c>
      <c r="E60" s="4" t="s">
        <v>944</v>
      </c>
    </row>
    <row r="61" spans="1:5" x14ac:dyDescent="0.2">
      <c r="A61" s="2">
        <v>1558945734</v>
      </c>
      <c r="B61" s="40" t="str">
        <f t="shared" si="0"/>
        <v>LINK</v>
      </c>
      <c r="C61" s="3">
        <v>0</v>
      </c>
      <c r="D61" s="3" t="s">
        <v>849</v>
      </c>
      <c r="E61" s="4" t="s">
        <v>945</v>
      </c>
    </row>
    <row r="62" spans="1:5" x14ac:dyDescent="0.2">
      <c r="A62" s="2">
        <v>1558945734</v>
      </c>
      <c r="B62" s="40" t="str">
        <f t="shared" si="0"/>
        <v>LINK</v>
      </c>
      <c r="C62" s="3">
        <v>0</v>
      </c>
      <c r="D62" s="3" t="s">
        <v>849</v>
      </c>
      <c r="E62" s="4" t="s">
        <v>946</v>
      </c>
    </row>
    <row r="63" spans="1:5" x14ac:dyDescent="0.2">
      <c r="A63" s="2">
        <v>1558945853</v>
      </c>
      <c r="B63" s="40" t="str">
        <f t="shared" si="0"/>
        <v>LINK</v>
      </c>
      <c r="C63" s="3">
        <v>0</v>
      </c>
      <c r="D63" s="3" t="s">
        <v>850</v>
      </c>
      <c r="E63" s="4" t="s">
        <v>947</v>
      </c>
    </row>
    <row r="64" spans="1:5" x14ac:dyDescent="0.2">
      <c r="A64" s="2">
        <v>1559031574</v>
      </c>
      <c r="B64" s="40" t="str">
        <f t="shared" si="0"/>
        <v>LINK</v>
      </c>
      <c r="C64" s="3">
        <v>0</v>
      </c>
      <c r="D64" s="3" t="s">
        <v>832</v>
      </c>
      <c r="E64" s="4" t="s">
        <v>948</v>
      </c>
    </row>
    <row r="65" spans="1:5" x14ac:dyDescent="0.2">
      <c r="A65" s="2">
        <v>1559059555</v>
      </c>
      <c r="B65" s="40" t="str">
        <f t="shared" si="0"/>
        <v>LINK</v>
      </c>
      <c r="C65" s="3">
        <v>1</v>
      </c>
      <c r="D65" s="3" t="s">
        <v>829</v>
      </c>
      <c r="E65" s="4" t="s">
        <v>949</v>
      </c>
    </row>
    <row r="66" spans="1:5" x14ac:dyDescent="0.2">
      <c r="A66" s="2">
        <v>1559087888</v>
      </c>
      <c r="B66" s="40" t="str">
        <f t="shared" si="0"/>
        <v>LINK</v>
      </c>
      <c r="C66" s="3">
        <v>0</v>
      </c>
      <c r="D66" s="3" t="s">
        <v>847</v>
      </c>
      <c r="E66" s="4" t="s">
        <v>950</v>
      </c>
    </row>
    <row r="67" spans="1:5" x14ac:dyDescent="0.2">
      <c r="A67" s="2">
        <v>1559090028</v>
      </c>
      <c r="B67" s="40" t="str">
        <f t="shared" ref="B67:B130" si="1">HYPERLINK(CONCATENATE("https://lcsb-databases.epfl.ch/Graph2/loadReaction/",A67),"LINK")</f>
        <v>LINK</v>
      </c>
      <c r="C67" s="3">
        <v>0</v>
      </c>
      <c r="D67" s="3" t="s">
        <v>847</v>
      </c>
      <c r="E67" s="4" t="s">
        <v>951</v>
      </c>
    </row>
    <row r="68" spans="1:5" x14ac:dyDescent="0.2">
      <c r="A68" s="2">
        <v>1559093872</v>
      </c>
      <c r="B68" s="40" t="str">
        <f t="shared" si="1"/>
        <v>LINK</v>
      </c>
      <c r="C68" s="3">
        <v>0</v>
      </c>
      <c r="D68" s="3" t="s">
        <v>847</v>
      </c>
      <c r="E68" s="4" t="s">
        <v>952</v>
      </c>
    </row>
    <row r="69" spans="1:5" x14ac:dyDescent="0.2">
      <c r="A69" s="2">
        <v>1559099903</v>
      </c>
      <c r="B69" s="40" t="str">
        <f t="shared" si="1"/>
        <v>LINK</v>
      </c>
      <c r="C69" s="3">
        <v>0</v>
      </c>
      <c r="D69" s="3" t="s">
        <v>845</v>
      </c>
      <c r="E69" s="4" t="s">
        <v>953</v>
      </c>
    </row>
    <row r="70" spans="1:5" x14ac:dyDescent="0.2">
      <c r="A70" s="2">
        <v>1559101158</v>
      </c>
      <c r="B70" s="40" t="str">
        <f t="shared" si="1"/>
        <v>LINK</v>
      </c>
      <c r="C70" s="3">
        <v>0</v>
      </c>
      <c r="D70" s="3" t="s">
        <v>844</v>
      </c>
      <c r="E70" s="4" t="s">
        <v>954</v>
      </c>
    </row>
    <row r="71" spans="1:5" x14ac:dyDescent="0.2">
      <c r="A71" s="2">
        <v>1559124592</v>
      </c>
      <c r="B71" s="40" t="str">
        <f t="shared" si="1"/>
        <v>LINK</v>
      </c>
      <c r="C71" s="3">
        <v>0</v>
      </c>
      <c r="D71" s="3" t="s">
        <v>847</v>
      </c>
      <c r="E71" s="4" t="s">
        <v>955</v>
      </c>
    </row>
    <row r="72" spans="1:5" x14ac:dyDescent="0.2">
      <c r="A72" s="2">
        <v>1559127250</v>
      </c>
      <c r="B72" s="40" t="str">
        <f t="shared" si="1"/>
        <v>LINK</v>
      </c>
      <c r="C72" s="3">
        <v>0</v>
      </c>
      <c r="D72" s="3" t="s">
        <v>846</v>
      </c>
      <c r="E72" s="4" t="s">
        <v>956</v>
      </c>
    </row>
    <row r="73" spans="1:5" x14ac:dyDescent="0.2">
      <c r="A73" s="2">
        <v>1559200608</v>
      </c>
      <c r="B73" s="40" t="str">
        <f t="shared" si="1"/>
        <v>LINK</v>
      </c>
      <c r="C73" s="3">
        <v>0</v>
      </c>
      <c r="D73" s="3" t="s">
        <v>824</v>
      </c>
      <c r="E73" s="4" t="s">
        <v>957</v>
      </c>
    </row>
    <row r="74" spans="1:5" x14ac:dyDescent="0.2">
      <c r="A74" s="2">
        <v>1559278867</v>
      </c>
      <c r="B74" s="40" t="str">
        <f t="shared" si="1"/>
        <v>LINK</v>
      </c>
      <c r="C74" s="3">
        <v>0</v>
      </c>
      <c r="D74" s="3" t="s">
        <v>860</v>
      </c>
      <c r="E74" s="4" t="s">
        <v>958</v>
      </c>
    </row>
    <row r="75" spans="1:5" x14ac:dyDescent="0.2">
      <c r="A75" s="2">
        <v>1559278964</v>
      </c>
      <c r="B75" s="40" t="str">
        <f t="shared" si="1"/>
        <v>LINK</v>
      </c>
      <c r="C75" s="3">
        <v>0</v>
      </c>
      <c r="D75" s="3" t="s">
        <v>875</v>
      </c>
      <c r="E75" s="4" t="s">
        <v>959</v>
      </c>
    </row>
    <row r="76" spans="1:5" x14ac:dyDescent="0.2">
      <c r="A76" s="2">
        <v>1559279064</v>
      </c>
      <c r="B76" s="40" t="str">
        <f t="shared" si="1"/>
        <v>LINK</v>
      </c>
      <c r="C76" s="3">
        <v>0</v>
      </c>
      <c r="D76" s="3" t="s">
        <v>874</v>
      </c>
      <c r="E76" s="4" t="s">
        <v>960</v>
      </c>
    </row>
    <row r="77" spans="1:5" x14ac:dyDescent="0.2">
      <c r="A77" s="2">
        <v>1559279064</v>
      </c>
      <c r="B77" s="40" t="str">
        <f t="shared" si="1"/>
        <v>LINK</v>
      </c>
      <c r="C77" s="3">
        <v>0</v>
      </c>
      <c r="D77" s="3" t="s">
        <v>874</v>
      </c>
      <c r="E77" s="4" t="s">
        <v>961</v>
      </c>
    </row>
    <row r="78" spans="1:5" x14ac:dyDescent="0.2">
      <c r="A78" s="2">
        <v>1559279189</v>
      </c>
      <c r="B78" s="40" t="str">
        <f t="shared" si="1"/>
        <v>LINK</v>
      </c>
      <c r="C78" s="3">
        <v>0</v>
      </c>
      <c r="D78" s="3" t="s">
        <v>876</v>
      </c>
      <c r="E78" s="4" t="s">
        <v>962</v>
      </c>
    </row>
    <row r="79" spans="1:5" x14ac:dyDescent="0.2">
      <c r="A79" s="2">
        <v>1559279335</v>
      </c>
      <c r="B79" s="40" t="str">
        <f t="shared" si="1"/>
        <v>LINK</v>
      </c>
      <c r="C79" s="3">
        <v>0</v>
      </c>
      <c r="D79" s="3" t="s">
        <v>864</v>
      </c>
      <c r="E79" s="4" t="s">
        <v>963</v>
      </c>
    </row>
    <row r="80" spans="1:5" x14ac:dyDescent="0.2">
      <c r="A80" s="2">
        <v>1559280962</v>
      </c>
      <c r="B80" s="40" t="str">
        <f t="shared" si="1"/>
        <v>LINK</v>
      </c>
      <c r="C80" s="3">
        <v>0</v>
      </c>
      <c r="D80" s="3" t="s">
        <v>826</v>
      </c>
      <c r="E80" s="4" t="s">
        <v>964</v>
      </c>
    </row>
    <row r="81" spans="1:5" x14ac:dyDescent="0.2">
      <c r="A81" s="2">
        <v>1559281014</v>
      </c>
      <c r="B81" s="40" t="str">
        <f t="shared" si="1"/>
        <v>LINK</v>
      </c>
      <c r="C81" s="3">
        <v>0</v>
      </c>
      <c r="D81" s="3" t="s">
        <v>832</v>
      </c>
      <c r="E81" s="4" t="s">
        <v>965</v>
      </c>
    </row>
    <row r="82" spans="1:5" x14ac:dyDescent="0.2">
      <c r="A82" s="2">
        <v>1559281072</v>
      </c>
      <c r="B82" s="40" t="str">
        <f t="shared" si="1"/>
        <v>LINK</v>
      </c>
      <c r="C82" s="3">
        <v>0</v>
      </c>
      <c r="D82" s="3" t="s">
        <v>832</v>
      </c>
      <c r="E82" s="4" t="s">
        <v>966</v>
      </c>
    </row>
    <row r="83" spans="1:5" x14ac:dyDescent="0.2">
      <c r="A83" s="2">
        <v>1559281113</v>
      </c>
      <c r="B83" s="40" t="str">
        <f t="shared" si="1"/>
        <v>LINK</v>
      </c>
      <c r="C83" s="3">
        <v>0</v>
      </c>
      <c r="D83" s="3" t="s">
        <v>832</v>
      </c>
      <c r="E83" s="4" t="s">
        <v>967</v>
      </c>
    </row>
    <row r="84" spans="1:5" x14ac:dyDescent="0.2">
      <c r="A84" s="2">
        <v>1559281162</v>
      </c>
      <c r="B84" s="40" t="str">
        <f t="shared" si="1"/>
        <v>LINK</v>
      </c>
      <c r="C84" s="3">
        <v>0</v>
      </c>
      <c r="D84" s="3" t="s">
        <v>832</v>
      </c>
      <c r="E84" s="4" t="s">
        <v>968</v>
      </c>
    </row>
    <row r="85" spans="1:5" x14ac:dyDescent="0.2">
      <c r="A85" s="2">
        <v>1559281807</v>
      </c>
      <c r="B85" s="40" t="str">
        <f t="shared" si="1"/>
        <v>LINK</v>
      </c>
      <c r="C85" s="3">
        <v>0</v>
      </c>
      <c r="D85" s="3" t="s">
        <v>825</v>
      </c>
      <c r="E85" s="4" t="s">
        <v>969</v>
      </c>
    </row>
    <row r="86" spans="1:5" x14ac:dyDescent="0.2">
      <c r="A86" s="2">
        <v>1559281827</v>
      </c>
      <c r="B86" s="40" t="str">
        <f t="shared" si="1"/>
        <v>LINK</v>
      </c>
      <c r="C86" s="3">
        <v>0</v>
      </c>
      <c r="D86" s="3" t="s">
        <v>822</v>
      </c>
      <c r="E86" s="4" t="s">
        <v>970</v>
      </c>
    </row>
    <row r="87" spans="1:5" x14ac:dyDescent="0.2">
      <c r="A87" s="2">
        <v>1559281865</v>
      </c>
      <c r="B87" s="40" t="str">
        <f t="shared" si="1"/>
        <v>LINK</v>
      </c>
      <c r="C87" s="3">
        <v>0</v>
      </c>
      <c r="D87" s="3" t="s">
        <v>822</v>
      </c>
      <c r="E87" s="4" t="s">
        <v>971</v>
      </c>
    </row>
    <row r="88" spans="1:5" x14ac:dyDescent="0.2">
      <c r="A88" s="2">
        <v>1559281899</v>
      </c>
      <c r="B88" s="40" t="str">
        <f t="shared" si="1"/>
        <v>LINK</v>
      </c>
      <c r="C88" s="3">
        <v>0</v>
      </c>
      <c r="D88" s="3" t="s">
        <v>822</v>
      </c>
      <c r="E88" s="4" t="s">
        <v>972</v>
      </c>
    </row>
    <row r="89" spans="1:5" x14ac:dyDescent="0.2">
      <c r="A89" s="2">
        <v>1559281935</v>
      </c>
      <c r="B89" s="40" t="str">
        <f t="shared" si="1"/>
        <v>LINK</v>
      </c>
      <c r="C89" s="3">
        <v>0</v>
      </c>
      <c r="D89" s="3" t="s">
        <v>822</v>
      </c>
      <c r="E89" s="4" t="s">
        <v>973</v>
      </c>
    </row>
    <row r="90" spans="1:5" x14ac:dyDescent="0.2">
      <c r="A90" s="2">
        <v>1559281971</v>
      </c>
      <c r="B90" s="40" t="str">
        <f t="shared" si="1"/>
        <v>LINK</v>
      </c>
      <c r="C90" s="3">
        <v>0</v>
      </c>
      <c r="D90" s="3" t="s">
        <v>822</v>
      </c>
      <c r="E90" s="4" t="s">
        <v>974</v>
      </c>
    </row>
    <row r="91" spans="1:5" x14ac:dyDescent="0.2">
      <c r="A91" s="2">
        <v>1559281997</v>
      </c>
      <c r="B91" s="40" t="str">
        <f t="shared" si="1"/>
        <v>LINK</v>
      </c>
      <c r="C91" s="3">
        <v>0</v>
      </c>
      <c r="D91" s="3" t="s">
        <v>822</v>
      </c>
      <c r="E91" s="4" t="s">
        <v>975</v>
      </c>
    </row>
    <row r="92" spans="1:5" x14ac:dyDescent="0.2">
      <c r="A92" s="2">
        <v>1559282059</v>
      </c>
      <c r="B92" s="40" t="str">
        <f t="shared" si="1"/>
        <v>LINK</v>
      </c>
      <c r="C92" s="3">
        <v>0</v>
      </c>
      <c r="D92" s="3" t="s">
        <v>822</v>
      </c>
      <c r="E92" s="4" t="s">
        <v>976</v>
      </c>
    </row>
    <row r="93" spans="1:5" x14ac:dyDescent="0.2">
      <c r="A93" s="2">
        <v>1559282111</v>
      </c>
      <c r="B93" s="40" t="str">
        <f t="shared" si="1"/>
        <v>LINK</v>
      </c>
      <c r="C93" s="3">
        <v>0</v>
      </c>
      <c r="D93" s="3" t="s">
        <v>822</v>
      </c>
      <c r="E93" s="4" t="s">
        <v>977</v>
      </c>
    </row>
    <row r="94" spans="1:5" x14ac:dyDescent="0.2">
      <c r="A94" s="2">
        <v>1559282143</v>
      </c>
      <c r="B94" s="40" t="str">
        <f t="shared" si="1"/>
        <v>LINK</v>
      </c>
      <c r="C94" s="3">
        <v>0</v>
      </c>
      <c r="D94" s="3" t="s">
        <v>822</v>
      </c>
      <c r="E94" s="4" t="s">
        <v>978</v>
      </c>
    </row>
    <row r="95" spans="1:5" x14ac:dyDescent="0.2">
      <c r="A95" s="2">
        <v>1559282790</v>
      </c>
      <c r="B95" s="40" t="str">
        <f t="shared" si="1"/>
        <v>LINK</v>
      </c>
      <c r="C95" s="3">
        <v>0</v>
      </c>
      <c r="D95" s="3" t="s">
        <v>833</v>
      </c>
      <c r="E95" s="4" t="s">
        <v>979</v>
      </c>
    </row>
    <row r="96" spans="1:5" x14ac:dyDescent="0.2">
      <c r="A96" s="2">
        <v>1559282825</v>
      </c>
      <c r="B96" s="40" t="str">
        <f t="shared" si="1"/>
        <v>LINK</v>
      </c>
      <c r="C96" s="3">
        <v>0</v>
      </c>
      <c r="D96" s="3" t="s">
        <v>827</v>
      </c>
      <c r="E96" s="4" t="s">
        <v>980</v>
      </c>
    </row>
    <row r="97" spans="1:5" x14ac:dyDescent="0.2">
      <c r="A97" s="2">
        <v>1559282847</v>
      </c>
      <c r="B97" s="40" t="str">
        <f t="shared" si="1"/>
        <v>LINK</v>
      </c>
      <c r="C97" s="3">
        <v>0</v>
      </c>
      <c r="D97" s="3" t="s">
        <v>827</v>
      </c>
      <c r="E97" s="4" t="s">
        <v>981</v>
      </c>
    </row>
    <row r="98" spans="1:5" x14ac:dyDescent="0.2">
      <c r="A98" s="2">
        <v>1559282905</v>
      </c>
      <c r="B98" s="40" t="str">
        <f t="shared" si="1"/>
        <v>LINK</v>
      </c>
      <c r="C98" s="3">
        <v>0</v>
      </c>
      <c r="D98" s="3" t="s">
        <v>828</v>
      </c>
      <c r="E98" s="4" t="s">
        <v>982</v>
      </c>
    </row>
    <row r="99" spans="1:5" x14ac:dyDescent="0.2">
      <c r="A99" s="2">
        <v>1559282935</v>
      </c>
      <c r="B99" s="40" t="str">
        <f t="shared" si="1"/>
        <v>LINK</v>
      </c>
      <c r="C99" s="3">
        <v>0</v>
      </c>
      <c r="D99" s="3" t="s">
        <v>834</v>
      </c>
      <c r="E99" s="4" t="s">
        <v>983</v>
      </c>
    </row>
    <row r="100" spans="1:5" x14ac:dyDescent="0.2">
      <c r="A100" s="2">
        <v>1559282935</v>
      </c>
      <c r="B100" s="40" t="str">
        <f t="shared" si="1"/>
        <v>LINK</v>
      </c>
      <c r="C100" s="3">
        <v>0</v>
      </c>
      <c r="D100" s="3" t="s">
        <v>834</v>
      </c>
      <c r="E100" s="4" t="s">
        <v>984</v>
      </c>
    </row>
    <row r="101" spans="1:5" x14ac:dyDescent="0.2">
      <c r="A101" s="2">
        <v>1559282969</v>
      </c>
      <c r="B101" s="40" t="str">
        <f t="shared" si="1"/>
        <v>LINK</v>
      </c>
      <c r="C101" s="3">
        <v>0</v>
      </c>
      <c r="D101" s="3" t="s">
        <v>834</v>
      </c>
      <c r="E101" s="4" t="s">
        <v>985</v>
      </c>
    </row>
    <row r="102" spans="1:5" x14ac:dyDescent="0.2">
      <c r="A102" s="2">
        <v>1559282991</v>
      </c>
      <c r="B102" s="40" t="str">
        <f t="shared" si="1"/>
        <v>LINK</v>
      </c>
      <c r="C102" s="3">
        <v>1</v>
      </c>
      <c r="D102" s="3" t="s">
        <v>817</v>
      </c>
      <c r="E102" s="4" t="s">
        <v>986</v>
      </c>
    </row>
    <row r="103" spans="1:5" x14ac:dyDescent="0.2">
      <c r="A103" s="2">
        <v>1559283039</v>
      </c>
      <c r="B103" s="40" t="str">
        <f t="shared" si="1"/>
        <v>LINK</v>
      </c>
      <c r="C103" s="3">
        <v>0</v>
      </c>
      <c r="D103" s="3" t="s">
        <v>817</v>
      </c>
      <c r="E103" s="4" t="s">
        <v>987</v>
      </c>
    </row>
    <row r="104" spans="1:5" x14ac:dyDescent="0.2">
      <c r="A104" s="2">
        <v>1559283055</v>
      </c>
      <c r="B104" s="40" t="str">
        <f t="shared" si="1"/>
        <v>LINK</v>
      </c>
      <c r="C104" s="3">
        <v>0</v>
      </c>
      <c r="D104" s="3" t="s">
        <v>831</v>
      </c>
      <c r="E104" s="4" t="s">
        <v>988</v>
      </c>
    </row>
    <row r="105" spans="1:5" x14ac:dyDescent="0.2">
      <c r="A105" s="2">
        <v>1559283069</v>
      </c>
      <c r="B105" s="40" t="str">
        <f t="shared" si="1"/>
        <v>LINK</v>
      </c>
      <c r="C105" s="3">
        <v>0</v>
      </c>
      <c r="D105" s="3" t="s">
        <v>831</v>
      </c>
      <c r="E105" s="4" t="s">
        <v>989</v>
      </c>
    </row>
    <row r="106" spans="1:5" x14ac:dyDescent="0.2">
      <c r="A106" s="2">
        <v>1559283083</v>
      </c>
      <c r="B106" s="40" t="str">
        <f t="shared" si="1"/>
        <v>LINK</v>
      </c>
      <c r="C106" s="3">
        <v>0</v>
      </c>
      <c r="D106" s="3" t="s">
        <v>830</v>
      </c>
      <c r="E106" s="4" t="s">
        <v>990</v>
      </c>
    </row>
    <row r="107" spans="1:5" x14ac:dyDescent="0.2">
      <c r="A107" s="2">
        <v>1559283101</v>
      </c>
      <c r="B107" s="40" t="str">
        <f t="shared" si="1"/>
        <v>LINK</v>
      </c>
      <c r="C107" s="3">
        <v>0</v>
      </c>
      <c r="D107" s="3" t="s">
        <v>830</v>
      </c>
      <c r="E107" s="4" t="s">
        <v>991</v>
      </c>
    </row>
    <row r="108" spans="1:5" x14ac:dyDescent="0.2">
      <c r="A108" s="2">
        <v>1559283135</v>
      </c>
      <c r="B108" s="40" t="str">
        <f t="shared" si="1"/>
        <v>LINK</v>
      </c>
      <c r="C108" s="3">
        <v>0</v>
      </c>
      <c r="D108" s="3" t="s">
        <v>821</v>
      </c>
      <c r="E108" s="4" t="s">
        <v>992</v>
      </c>
    </row>
    <row r="109" spans="1:5" x14ac:dyDescent="0.2">
      <c r="A109" s="2">
        <v>1559283150</v>
      </c>
      <c r="B109" s="40" t="str">
        <f t="shared" si="1"/>
        <v>LINK</v>
      </c>
      <c r="C109" s="3">
        <v>0</v>
      </c>
      <c r="D109" s="3" t="s">
        <v>835</v>
      </c>
      <c r="E109" s="4" t="s">
        <v>993</v>
      </c>
    </row>
    <row r="110" spans="1:5" x14ac:dyDescent="0.2">
      <c r="A110" s="2">
        <v>1559283164</v>
      </c>
      <c r="B110" s="40" t="str">
        <f t="shared" si="1"/>
        <v>LINK</v>
      </c>
      <c r="C110" s="3">
        <v>0</v>
      </c>
      <c r="D110" s="3" t="s">
        <v>829</v>
      </c>
      <c r="E110" s="4" t="s">
        <v>994</v>
      </c>
    </row>
    <row r="111" spans="1:5" x14ac:dyDescent="0.2">
      <c r="A111" s="2">
        <v>1559283179</v>
      </c>
      <c r="B111" s="40" t="str">
        <f t="shared" si="1"/>
        <v>LINK</v>
      </c>
      <c r="C111" s="3">
        <v>0</v>
      </c>
      <c r="D111" s="3" t="s">
        <v>829</v>
      </c>
      <c r="E111" s="4" t="s">
        <v>995</v>
      </c>
    </row>
    <row r="112" spans="1:5" x14ac:dyDescent="0.2">
      <c r="A112" s="2">
        <v>1559456700</v>
      </c>
      <c r="B112" s="40" t="str">
        <f t="shared" si="1"/>
        <v>LINK</v>
      </c>
      <c r="C112" s="3">
        <v>0</v>
      </c>
      <c r="D112" s="3" t="s">
        <v>832</v>
      </c>
      <c r="E112" s="4" t="s">
        <v>996</v>
      </c>
    </row>
    <row r="113" spans="1:5" x14ac:dyDescent="0.2">
      <c r="A113" s="2">
        <v>1559552067</v>
      </c>
      <c r="B113" s="40" t="str">
        <f t="shared" si="1"/>
        <v>LINK</v>
      </c>
      <c r="C113" s="3">
        <v>0</v>
      </c>
      <c r="D113" s="3" t="s">
        <v>847</v>
      </c>
      <c r="E113" s="4" t="s">
        <v>997</v>
      </c>
    </row>
    <row r="114" spans="1:5" x14ac:dyDescent="0.2">
      <c r="A114" s="2">
        <v>1559625101</v>
      </c>
      <c r="B114" s="40" t="str">
        <f t="shared" si="1"/>
        <v>LINK</v>
      </c>
      <c r="C114" s="3">
        <v>0</v>
      </c>
      <c r="D114" s="3" t="s">
        <v>830</v>
      </c>
      <c r="E114" s="4" t="s">
        <v>998</v>
      </c>
    </row>
    <row r="115" spans="1:5" x14ac:dyDescent="0.2">
      <c r="A115" s="2">
        <v>1559748492</v>
      </c>
      <c r="B115" s="40" t="str">
        <f t="shared" si="1"/>
        <v>LINK</v>
      </c>
      <c r="C115" s="3">
        <v>0</v>
      </c>
      <c r="D115" s="3" t="s">
        <v>832</v>
      </c>
      <c r="E115" s="4" t="s">
        <v>999</v>
      </c>
    </row>
    <row r="116" spans="1:5" x14ac:dyDescent="0.2">
      <c r="A116" s="2">
        <v>1559899903</v>
      </c>
      <c r="B116" s="40" t="str">
        <f t="shared" si="1"/>
        <v>LINK</v>
      </c>
      <c r="C116" s="3">
        <v>0</v>
      </c>
      <c r="D116" s="3" t="s">
        <v>845</v>
      </c>
      <c r="E116" s="4" t="s">
        <v>1000</v>
      </c>
    </row>
    <row r="117" spans="1:5" x14ac:dyDescent="0.2">
      <c r="A117" s="2">
        <v>1559954781</v>
      </c>
      <c r="B117" s="40" t="str">
        <f t="shared" si="1"/>
        <v>LINK</v>
      </c>
      <c r="C117" s="3">
        <v>0</v>
      </c>
      <c r="D117" s="3" t="s">
        <v>844</v>
      </c>
      <c r="E117" s="4" t="s">
        <v>1001</v>
      </c>
    </row>
    <row r="118" spans="1:5" x14ac:dyDescent="0.2">
      <c r="A118" s="2">
        <v>1559983043</v>
      </c>
      <c r="B118" s="40" t="str">
        <f t="shared" si="1"/>
        <v>LINK</v>
      </c>
      <c r="C118" s="3">
        <v>0</v>
      </c>
      <c r="D118" s="3" t="s">
        <v>860</v>
      </c>
      <c r="E118" s="4" t="s">
        <v>1002</v>
      </c>
    </row>
    <row r="119" spans="1:5" x14ac:dyDescent="0.2">
      <c r="A119" s="2">
        <v>1559992229</v>
      </c>
      <c r="B119" s="40" t="str">
        <f t="shared" si="1"/>
        <v>LINK</v>
      </c>
      <c r="C119" s="3">
        <v>0</v>
      </c>
      <c r="D119" s="3" t="s">
        <v>832</v>
      </c>
      <c r="E119" s="4" t="s">
        <v>1003</v>
      </c>
    </row>
    <row r="120" spans="1:5" x14ac:dyDescent="0.2">
      <c r="A120" s="2">
        <v>1560036507</v>
      </c>
      <c r="B120" s="40" t="str">
        <f t="shared" si="1"/>
        <v>LINK</v>
      </c>
      <c r="C120" s="3">
        <v>0</v>
      </c>
      <c r="D120" s="3" t="s">
        <v>844</v>
      </c>
      <c r="E120" s="4" t="s">
        <v>1004</v>
      </c>
    </row>
    <row r="121" spans="1:5" x14ac:dyDescent="0.2">
      <c r="A121" s="2">
        <v>1560052552</v>
      </c>
      <c r="B121" s="40" t="str">
        <f t="shared" si="1"/>
        <v>LINK</v>
      </c>
      <c r="C121" s="3">
        <v>0</v>
      </c>
      <c r="D121" s="3" t="s">
        <v>854</v>
      </c>
      <c r="E121" s="4" t="s">
        <v>1005</v>
      </c>
    </row>
    <row r="122" spans="1:5" x14ac:dyDescent="0.2">
      <c r="A122" s="2">
        <v>1560052898</v>
      </c>
      <c r="B122" s="40" t="str">
        <f t="shared" si="1"/>
        <v>LINK</v>
      </c>
      <c r="C122" s="3">
        <v>0</v>
      </c>
      <c r="D122" s="3" t="s">
        <v>830</v>
      </c>
      <c r="E122" s="4" t="s">
        <v>1006</v>
      </c>
    </row>
    <row r="123" spans="1:5" x14ac:dyDescent="0.2">
      <c r="A123" s="2">
        <v>1560067115</v>
      </c>
      <c r="B123" s="40" t="str">
        <f t="shared" si="1"/>
        <v>LINK</v>
      </c>
      <c r="C123" s="3">
        <v>0</v>
      </c>
      <c r="D123" s="3" t="s">
        <v>844</v>
      </c>
      <c r="E123" s="4" t="s">
        <v>1007</v>
      </c>
    </row>
    <row r="124" spans="1:5" x14ac:dyDescent="0.2">
      <c r="A124" s="2">
        <v>1560437851</v>
      </c>
      <c r="B124" s="40" t="str">
        <f t="shared" si="1"/>
        <v>LINK</v>
      </c>
      <c r="C124" s="3">
        <v>0</v>
      </c>
      <c r="D124" s="3" t="s">
        <v>853</v>
      </c>
      <c r="E124" s="4" t="s">
        <v>1008</v>
      </c>
    </row>
    <row r="125" spans="1:5" x14ac:dyDescent="0.2">
      <c r="A125" s="2">
        <v>1560439919</v>
      </c>
      <c r="B125" s="40" t="str">
        <f t="shared" si="1"/>
        <v>LINK</v>
      </c>
      <c r="C125" s="3">
        <v>0</v>
      </c>
      <c r="D125" s="3" t="s">
        <v>839</v>
      </c>
      <c r="E125" s="4" t="s">
        <v>1009</v>
      </c>
    </row>
    <row r="126" spans="1:5" x14ac:dyDescent="0.2">
      <c r="A126" s="2">
        <v>1560448229</v>
      </c>
      <c r="B126" s="40" t="str">
        <f t="shared" si="1"/>
        <v>LINK</v>
      </c>
      <c r="C126" s="3">
        <v>0</v>
      </c>
      <c r="D126" s="3" t="s">
        <v>860</v>
      </c>
      <c r="E126" s="4" t="s">
        <v>1010</v>
      </c>
    </row>
    <row r="127" spans="1:5" x14ac:dyDescent="0.2">
      <c r="A127" s="2">
        <v>1560448333</v>
      </c>
      <c r="B127" s="40" t="str">
        <f t="shared" si="1"/>
        <v>LINK</v>
      </c>
      <c r="C127" s="3">
        <v>0</v>
      </c>
      <c r="D127" s="3" t="s">
        <v>832</v>
      </c>
      <c r="E127" s="4" t="s">
        <v>1011</v>
      </c>
    </row>
    <row r="128" spans="1:5" x14ac:dyDescent="0.2">
      <c r="A128" s="2">
        <v>1560448367</v>
      </c>
      <c r="B128" s="40" t="str">
        <f t="shared" si="1"/>
        <v>LINK</v>
      </c>
      <c r="C128" s="3">
        <v>0</v>
      </c>
      <c r="D128" s="3" t="s">
        <v>871</v>
      </c>
      <c r="E128" s="4" t="s">
        <v>1012</v>
      </c>
    </row>
    <row r="129" spans="1:5" x14ac:dyDescent="0.2">
      <c r="A129" s="2">
        <v>1560448580</v>
      </c>
      <c r="B129" s="40" t="str">
        <f t="shared" si="1"/>
        <v>LINK</v>
      </c>
      <c r="C129" s="3">
        <v>0</v>
      </c>
      <c r="D129" s="3" t="s">
        <v>827</v>
      </c>
      <c r="E129" s="4" t="s">
        <v>1013</v>
      </c>
    </row>
    <row r="130" spans="1:5" x14ac:dyDescent="0.2">
      <c r="A130" s="2">
        <v>1560448618</v>
      </c>
      <c r="B130" s="40" t="str">
        <f t="shared" si="1"/>
        <v>LINK</v>
      </c>
      <c r="C130" s="3">
        <v>0</v>
      </c>
      <c r="D130" s="3" t="s">
        <v>878</v>
      </c>
      <c r="E130" s="4" t="s">
        <v>1014</v>
      </c>
    </row>
    <row r="131" spans="1:5" x14ac:dyDescent="0.2">
      <c r="A131" s="2">
        <v>1560448659</v>
      </c>
      <c r="B131" s="40" t="str">
        <f t="shared" ref="B131:B194" si="2">HYPERLINK(CONCATENATE("https://lcsb-databases.epfl.ch/Graph2/loadReaction/",A131),"LINK")</f>
        <v>LINK</v>
      </c>
      <c r="C131" s="3">
        <v>0</v>
      </c>
      <c r="D131" s="3" t="s">
        <v>878</v>
      </c>
      <c r="E131" s="4" t="s">
        <v>1015</v>
      </c>
    </row>
    <row r="132" spans="1:5" x14ac:dyDescent="0.2">
      <c r="A132" s="2">
        <v>1560448905</v>
      </c>
      <c r="B132" s="40" t="str">
        <f t="shared" si="2"/>
        <v>LINK</v>
      </c>
      <c r="C132" s="3">
        <v>0</v>
      </c>
      <c r="D132" s="3" t="s">
        <v>821</v>
      </c>
      <c r="E132" s="4" t="s">
        <v>1016</v>
      </c>
    </row>
    <row r="133" spans="1:5" x14ac:dyDescent="0.2">
      <c r="A133" s="2">
        <v>1560452636</v>
      </c>
      <c r="B133" s="40" t="str">
        <f t="shared" si="2"/>
        <v>LINK</v>
      </c>
      <c r="C133" s="3">
        <v>0</v>
      </c>
      <c r="D133" s="3" t="s">
        <v>842</v>
      </c>
      <c r="E133" s="4" t="s">
        <v>1017</v>
      </c>
    </row>
    <row r="134" spans="1:5" x14ac:dyDescent="0.2">
      <c r="A134" s="2">
        <v>1560455404</v>
      </c>
      <c r="B134" s="40" t="str">
        <f t="shared" si="2"/>
        <v>LINK</v>
      </c>
      <c r="C134" s="3">
        <v>0</v>
      </c>
      <c r="D134" s="3" t="s">
        <v>855</v>
      </c>
      <c r="E134" s="4" t="s">
        <v>1018</v>
      </c>
    </row>
    <row r="135" spans="1:5" x14ac:dyDescent="0.2">
      <c r="A135" s="2">
        <v>1560523065</v>
      </c>
      <c r="B135" s="40" t="str">
        <f t="shared" si="2"/>
        <v>LINK</v>
      </c>
      <c r="C135" s="3">
        <v>0</v>
      </c>
      <c r="D135" s="3" t="s">
        <v>844</v>
      </c>
      <c r="E135" s="4" t="s">
        <v>1019</v>
      </c>
    </row>
    <row r="136" spans="1:5" x14ac:dyDescent="0.2">
      <c r="A136" s="2">
        <v>1560531759</v>
      </c>
      <c r="B136" s="40" t="str">
        <f t="shared" si="2"/>
        <v>LINK</v>
      </c>
      <c r="C136" s="3">
        <v>0</v>
      </c>
      <c r="D136" s="3" t="s">
        <v>844</v>
      </c>
      <c r="E136" s="4" t="s">
        <v>1020</v>
      </c>
    </row>
    <row r="137" spans="1:5" x14ac:dyDescent="0.2">
      <c r="A137" s="2">
        <v>1560644158</v>
      </c>
      <c r="B137" s="40" t="str">
        <f t="shared" si="2"/>
        <v>LINK</v>
      </c>
      <c r="C137" s="3">
        <v>0</v>
      </c>
      <c r="D137" s="3" t="s">
        <v>845</v>
      </c>
      <c r="E137" s="4" t="s">
        <v>1021</v>
      </c>
    </row>
    <row r="138" spans="1:5" x14ac:dyDescent="0.2">
      <c r="A138" s="2">
        <v>1560716704</v>
      </c>
      <c r="B138" s="40" t="str">
        <f t="shared" si="2"/>
        <v>LINK</v>
      </c>
      <c r="C138" s="3">
        <v>0</v>
      </c>
      <c r="D138" s="3" t="s">
        <v>832</v>
      </c>
      <c r="E138" s="4" t="s">
        <v>1022</v>
      </c>
    </row>
    <row r="139" spans="1:5" x14ac:dyDescent="0.2">
      <c r="A139" s="2">
        <v>1560733051</v>
      </c>
      <c r="B139" s="40" t="str">
        <f t="shared" si="2"/>
        <v>LINK</v>
      </c>
      <c r="C139" s="3">
        <v>0</v>
      </c>
      <c r="D139" s="3" t="s">
        <v>832</v>
      </c>
      <c r="E139" s="4" t="s">
        <v>1023</v>
      </c>
    </row>
    <row r="140" spans="1:5" x14ac:dyDescent="0.2">
      <c r="A140" s="2">
        <v>1560733051</v>
      </c>
      <c r="B140" s="40" t="str">
        <f t="shared" si="2"/>
        <v>LINK</v>
      </c>
      <c r="C140" s="3">
        <v>0</v>
      </c>
      <c r="D140" s="3" t="s">
        <v>832</v>
      </c>
      <c r="E140" s="4" t="s">
        <v>1024</v>
      </c>
    </row>
    <row r="141" spans="1:5" x14ac:dyDescent="0.2">
      <c r="A141" s="2">
        <v>1560733330</v>
      </c>
      <c r="B141" s="40" t="str">
        <f t="shared" si="2"/>
        <v>LINK</v>
      </c>
      <c r="C141" s="3">
        <v>0</v>
      </c>
      <c r="D141" s="3" t="s">
        <v>821</v>
      </c>
      <c r="E141" s="4" t="s">
        <v>1025</v>
      </c>
    </row>
    <row r="142" spans="1:5" x14ac:dyDescent="0.2">
      <c r="A142" s="2">
        <v>1560733445</v>
      </c>
      <c r="B142" s="40" t="str">
        <f t="shared" si="2"/>
        <v>LINK</v>
      </c>
      <c r="C142" s="3">
        <v>0</v>
      </c>
      <c r="D142" s="3" t="s">
        <v>829</v>
      </c>
      <c r="E142" s="4" t="s">
        <v>1026</v>
      </c>
    </row>
    <row r="143" spans="1:5" x14ac:dyDescent="0.2">
      <c r="A143" s="2">
        <v>1560733698</v>
      </c>
      <c r="B143" s="40" t="str">
        <f t="shared" si="2"/>
        <v>LINK</v>
      </c>
      <c r="C143" s="3">
        <v>0</v>
      </c>
      <c r="D143" s="3" t="s">
        <v>828</v>
      </c>
      <c r="E143" s="4" t="s">
        <v>1027</v>
      </c>
    </row>
    <row r="144" spans="1:5" x14ac:dyDescent="0.2">
      <c r="A144" s="2">
        <v>1560733843</v>
      </c>
      <c r="B144" s="40" t="str">
        <f t="shared" si="2"/>
        <v>LINK</v>
      </c>
      <c r="C144" s="3">
        <v>0</v>
      </c>
      <c r="D144" s="3" t="s">
        <v>877</v>
      </c>
      <c r="E144" s="4" t="s">
        <v>1028</v>
      </c>
    </row>
    <row r="145" spans="1:5" x14ac:dyDescent="0.2">
      <c r="A145" s="2">
        <v>1560733959</v>
      </c>
      <c r="B145" s="40" t="str">
        <f t="shared" si="2"/>
        <v>LINK</v>
      </c>
      <c r="C145" s="3">
        <v>0</v>
      </c>
      <c r="D145" s="3" t="s">
        <v>878</v>
      </c>
      <c r="E145" s="4" t="s">
        <v>1029</v>
      </c>
    </row>
    <row r="146" spans="1:5" x14ac:dyDescent="0.2">
      <c r="A146" s="2">
        <v>1560735487</v>
      </c>
      <c r="B146" s="40" t="str">
        <f t="shared" si="2"/>
        <v>LINK</v>
      </c>
      <c r="C146" s="3">
        <v>0</v>
      </c>
      <c r="D146" s="3" t="s">
        <v>847</v>
      </c>
      <c r="E146" s="4" t="s">
        <v>1030</v>
      </c>
    </row>
    <row r="147" spans="1:5" x14ac:dyDescent="0.2">
      <c r="A147" s="2">
        <v>1560810971</v>
      </c>
      <c r="B147" s="40" t="str">
        <f t="shared" si="2"/>
        <v>LINK</v>
      </c>
      <c r="C147" s="3">
        <v>0</v>
      </c>
      <c r="D147" s="3" t="s">
        <v>844</v>
      </c>
      <c r="E147" s="4" t="s">
        <v>1031</v>
      </c>
    </row>
    <row r="148" spans="1:5" x14ac:dyDescent="0.2">
      <c r="A148" s="2">
        <v>1560981110</v>
      </c>
      <c r="B148" s="40" t="str">
        <f t="shared" si="2"/>
        <v>LINK</v>
      </c>
      <c r="C148" s="3">
        <v>0</v>
      </c>
      <c r="D148" s="3" t="s">
        <v>845</v>
      </c>
      <c r="E148" s="4" t="s">
        <v>1032</v>
      </c>
    </row>
    <row r="149" spans="1:5" x14ac:dyDescent="0.2">
      <c r="A149" s="2">
        <v>1560997859</v>
      </c>
      <c r="B149" s="40" t="str">
        <f t="shared" si="2"/>
        <v>LINK</v>
      </c>
      <c r="C149" s="3">
        <v>0</v>
      </c>
      <c r="D149" s="3" t="s">
        <v>852</v>
      </c>
      <c r="E149" s="4" t="s">
        <v>1033</v>
      </c>
    </row>
    <row r="150" spans="1:5" x14ac:dyDescent="0.2">
      <c r="A150" s="2">
        <v>1561010011</v>
      </c>
      <c r="B150" s="40" t="str">
        <f t="shared" si="2"/>
        <v>LINK</v>
      </c>
      <c r="C150" s="3">
        <v>0</v>
      </c>
      <c r="D150" s="3" t="s">
        <v>844</v>
      </c>
      <c r="E150" s="4" t="s">
        <v>1034</v>
      </c>
    </row>
    <row r="151" spans="1:5" x14ac:dyDescent="0.2">
      <c r="A151" s="2">
        <v>1561164403</v>
      </c>
      <c r="B151" s="40" t="str">
        <f t="shared" si="2"/>
        <v>LINK</v>
      </c>
      <c r="C151" s="3">
        <v>0</v>
      </c>
      <c r="D151" s="3" t="s">
        <v>856</v>
      </c>
      <c r="E151" s="4" t="s">
        <v>1035</v>
      </c>
    </row>
    <row r="152" spans="1:5" x14ac:dyDescent="0.2">
      <c r="A152" s="2">
        <v>1561164754</v>
      </c>
      <c r="B152" s="40" t="str">
        <f t="shared" si="2"/>
        <v>LINK</v>
      </c>
      <c r="C152" s="3">
        <v>0</v>
      </c>
      <c r="D152" s="3" t="s">
        <v>857</v>
      </c>
      <c r="E152" s="4" t="s">
        <v>1036</v>
      </c>
    </row>
    <row r="153" spans="1:5" x14ac:dyDescent="0.2">
      <c r="A153" s="2">
        <v>1561167075</v>
      </c>
      <c r="B153" s="40" t="str">
        <f t="shared" si="2"/>
        <v>LINK</v>
      </c>
      <c r="C153" s="3">
        <v>0</v>
      </c>
      <c r="D153" s="3" t="s">
        <v>829</v>
      </c>
      <c r="E153" s="4" t="s">
        <v>1037</v>
      </c>
    </row>
    <row r="154" spans="1:5" x14ac:dyDescent="0.2">
      <c r="A154" s="2">
        <v>1561210978</v>
      </c>
      <c r="B154" s="40" t="str">
        <f t="shared" si="2"/>
        <v>LINK</v>
      </c>
      <c r="C154" s="3">
        <v>0</v>
      </c>
      <c r="D154" s="3" t="s">
        <v>844</v>
      </c>
      <c r="E154" s="4" t="s">
        <v>1038</v>
      </c>
    </row>
    <row r="155" spans="1:5" x14ac:dyDescent="0.2">
      <c r="A155" s="2">
        <v>1561216428</v>
      </c>
      <c r="B155" s="40" t="str">
        <f t="shared" si="2"/>
        <v>LINK</v>
      </c>
      <c r="C155" s="3">
        <v>0</v>
      </c>
      <c r="D155" s="3" t="s">
        <v>847</v>
      </c>
      <c r="E155" s="4" t="s">
        <v>1039</v>
      </c>
    </row>
    <row r="156" spans="1:5" x14ac:dyDescent="0.2">
      <c r="A156" s="2">
        <v>1561223221</v>
      </c>
      <c r="B156" s="40" t="str">
        <f t="shared" si="2"/>
        <v>LINK</v>
      </c>
      <c r="C156" s="3">
        <v>0</v>
      </c>
      <c r="D156" s="3" t="s">
        <v>844</v>
      </c>
      <c r="E156" s="4" t="s">
        <v>1040</v>
      </c>
    </row>
    <row r="157" spans="1:5" x14ac:dyDescent="0.2">
      <c r="A157" s="2">
        <v>1561231810</v>
      </c>
      <c r="B157" s="40" t="str">
        <f t="shared" si="2"/>
        <v>LINK</v>
      </c>
      <c r="C157" s="3">
        <v>0</v>
      </c>
      <c r="D157" s="3" t="s">
        <v>845</v>
      </c>
      <c r="E157" s="4" t="s">
        <v>1041</v>
      </c>
    </row>
    <row r="158" spans="1:5" x14ac:dyDescent="0.2">
      <c r="A158" s="2">
        <v>1561259673</v>
      </c>
      <c r="B158" s="40" t="str">
        <f t="shared" si="2"/>
        <v>LINK</v>
      </c>
      <c r="C158" s="3">
        <v>0</v>
      </c>
      <c r="D158" s="3" t="s">
        <v>847</v>
      </c>
      <c r="E158" s="4" t="s">
        <v>1042</v>
      </c>
    </row>
    <row r="159" spans="1:5" x14ac:dyDescent="0.2">
      <c r="A159" s="2">
        <v>1561279364</v>
      </c>
      <c r="B159" s="40" t="str">
        <f t="shared" si="2"/>
        <v>LINK</v>
      </c>
      <c r="C159" s="3">
        <v>0</v>
      </c>
      <c r="D159" s="3" t="s">
        <v>824</v>
      </c>
      <c r="E159" s="4" t="s">
        <v>1043</v>
      </c>
    </row>
    <row r="160" spans="1:5" x14ac:dyDescent="0.2">
      <c r="A160" s="2">
        <v>1561279780</v>
      </c>
      <c r="B160" s="40" t="str">
        <f t="shared" si="2"/>
        <v>LINK</v>
      </c>
      <c r="C160" s="3">
        <v>0</v>
      </c>
      <c r="D160" s="3" t="s">
        <v>824</v>
      </c>
      <c r="E160" s="4" t="s">
        <v>1044</v>
      </c>
    </row>
    <row r="161" spans="1:5" x14ac:dyDescent="0.2">
      <c r="A161" s="2">
        <v>1561305042</v>
      </c>
      <c r="B161" s="40" t="str">
        <f t="shared" si="2"/>
        <v>LINK</v>
      </c>
      <c r="C161" s="3">
        <v>0</v>
      </c>
      <c r="D161" s="3" t="s">
        <v>844</v>
      </c>
      <c r="E161" s="4" t="s">
        <v>1045</v>
      </c>
    </row>
    <row r="162" spans="1:5" x14ac:dyDescent="0.2">
      <c r="A162" s="2">
        <v>1561307106</v>
      </c>
      <c r="B162" s="40" t="str">
        <f t="shared" si="2"/>
        <v>LINK</v>
      </c>
      <c r="C162" s="3">
        <v>0</v>
      </c>
      <c r="D162" s="3" t="s">
        <v>818</v>
      </c>
      <c r="E162" s="4" t="s">
        <v>1046</v>
      </c>
    </row>
    <row r="163" spans="1:5" x14ac:dyDescent="0.2">
      <c r="A163" s="2">
        <v>1561312912</v>
      </c>
      <c r="B163" s="40" t="str">
        <f t="shared" si="2"/>
        <v>LINK</v>
      </c>
      <c r="C163" s="3">
        <v>0</v>
      </c>
      <c r="D163" s="3" t="s">
        <v>830</v>
      </c>
      <c r="E163" s="4" t="s">
        <v>1047</v>
      </c>
    </row>
    <row r="164" spans="1:5" x14ac:dyDescent="0.2">
      <c r="A164" s="2">
        <v>1561342281</v>
      </c>
      <c r="B164" s="40" t="str">
        <f t="shared" si="2"/>
        <v>LINK</v>
      </c>
      <c r="C164" s="3">
        <v>0</v>
      </c>
      <c r="D164" s="3" t="s">
        <v>844</v>
      </c>
      <c r="E164" s="4" t="s">
        <v>1048</v>
      </c>
    </row>
    <row r="165" spans="1:5" x14ac:dyDescent="0.2">
      <c r="A165" s="2">
        <v>1561411019</v>
      </c>
      <c r="B165" s="40" t="str">
        <f t="shared" si="2"/>
        <v>LINK</v>
      </c>
      <c r="C165" s="3">
        <v>0</v>
      </c>
      <c r="D165" s="3" t="s">
        <v>844</v>
      </c>
      <c r="E165" s="4" t="s">
        <v>1049</v>
      </c>
    </row>
    <row r="166" spans="1:5" x14ac:dyDescent="0.2">
      <c r="A166" s="2">
        <v>1561411309</v>
      </c>
      <c r="B166" s="40" t="str">
        <f t="shared" si="2"/>
        <v>LINK</v>
      </c>
      <c r="C166" s="3">
        <v>0</v>
      </c>
      <c r="D166" s="3" t="s">
        <v>818</v>
      </c>
      <c r="E166" s="4" t="s">
        <v>1050</v>
      </c>
    </row>
    <row r="167" spans="1:5" x14ac:dyDescent="0.2">
      <c r="A167" s="2">
        <v>1561452607</v>
      </c>
      <c r="B167" s="40" t="str">
        <f t="shared" si="2"/>
        <v>LINK</v>
      </c>
      <c r="C167" s="3">
        <v>0</v>
      </c>
      <c r="D167" s="3" t="s">
        <v>844</v>
      </c>
      <c r="E167" s="4" t="s">
        <v>1051</v>
      </c>
    </row>
    <row r="168" spans="1:5" x14ac:dyDescent="0.2">
      <c r="A168" s="2">
        <v>1561479184</v>
      </c>
      <c r="B168" s="40" t="str">
        <f t="shared" si="2"/>
        <v>LINK</v>
      </c>
      <c r="C168" s="3">
        <v>0</v>
      </c>
      <c r="D168" s="3" t="s">
        <v>844</v>
      </c>
      <c r="E168" s="4" t="s">
        <v>1052</v>
      </c>
    </row>
    <row r="169" spans="1:5" x14ac:dyDescent="0.2">
      <c r="A169" s="2">
        <v>1561479582</v>
      </c>
      <c r="B169" s="40" t="str">
        <f t="shared" si="2"/>
        <v>LINK</v>
      </c>
      <c r="C169" s="3">
        <v>0</v>
      </c>
      <c r="D169" s="3" t="s">
        <v>818</v>
      </c>
      <c r="E169" s="4" t="s">
        <v>1053</v>
      </c>
    </row>
    <row r="170" spans="1:5" x14ac:dyDescent="0.2">
      <c r="A170" s="2">
        <v>1561572871</v>
      </c>
      <c r="B170" s="40" t="str">
        <f t="shared" si="2"/>
        <v>LINK</v>
      </c>
      <c r="C170" s="3">
        <v>0</v>
      </c>
      <c r="D170" s="3" t="s">
        <v>844</v>
      </c>
      <c r="E170" s="4" t="s">
        <v>1054</v>
      </c>
    </row>
    <row r="171" spans="1:5" x14ac:dyDescent="0.2">
      <c r="A171" s="2">
        <v>1561580103</v>
      </c>
      <c r="B171" s="40" t="str">
        <f t="shared" si="2"/>
        <v>LINK</v>
      </c>
      <c r="C171" s="3">
        <v>0</v>
      </c>
      <c r="D171" s="3" t="s">
        <v>844</v>
      </c>
      <c r="E171" s="4" t="s">
        <v>1055</v>
      </c>
    </row>
    <row r="172" spans="1:5" x14ac:dyDescent="0.2">
      <c r="A172" s="2">
        <v>1561599840</v>
      </c>
      <c r="B172" s="40" t="str">
        <f t="shared" si="2"/>
        <v>LINK</v>
      </c>
      <c r="C172" s="3">
        <v>0</v>
      </c>
      <c r="D172" s="3" t="s">
        <v>845</v>
      </c>
      <c r="E172" s="4" t="s">
        <v>1056</v>
      </c>
    </row>
    <row r="173" spans="1:5" x14ac:dyDescent="0.2">
      <c r="A173" s="2">
        <v>1561653505</v>
      </c>
      <c r="B173" s="40" t="str">
        <f t="shared" si="2"/>
        <v>LINK</v>
      </c>
      <c r="C173" s="3">
        <v>0</v>
      </c>
      <c r="D173" s="3" t="s">
        <v>832</v>
      </c>
      <c r="E173" s="4" t="s">
        <v>1057</v>
      </c>
    </row>
    <row r="174" spans="1:5" x14ac:dyDescent="0.2">
      <c r="A174" s="2">
        <v>1561676941</v>
      </c>
      <c r="B174" s="40" t="str">
        <f t="shared" si="2"/>
        <v>LINK</v>
      </c>
      <c r="C174" s="3">
        <v>0</v>
      </c>
      <c r="D174" s="3" t="s">
        <v>844</v>
      </c>
      <c r="E174" s="4" t="s">
        <v>1058</v>
      </c>
    </row>
    <row r="175" spans="1:5" x14ac:dyDescent="0.2">
      <c r="A175" s="2">
        <v>1561758356</v>
      </c>
      <c r="B175" s="40" t="str">
        <f t="shared" si="2"/>
        <v>LINK</v>
      </c>
      <c r="C175" s="3">
        <v>0</v>
      </c>
      <c r="D175" s="3" t="s">
        <v>844</v>
      </c>
      <c r="E175" s="4" t="s">
        <v>1059</v>
      </c>
    </row>
    <row r="176" spans="1:5" x14ac:dyDescent="0.2">
      <c r="A176" s="2">
        <v>1561803514</v>
      </c>
      <c r="B176" s="40" t="str">
        <f t="shared" si="2"/>
        <v>LINK</v>
      </c>
      <c r="C176" s="3">
        <v>0</v>
      </c>
      <c r="D176" s="3" t="s">
        <v>845</v>
      </c>
      <c r="E176" s="4" t="s">
        <v>1060</v>
      </c>
    </row>
    <row r="177" spans="1:5" x14ac:dyDescent="0.2">
      <c r="A177" s="2">
        <v>1561809945</v>
      </c>
      <c r="B177" s="40" t="str">
        <f t="shared" si="2"/>
        <v>LINK</v>
      </c>
      <c r="C177" s="3">
        <v>0</v>
      </c>
      <c r="D177" s="3" t="s">
        <v>845</v>
      </c>
      <c r="E177" s="4" t="s">
        <v>1061</v>
      </c>
    </row>
    <row r="178" spans="1:5" x14ac:dyDescent="0.2">
      <c r="A178" s="2">
        <v>1561811696</v>
      </c>
      <c r="B178" s="40" t="str">
        <f t="shared" si="2"/>
        <v>LINK</v>
      </c>
      <c r="C178" s="3">
        <v>0</v>
      </c>
      <c r="D178" s="3" t="s">
        <v>844</v>
      </c>
      <c r="E178" s="4" t="s">
        <v>1062</v>
      </c>
    </row>
    <row r="179" spans="1:5" x14ac:dyDescent="0.2">
      <c r="A179" s="2">
        <v>1561813644</v>
      </c>
      <c r="B179" s="40" t="str">
        <f t="shared" si="2"/>
        <v>LINK</v>
      </c>
      <c r="C179" s="3">
        <v>0</v>
      </c>
      <c r="D179" s="3" t="s">
        <v>845</v>
      </c>
      <c r="E179" s="4" t="s">
        <v>1063</v>
      </c>
    </row>
    <row r="180" spans="1:5" x14ac:dyDescent="0.2">
      <c r="A180" s="2">
        <v>1561826546</v>
      </c>
      <c r="B180" s="40" t="str">
        <f t="shared" si="2"/>
        <v>LINK</v>
      </c>
      <c r="C180" s="3">
        <v>0</v>
      </c>
      <c r="D180" s="3" t="s">
        <v>847</v>
      </c>
      <c r="E180" s="4" t="s">
        <v>1064</v>
      </c>
    </row>
    <row r="181" spans="1:5" x14ac:dyDescent="0.2">
      <c r="A181" s="2">
        <v>1561895596</v>
      </c>
      <c r="B181" s="40" t="str">
        <f t="shared" si="2"/>
        <v>LINK</v>
      </c>
      <c r="C181" s="3">
        <v>0</v>
      </c>
      <c r="D181" s="3" t="s">
        <v>854</v>
      </c>
      <c r="E181" s="4" t="s">
        <v>1065</v>
      </c>
    </row>
    <row r="182" spans="1:5" x14ac:dyDescent="0.2">
      <c r="A182" s="2">
        <v>1561904547</v>
      </c>
      <c r="B182" s="40" t="str">
        <f t="shared" si="2"/>
        <v>LINK</v>
      </c>
      <c r="C182" s="3">
        <v>0</v>
      </c>
      <c r="D182" s="3" t="s">
        <v>844</v>
      </c>
      <c r="E182" s="4" t="s">
        <v>1066</v>
      </c>
    </row>
    <row r="183" spans="1:5" x14ac:dyDescent="0.2">
      <c r="A183" s="2">
        <v>1561906249</v>
      </c>
      <c r="B183" s="40" t="str">
        <f t="shared" si="2"/>
        <v>LINK</v>
      </c>
      <c r="C183" s="3">
        <v>0</v>
      </c>
      <c r="D183" s="3" t="s">
        <v>844</v>
      </c>
      <c r="E183" s="4" t="s">
        <v>1067</v>
      </c>
    </row>
    <row r="184" spans="1:5" x14ac:dyDescent="0.2">
      <c r="A184" s="2">
        <v>1562034132</v>
      </c>
      <c r="B184" s="40" t="str">
        <f t="shared" si="2"/>
        <v>LINK</v>
      </c>
      <c r="C184" s="3">
        <v>0</v>
      </c>
      <c r="D184" s="3" t="s">
        <v>847</v>
      </c>
      <c r="E184" s="4" t="s">
        <v>1068</v>
      </c>
    </row>
    <row r="185" spans="1:5" x14ac:dyDescent="0.2">
      <c r="A185" s="2">
        <v>1562057434</v>
      </c>
      <c r="B185" s="40" t="str">
        <f t="shared" si="2"/>
        <v>LINK</v>
      </c>
      <c r="C185" s="3">
        <v>0</v>
      </c>
      <c r="D185" s="3" t="s">
        <v>844</v>
      </c>
      <c r="E185" s="4" t="s">
        <v>1069</v>
      </c>
    </row>
    <row r="186" spans="1:5" x14ac:dyDescent="0.2">
      <c r="A186" s="2">
        <v>1562077379</v>
      </c>
      <c r="B186" s="40" t="str">
        <f t="shared" si="2"/>
        <v>LINK</v>
      </c>
      <c r="C186" s="3">
        <v>0</v>
      </c>
      <c r="D186" s="3" t="s">
        <v>844</v>
      </c>
      <c r="E186" s="4" t="s">
        <v>1070</v>
      </c>
    </row>
    <row r="187" spans="1:5" x14ac:dyDescent="0.2">
      <c r="A187" s="2">
        <v>1562092038</v>
      </c>
      <c r="B187" s="40" t="str">
        <f t="shared" si="2"/>
        <v>LINK</v>
      </c>
      <c r="C187" s="3">
        <v>0</v>
      </c>
      <c r="D187" s="3" t="s">
        <v>847</v>
      </c>
      <c r="E187" s="4" t="s">
        <v>1071</v>
      </c>
    </row>
    <row r="188" spans="1:5" x14ac:dyDescent="0.2">
      <c r="A188" s="2">
        <v>1562115028</v>
      </c>
      <c r="B188" s="40" t="str">
        <f t="shared" si="2"/>
        <v>LINK</v>
      </c>
      <c r="C188" s="3">
        <v>0</v>
      </c>
      <c r="D188" s="3" t="s">
        <v>847</v>
      </c>
      <c r="E188" s="4" t="s">
        <v>1072</v>
      </c>
    </row>
    <row r="189" spans="1:5" x14ac:dyDescent="0.2">
      <c r="A189" s="2">
        <v>1562150203</v>
      </c>
      <c r="B189" s="40" t="str">
        <f t="shared" si="2"/>
        <v>LINK</v>
      </c>
      <c r="C189" s="3">
        <v>0</v>
      </c>
      <c r="D189" s="3" t="s">
        <v>847</v>
      </c>
      <c r="E189" s="4" t="s">
        <v>1073</v>
      </c>
    </row>
    <row r="190" spans="1:5" x14ac:dyDescent="0.2">
      <c r="A190" s="2">
        <v>1562318447</v>
      </c>
      <c r="B190" s="40" t="str">
        <f t="shared" si="2"/>
        <v>LINK</v>
      </c>
      <c r="C190" s="3">
        <v>0</v>
      </c>
      <c r="D190" s="3" t="s">
        <v>844</v>
      </c>
      <c r="E190" s="4" t="s">
        <v>1074</v>
      </c>
    </row>
    <row r="191" spans="1:5" x14ac:dyDescent="0.2">
      <c r="A191" s="2">
        <v>1562468502</v>
      </c>
      <c r="B191" s="40" t="str">
        <f t="shared" si="2"/>
        <v>LINK</v>
      </c>
      <c r="C191" s="3">
        <v>0</v>
      </c>
      <c r="D191" s="3" t="s">
        <v>847</v>
      </c>
      <c r="E191" s="4" t="s">
        <v>1075</v>
      </c>
    </row>
    <row r="192" spans="1:5" x14ac:dyDescent="0.2">
      <c r="A192" s="2">
        <v>1562472663</v>
      </c>
      <c r="B192" s="40" t="str">
        <f t="shared" si="2"/>
        <v>LINK</v>
      </c>
      <c r="C192" s="3">
        <v>0</v>
      </c>
      <c r="D192" s="3" t="s">
        <v>847</v>
      </c>
      <c r="E192" s="4" t="s">
        <v>1076</v>
      </c>
    </row>
    <row r="193" spans="1:5" x14ac:dyDescent="0.2">
      <c r="A193" s="2">
        <v>1562485890</v>
      </c>
      <c r="B193" s="40" t="str">
        <f t="shared" si="2"/>
        <v>LINK</v>
      </c>
      <c r="C193" s="3">
        <v>0</v>
      </c>
      <c r="D193" s="3" t="s">
        <v>844</v>
      </c>
      <c r="E193" s="4" t="s">
        <v>1077</v>
      </c>
    </row>
    <row r="194" spans="1:5" x14ac:dyDescent="0.2">
      <c r="A194" s="2">
        <v>1569666972</v>
      </c>
      <c r="B194" s="40" t="str">
        <f t="shared" si="2"/>
        <v>LINK</v>
      </c>
      <c r="C194" s="3">
        <v>1</v>
      </c>
      <c r="D194" s="3" t="s">
        <v>818</v>
      </c>
      <c r="E194" s="4" t="s">
        <v>1078</v>
      </c>
    </row>
    <row r="195" spans="1:5" x14ac:dyDescent="0.2">
      <c r="A195" s="2">
        <v>1569668780</v>
      </c>
      <c r="B195" s="40" t="str">
        <f t="shared" ref="B195:B258" si="3">HYPERLINK(CONCATENATE("https://lcsb-databases.epfl.ch/Graph2/loadReaction/",A195),"LINK")</f>
        <v>LINK</v>
      </c>
      <c r="C195" s="3">
        <v>1</v>
      </c>
      <c r="D195" s="3" t="s">
        <v>818</v>
      </c>
      <c r="E195" s="4" t="s">
        <v>1079</v>
      </c>
    </row>
    <row r="196" spans="1:5" x14ac:dyDescent="0.2">
      <c r="A196" s="2">
        <v>1569670601</v>
      </c>
      <c r="B196" s="40" t="str">
        <f t="shared" si="3"/>
        <v>LINK</v>
      </c>
      <c r="C196" s="3">
        <v>1</v>
      </c>
      <c r="D196" s="3" t="s">
        <v>829</v>
      </c>
      <c r="E196" s="4" t="s">
        <v>1080</v>
      </c>
    </row>
    <row r="197" spans="1:5" x14ac:dyDescent="0.2">
      <c r="A197" s="2">
        <v>1569673328</v>
      </c>
      <c r="B197" s="40" t="str">
        <f t="shared" si="3"/>
        <v>LINK</v>
      </c>
      <c r="C197" s="3">
        <v>1</v>
      </c>
      <c r="D197" s="3" t="s">
        <v>818</v>
      </c>
      <c r="E197" s="4" t="s">
        <v>1081</v>
      </c>
    </row>
    <row r="198" spans="1:5" x14ac:dyDescent="0.2">
      <c r="A198" s="2">
        <v>1569674251</v>
      </c>
      <c r="B198" s="40" t="str">
        <f t="shared" si="3"/>
        <v>LINK</v>
      </c>
      <c r="C198" s="3">
        <v>1</v>
      </c>
      <c r="D198" s="3" t="s">
        <v>818</v>
      </c>
      <c r="E198" s="4" t="s">
        <v>1082</v>
      </c>
    </row>
    <row r="199" spans="1:5" x14ac:dyDescent="0.2">
      <c r="A199" s="2">
        <v>1569677662</v>
      </c>
      <c r="B199" s="40" t="str">
        <f t="shared" si="3"/>
        <v>LINK</v>
      </c>
      <c r="C199" s="3">
        <v>1</v>
      </c>
      <c r="D199" s="3" t="s">
        <v>818</v>
      </c>
      <c r="E199" s="4" t="s">
        <v>1083</v>
      </c>
    </row>
    <row r="200" spans="1:5" x14ac:dyDescent="0.2">
      <c r="A200" s="2">
        <v>1569680522</v>
      </c>
      <c r="B200" s="40" t="str">
        <f t="shared" si="3"/>
        <v>LINK</v>
      </c>
      <c r="C200" s="3">
        <v>1</v>
      </c>
      <c r="D200" s="3" t="s">
        <v>843</v>
      </c>
      <c r="E200" s="4" t="s">
        <v>1084</v>
      </c>
    </row>
    <row r="201" spans="1:5" x14ac:dyDescent="0.2">
      <c r="A201" s="2">
        <v>1569694439</v>
      </c>
      <c r="B201" s="40" t="str">
        <f t="shared" si="3"/>
        <v>LINK</v>
      </c>
      <c r="C201" s="3">
        <v>1</v>
      </c>
      <c r="D201" s="3" t="s">
        <v>818</v>
      </c>
      <c r="E201" s="4" t="s">
        <v>1085</v>
      </c>
    </row>
    <row r="202" spans="1:5" x14ac:dyDescent="0.2">
      <c r="A202" s="2">
        <v>1569731702</v>
      </c>
      <c r="B202" s="40" t="str">
        <f t="shared" si="3"/>
        <v>LINK</v>
      </c>
      <c r="C202" s="3">
        <v>1</v>
      </c>
      <c r="D202" s="3" t="s">
        <v>855</v>
      </c>
      <c r="E202" s="4" t="s">
        <v>1086</v>
      </c>
    </row>
    <row r="203" spans="1:5" x14ac:dyDescent="0.2">
      <c r="A203" s="2">
        <v>1569731715</v>
      </c>
      <c r="B203" s="40" t="str">
        <f t="shared" si="3"/>
        <v>LINK</v>
      </c>
      <c r="C203" s="3">
        <v>1</v>
      </c>
      <c r="D203" s="3" t="s">
        <v>859</v>
      </c>
      <c r="E203" s="4" t="s">
        <v>1087</v>
      </c>
    </row>
    <row r="204" spans="1:5" x14ac:dyDescent="0.2">
      <c r="A204" s="2">
        <v>1569731715</v>
      </c>
      <c r="B204" s="40" t="str">
        <f t="shared" si="3"/>
        <v>LINK</v>
      </c>
      <c r="C204" s="3">
        <v>1</v>
      </c>
      <c r="D204" s="3" t="s">
        <v>869</v>
      </c>
      <c r="E204" s="4" t="s">
        <v>1088</v>
      </c>
    </row>
    <row r="205" spans="1:5" x14ac:dyDescent="0.2">
      <c r="A205" s="2">
        <v>1569731769</v>
      </c>
      <c r="B205" s="40" t="str">
        <f t="shared" si="3"/>
        <v>LINK</v>
      </c>
      <c r="C205" s="3">
        <v>1</v>
      </c>
      <c r="D205" s="3" t="s">
        <v>861</v>
      </c>
      <c r="E205" s="4" t="s">
        <v>1089</v>
      </c>
    </row>
    <row r="206" spans="1:5" x14ac:dyDescent="0.2">
      <c r="A206" s="2">
        <v>1569731769</v>
      </c>
      <c r="B206" s="40" t="str">
        <f t="shared" si="3"/>
        <v>LINK</v>
      </c>
      <c r="C206" s="3">
        <v>1</v>
      </c>
      <c r="D206" s="3" t="s">
        <v>869</v>
      </c>
      <c r="E206" s="4" t="s">
        <v>1090</v>
      </c>
    </row>
    <row r="207" spans="1:5" x14ac:dyDescent="0.2">
      <c r="A207" s="2">
        <v>1569731782</v>
      </c>
      <c r="B207" s="40" t="str">
        <f t="shared" si="3"/>
        <v>LINK</v>
      </c>
      <c r="C207" s="3">
        <v>1</v>
      </c>
      <c r="D207" s="3" t="s">
        <v>859</v>
      </c>
      <c r="E207" s="4" t="s">
        <v>1091</v>
      </c>
    </row>
    <row r="208" spans="1:5" x14ac:dyDescent="0.2">
      <c r="A208" s="2">
        <v>1569731782</v>
      </c>
      <c r="B208" s="40" t="str">
        <f t="shared" si="3"/>
        <v>LINK</v>
      </c>
      <c r="C208" s="3">
        <v>1</v>
      </c>
      <c r="D208" s="3" t="s">
        <v>869</v>
      </c>
      <c r="E208" s="4" t="s">
        <v>1092</v>
      </c>
    </row>
    <row r="209" spans="1:5" x14ac:dyDescent="0.2">
      <c r="A209" s="2">
        <v>1569819879</v>
      </c>
      <c r="B209" s="40" t="str">
        <f t="shared" si="3"/>
        <v>LINK</v>
      </c>
      <c r="C209" s="3">
        <v>1</v>
      </c>
      <c r="D209" s="3" t="s">
        <v>819</v>
      </c>
      <c r="E209" s="4" t="s">
        <v>1093</v>
      </c>
    </row>
    <row r="210" spans="1:5" x14ac:dyDescent="0.2">
      <c r="A210" s="2">
        <v>1569839311</v>
      </c>
      <c r="B210" s="40" t="str">
        <f t="shared" si="3"/>
        <v>LINK</v>
      </c>
      <c r="C210" s="3">
        <v>1</v>
      </c>
      <c r="D210" s="3" t="s">
        <v>869</v>
      </c>
      <c r="E210" s="4" t="s">
        <v>1094</v>
      </c>
    </row>
    <row r="211" spans="1:5" x14ac:dyDescent="0.2">
      <c r="A211" s="2">
        <v>1569883779</v>
      </c>
      <c r="B211" s="40" t="str">
        <f t="shared" si="3"/>
        <v>LINK</v>
      </c>
      <c r="C211" s="3">
        <v>1</v>
      </c>
      <c r="D211" s="3" t="s">
        <v>820</v>
      </c>
      <c r="E211" s="4" t="s">
        <v>1095</v>
      </c>
    </row>
    <row r="212" spans="1:5" x14ac:dyDescent="0.2">
      <c r="A212" s="2">
        <v>1654744268</v>
      </c>
      <c r="B212" s="40" t="str">
        <f t="shared" si="3"/>
        <v>LINK</v>
      </c>
      <c r="C212" s="3">
        <v>0</v>
      </c>
      <c r="D212" s="3" t="s">
        <v>844</v>
      </c>
      <c r="E212" s="4" t="s">
        <v>1096</v>
      </c>
    </row>
    <row r="213" spans="1:5" x14ac:dyDescent="0.2">
      <c r="A213" s="2">
        <v>1654753736</v>
      </c>
      <c r="B213" s="40" t="str">
        <f t="shared" si="3"/>
        <v>LINK</v>
      </c>
      <c r="C213" s="3">
        <v>0</v>
      </c>
      <c r="D213" s="3" t="s">
        <v>844</v>
      </c>
      <c r="E213" s="4" t="s">
        <v>1097</v>
      </c>
    </row>
    <row r="214" spans="1:5" x14ac:dyDescent="0.2">
      <c r="A214" s="2">
        <v>1654839235</v>
      </c>
      <c r="B214" s="40" t="str">
        <f t="shared" si="3"/>
        <v>LINK</v>
      </c>
      <c r="C214" s="3">
        <v>0</v>
      </c>
      <c r="D214" s="3" t="s">
        <v>832</v>
      </c>
      <c r="E214" s="4" t="s">
        <v>1098</v>
      </c>
    </row>
    <row r="215" spans="1:5" x14ac:dyDescent="0.2">
      <c r="A215" s="2">
        <v>1654840076</v>
      </c>
      <c r="B215" s="40" t="str">
        <f t="shared" si="3"/>
        <v>LINK</v>
      </c>
      <c r="C215" s="3">
        <v>0</v>
      </c>
      <c r="D215" s="3" t="s">
        <v>832</v>
      </c>
      <c r="E215" s="4" t="s">
        <v>1099</v>
      </c>
    </row>
    <row r="216" spans="1:5" x14ac:dyDescent="0.2">
      <c r="A216" s="2">
        <v>1654842454</v>
      </c>
      <c r="B216" s="40" t="str">
        <f t="shared" si="3"/>
        <v>LINK</v>
      </c>
      <c r="C216" s="3">
        <v>0</v>
      </c>
      <c r="D216" s="3" t="s">
        <v>844</v>
      </c>
      <c r="E216" s="4" t="s">
        <v>1100</v>
      </c>
    </row>
    <row r="217" spans="1:5" x14ac:dyDescent="0.2">
      <c r="A217" s="2">
        <v>1654844363</v>
      </c>
      <c r="B217" s="40" t="str">
        <f t="shared" si="3"/>
        <v>LINK</v>
      </c>
      <c r="C217" s="3">
        <v>0</v>
      </c>
      <c r="D217" s="3" t="s">
        <v>818</v>
      </c>
      <c r="E217" s="4" t="s">
        <v>1101</v>
      </c>
    </row>
    <row r="218" spans="1:5" x14ac:dyDescent="0.2">
      <c r="A218" s="2">
        <v>1654904958</v>
      </c>
      <c r="B218" s="40" t="str">
        <f t="shared" si="3"/>
        <v>LINK</v>
      </c>
      <c r="C218" s="3">
        <v>0</v>
      </c>
      <c r="D218" s="3" t="s">
        <v>832</v>
      </c>
      <c r="E218" s="4" t="s">
        <v>1102</v>
      </c>
    </row>
    <row r="219" spans="1:5" x14ac:dyDescent="0.2">
      <c r="A219" s="2">
        <v>1654914884</v>
      </c>
      <c r="B219" s="40" t="str">
        <f t="shared" si="3"/>
        <v>LINK</v>
      </c>
      <c r="C219" s="3">
        <v>0</v>
      </c>
      <c r="D219" s="3" t="s">
        <v>832</v>
      </c>
      <c r="E219" s="4" t="s">
        <v>1103</v>
      </c>
    </row>
    <row r="220" spans="1:5" x14ac:dyDescent="0.2">
      <c r="A220" s="2">
        <v>1654957952</v>
      </c>
      <c r="B220" s="40" t="str">
        <f t="shared" si="3"/>
        <v>LINK</v>
      </c>
      <c r="C220" s="3">
        <v>0</v>
      </c>
      <c r="D220" s="3" t="s">
        <v>832</v>
      </c>
      <c r="E220" s="4" t="s">
        <v>1104</v>
      </c>
    </row>
    <row r="221" spans="1:5" x14ac:dyDescent="0.2">
      <c r="A221" s="2">
        <v>1654957952</v>
      </c>
      <c r="B221" s="40" t="str">
        <f t="shared" si="3"/>
        <v>LINK</v>
      </c>
      <c r="C221" s="3">
        <v>0</v>
      </c>
      <c r="D221" s="3" t="s">
        <v>832</v>
      </c>
      <c r="E221" s="4" t="s">
        <v>1105</v>
      </c>
    </row>
    <row r="222" spans="1:5" x14ac:dyDescent="0.2">
      <c r="A222" s="2">
        <v>1654958054</v>
      </c>
      <c r="B222" s="40" t="str">
        <f t="shared" si="3"/>
        <v>LINK</v>
      </c>
      <c r="C222" s="3">
        <v>0</v>
      </c>
      <c r="D222" s="3" t="s">
        <v>832</v>
      </c>
      <c r="E222" s="4" t="s">
        <v>1106</v>
      </c>
    </row>
    <row r="223" spans="1:5" x14ac:dyDescent="0.2">
      <c r="A223" s="2">
        <v>1654958140</v>
      </c>
      <c r="B223" s="40" t="str">
        <f t="shared" si="3"/>
        <v>LINK</v>
      </c>
      <c r="C223" s="3">
        <v>0</v>
      </c>
      <c r="D223" s="3" t="s">
        <v>866</v>
      </c>
      <c r="E223" s="4" t="s">
        <v>1107</v>
      </c>
    </row>
    <row r="224" spans="1:5" x14ac:dyDescent="0.2">
      <c r="A224" s="2">
        <v>1655086990</v>
      </c>
      <c r="B224" s="40" t="str">
        <f t="shared" si="3"/>
        <v>LINK</v>
      </c>
      <c r="C224" s="3">
        <v>0</v>
      </c>
      <c r="D224" s="3" t="s">
        <v>844</v>
      </c>
      <c r="E224" s="4" t="s">
        <v>1108</v>
      </c>
    </row>
    <row r="225" spans="1:5" x14ac:dyDescent="0.2">
      <c r="A225" s="2">
        <v>1655088569</v>
      </c>
      <c r="B225" s="40" t="str">
        <f t="shared" si="3"/>
        <v>LINK</v>
      </c>
      <c r="C225" s="3">
        <v>0</v>
      </c>
      <c r="D225" s="3" t="s">
        <v>818</v>
      </c>
      <c r="E225" s="4" t="s">
        <v>1109</v>
      </c>
    </row>
    <row r="226" spans="1:5" x14ac:dyDescent="0.2">
      <c r="A226" s="2">
        <v>1655115160</v>
      </c>
      <c r="B226" s="40" t="str">
        <f t="shared" si="3"/>
        <v>LINK</v>
      </c>
      <c r="C226" s="3">
        <v>0</v>
      </c>
      <c r="D226" s="3" t="s">
        <v>819</v>
      </c>
      <c r="E226" s="4" t="s">
        <v>1110</v>
      </c>
    </row>
    <row r="227" spans="1:5" x14ac:dyDescent="0.2">
      <c r="A227" s="2">
        <v>1655115237</v>
      </c>
      <c r="B227" s="40" t="str">
        <f t="shared" si="3"/>
        <v>LINK</v>
      </c>
      <c r="C227" s="3">
        <v>0</v>
      </c>
      <c r="D227" s="3" t="s">
        <v>860</v>
      </c>
      <c r="E227" s="4" t="s">
        <v>1111</v>
      </c>
    </row>
    <row r="228" spans="1:5" x14ac:dyDescent="0.2">
      <c r="A228" s="2">
        <v>1655115390</v>
      </c>
      <c r="B228" s="40" t="str">
        <f t="shared" si="3"/>
        <v>LINK</v>
      </c>
      <c r="C228" s="3">
        <v>0</v>
      </c>
      <c r="D228" s="3" t="s">
        <v>844</v>
      </c>
      <c r="E228" s="4" t="s">
        <v>1112</v>
      </c>
    </row>
    <row r="229" spans="1:5" x14ac:dyDescent="0.2">
      <c r="A229" s="2">
        <v>1655115472</v>
      </c>
      <c r="B229" s="40" t="str">
        <f t="shared" si="3"/>
        <v>LINK</v>
      </c>
      <c r="C229" s="3">
        <v>0</v>
      </c>
      <c r="D229" s="3" t="s">
        <v>844</v>
      </c>
      <c r="E229" s="4" t="s">
        <v>1113</v>
      </c>
    </row>
    <row r="230" spans="1:5" x14ac:dyDescent="0.2">
      <c r="A230" s="2">
        <v>1655115540</v>
      </c>
      <c r="B230" s="40" t="str">
        <f t="shared" si="3"/>
        <v>LINK</v>
      </c>
      <c r="C230" s="3">
        <v>0</v>
      </c>
      <c r="D230" s="3" t="s">
        <v>832</v>
      </c>
      <c r="E230" s="4" t="s">
        <v>1114</v>
      </c>
    </row>
    <row r="231" spans="1:5" x14ac:dyDescent="0.2">
      <c r="A231" s="2">
        <v>1655115723</v>
      </c>
      <c r="B231" s="40" t="str">
        <f t="shared" si="3"/>
        <v>LINK</v>
      </c>
      <c r="C231" s="3">
        <v>0</v>
      </c>
      <c r="D231" s="3" t="s">
        <v>870</v>
      </c>
      <c r="E231" s="4" t="s">
        <v>1115</v>
      </c>
    </row>
    <row r="232" spans="1:5" x14ac:dyDescent="0.2">
      <c r="A232" s="2">
        <v>1655115793</v>
      </c>
      <c r="B232" s="40" t="str">
        <f t="shared" si="3"/>
        <v>LINK</v>
      </c>
      <c r="C232" s="3">
        <v>0</v>
      </c>
      <c r="D232" s="3" t="s">
        <v>871</v>
      </c>
      <c r="E232" s="4" t="s">
        <v>1116</v>
      </c>
    </row>
    <row r="233" spans="1:5" x14ac:dyDescent="0.2">
      <c r="A233" s="2">
        <v>1655116502</v>
      </c>
      <c r="B233" s="40" t="str">
        <f t="shared" si="3"/>
        <v>LINK</v>
      </c>
      <c r="C233" s="3">
        <v>0</v>
      </c>
      <c r="D233" s="3" t="s">
        <v>822</v>
      </c>
      <c r="E233" s="4" t="s">
        <v>1117</v>
      </c>
    </row>
    <row r="234" spans="1:5" x14ac:dyDescent="0.2">
      <c r="A234" s="2">
        <v>1655116582</v>
      </c>
      <c r="B234" s="40" t="str">
        <f t="shared" si="3"/>
        <v>LINK</v>
      </c>
      <c r="C234" s="3">
        <v>0</v>
      </c>
      <c r="D234" s="3" t="s">
        <v>822</v>
      </c>
      <c r="E234" s="4" t="s">
        <v>1118</v>
      </c>
    </row>
    <row r="235" spans="1:5" x14ac:dyDescent="0.2">
      <c r="A235" s="2">
        <v>1655116656</v>
      </c>
      <c r="B235" s="40" t="str">
        <f t="shared" si="3"/>
        <v>LINK</v>
      </c>
      <c r="C235" s="3">
        <v>0</v>
      </c>
      <c r="D235" s="3" t="s">
        <v>822</v>
      </c>
      <c r="E235" s="4" t="s">
        <v>1119</v>
      </c>
    </row>
    <row r="236" spans="1:5" x14ac:dyDescent="0.2">
      <c r="A236" s="2">
        <v>1655116737</v>
      </c>
      <c r="B236" s="40" t="str">
        <f t="shared" si="3"/>
        <v>LINK</v>
      </c>
      <c r="C236" s="3">
        <v>0</v>
      </c>
      <c r="D236" s="3" t="s">
        <v>822</v>
      </c>
      <c r="E236" s="4" t="s">
        <v>1120</v>
      </c>
    </row>
    <row r="237" spans="1:5" x14ac:dyDescent="0.2">
      <c r="A237" s="2">
        <v>1655117155</v>
      </c>
      <c r="B237" s="40" t="str">
        <f t="shared" si="3"/>
        <v>LINK</v>
      </c>
      <c r="C237" s="3">
        <v>0</v>
      </c>
      <c r="D237" s="3" t="s">
        <v>851</v>
      </c>
      <c r="E237" s="4" t="s">
        <v>1121</v>
      </c>
    </row>
    <row r="238" spans="1:5" x14ac:dyDescent="0.2">
      <c r="A238" s="2">
        <v>1655117352</v>
      </c>
      <c r="B238" s="40" t="str">
        <f t="shared" si="3"/>
        <v>LINK</v>
      </c>
      <c r="C238" s="3">
        <v>0</v>
      </c>
      <c r="D238" s="3" t="s">
        <v>869</v>
      </c>
      <c r="E238" s="4" t="s">
        <v>1122</v>
      </c>
    </row>
    <row r="239" spans="1:5" x14ac:dyDescent="0.2">
      <c r="A239" s="2">
        <v>1655117429</v>
      </c>
      <c r="B239" s="40" t="str">
        <f t="shared" si="3"/>
        <v>LINK</v>
      </c>
      <c r="C239" s="3">
        <v>0</v>
      </c>
      <c r="D239" s="3" t="s">
        <v>827</v>
      </c>
      <c r="E239" s="4" t="s">
        <v>1123</v>
      </c>
    </row>
    <row r="240" spans="1:5" x14ac:dyDescent="0.2">
      <c r="A240" s="2">
        <v>1655117487</v>
      </c>
      <c r="B240" s="40" t="str">
        <f t="shared" si="3"/>
        <v>LINK</v>
      </c>
      <c r="C240" s="3">
        <v>0</v>
      </c>
      <c r="D240" s="3" t="s">
        <v>817</v>
      </c>
      <c r="E240" s="4" t="s">
        <v>1124</v>
      </c>
    </row>
    <row r="241" spans="1:5" x14ac:dyDescent="0.2">
      <c r="A241" s="2">
        <v>1655117887</v>
      </c>
      <c r="B241" s="40" t="str">
        <f t="shared" si="3"/>
        <v>LINK</v>
      </c>
      <c r="C241" s="3">
        <v>0</v>
      </c>
      <c r="D241" s="3" t="s">
        <v>829</v>
      </c>
      <c r="E241" s="4" t="s">
        <v>1125</v>
      </c>
    </row>
    <row r="242" spans="1:5" x14ac:dyDescent="0.2">
      <c r="A242" s="2">
        <v>1655117933</v>
      </c>
      <c r="B242" s="40" t="str">
        <f t="shared" si="3"/>
        <v>LINK</v>
      </c>
      <c r="C242" s="3">
        <v>0</v>
      </c>
      <c r="D242" s="3" t="s">
        <v>829</v>
      </c>
      <c r="E242" s="4" t="s">
        <v>1126</v>
      </c>
    </row>
    <row r="243" spans="1:5" x14ac:dyDescent="0.2">
      <c r="A243" s="2">
        <v>1655117986</v>
      </c>
      <c r="B243" s="40" t="str">
        <f t="shared" si="3"/>
        <v>LINK</v>
      </c>
      <c r="C243" s="3">
        <v>0</v>
      </c>
      <c r="D243" s="3" t="s">
        <v>829</v>
      </c>
      <c r="E243" s="4" t="s">
        <v>1127</v>
      </c>
    </row>
    <row r="244" spans="1:5" x14ac:dyDescent="0.2">
      <c r="A244" s="2">
        <v>1655130075</v>
      </c>
      <c r="B244" s="40" t="str">
        <f t="shared" si="3"/>
        <v>LINK</v>
      </c>
      <c r="C244" s="3">
        <v>0</v>
      </c>
      <c r="D244" s="3" t="s">
        <v>832</v>
      </c>
      <c r="E244" s="4" t="s">
        <v>1128</v>
      </c>
    </row>
    <row r="245" spans="1:5" x14ac:dyDescent="0.2">
      <c r="A245" s="2">
        <v>1655167622</v>
      </c>
      <c r="B245" s="40" t="str">
        <f t="shared" si="3"/>
        <v>LINK</v>
      </c>
      <c r="C245" s="3">
        <v>0</v>
      </c>
      <c r="D245" s="3" t="s">
        <v>844</v>
      </c>
      <c r="E245" s="4" t="s">
        <v>1129</v>
      </c>
    </row>
    <row r="246" spans="1:5" x14ac:dyDescent="0.2">
      <c r="A246" s="2">
        <v>1655169766</v>
      </c>
      <c r="B246" s="40" t="str">
        <f t="shared" si="3"/>
        <v>LINK</v>
      </c>
      <c r="C246" s="3">
        <v>0</v>
      </c>
      <c r="D246" s="3" t="s">
        <v>818</v>
      </c>
      <c r="E246" s="4" t="s">
        <v>1130</v>
      </c>
    </row>
    <row r="247" spans="1:5" x14ac:dyDescent="0.2">
      <c r="A247" s="2">
        <v>1655194408</v>
      </c>
      <c r="B247" s="40" t="str">
        <f t="shared" si="3"/>
        <v>LINK</v>
      </c>
      <c r="C247" s="3">
        <v>0</v>
      </c>
      <c r="D247" s="3" t="s">
        <v>844</v>
      </c>
      <c r="E247" s="4" t="s">
        <v>1131</v>
      </c>
    </row>
    <row r="248" spans="1:5" x14ac:dyDescent="0.2">
      <c r="A248" s="2">
        <v>1655220337</v>
      </c>
      <c r="B248" s="40" t="str">
        <f t="shared" si="3"/>
        <v>LINK</v>
      </c>
      <c r="C248" s="3">
        <v>0</v>
      </c>
      <c r="D248" s="3" t="s">
        <v>832</v>
      </c>
      <c r="E248" s="4" t="s">
        <v>1132</v>
      </c>
    </row>
    <row r="249" spans="1:5" x14ac:dyDescent="0.2">
      <c r="A249" s="2">
        <v>1655400336</v>
      </c>
      <c r="B249" s="40" t="str">
        <f t="shared" si="3"/>
        <v>LINK</v>
      </c>
      <c r="C249" s="3">
        <v>0</v>
      </c>
      <c r="D249" s="3" t="s">
        <v>832</v>
      </c>
      <c r="E249" s="4" t="s">
        <v>1133</v>
      </c>
    </row>
    <row r="250" spans="1:5" x14ac:dyDescent="0.2">
      <c r="A250" s="2">
        <v>1655407141</v>
      </c>
      <c r="B250" s="40" t="str">
        <f t="shared" si="3"/>
        <v>LINK</v>
      </c>
      <c r="C250" s="3">
        <v>0</v>
      </c>
      <c r="D250" s="3" t="s">
        <v>844</v>
      </c>
      <c r="E250" s="4" t="s">
        <v>1134</v>
      </c>
    </row>
    <row r="251" spans="1:5" x14ac:dyDescent="0.2">
      <c r="A251" s="2">
        <v>1655408577</v>
      </c>
      <c r="B251" s="40" t="str">
        <f t="shared" si="3"/>
        <v>LINK</v>
      </c>
      <c r="C251" s="3">
        <v>0</v>
      </c>
      <c r="D251" s="3" t="s">
        <v>869</v>
      </c>
      <c r="E251" s="4" t="s">
        <v>1135</v>
      </c>
    </row>
    <row r="252" spans="1:5" x14ac:dyDescent="0.2">
      <c r="A252" s="2">
        <v>1655436597</v>
      </c>
      <c r="B252" s="40" t="str">
        <f t="shared" si="3"/>
        <v>LINK</v>
      </c>
      <c r="C252" s="3">
        <v>0</v>
      </c>
      <c r="D252" s="3" t="s">
        <v>844</v>
      </c>
      <c r="E252" s="4" t="s">
        <v>1136</v>
      </c>
    </row>
    <row r="253" spans="1:5" x14ac:dyDescent="0.2">
      <c r="A253" s="2">
        <v>1655450869</v>
      </c>
      <c r="B253" s="40" t="str">
        <f t="shared" si="3"/>
        <v>LINK</v>
      </c>
      <c r="C253" s="3">
        <v>0</v>
      </c>
      <c r="D253" s="3" t="s">
        <v>844</v>
      </c>
      <c r="E253" s="4" t="s">
        <v>1137</v>
      </c>
    </row>
    <row r="254" spans="1:5" x14ac:dyDescent="0.2">
      <c r="A254" s="2">
        <v>1655454367</v>
      </c>
      <c r="B254" s="40" t="str">
        <f t="shared" si="3"/>
        <v>LINK</v>
      </c>
      <c r="C254" s="3">
        <v>0</v>
      </c>
      <c r="D254" s="3" t="s">
        <v>869</v>
      </c>
      <c r="E254" s="4" t="s">
        <v>1138</v>
      </c>
    </row>
    <row r="255" spans="1:5" x14ac:dyDescent="0.2">
      <c r="A255" s="2">
        <v>1655568987</v>
      </c>
      <c r="B255" s="40" t="str">
        <f t="shared" si="3"/>
        <v>LINK</v>
      </c>
      <c r="C255" s="3">
        <v>0</v>
      </c>
      <c r="D255" s="3" t="s">
        <v>836</v>
      </c>
      <c r="E255" s="4" t="s">
        <v>1139</v>
      </c>
    </row>
    <row r="256" spans="1:5" x14ac:dyDescent="0.2">
      <c r="A256" s="2">
        <v>1655592116</v>
      </c>
      <c r="B256" s="40" t="str">
        <f t="shared" si="3"/>
        <v>LINK</v>
      </c>
      <c r="C256" s="3">
        <v>0</v>
      </c>
      <c r="D256" s="3" t="s">
        <v>832</v>
      </c>
      <c r="E256" s="4" t="s">
        <v>1140</v>
      </c>
    </row>
    <row r="257" spans="1:5" x14ac:dyDescent="0.2">
      <c r="A257" s="2">
        <v>1655622063</v>
      </c>
      <c r="B257" s="40" t="str">
        <f t="shared" si="3"/>
        <v>LINK</v>
      </c>
      <c r="C257" s="3">
        <v>0</v>
      </c>
      <c r="D257" s="3" t="s">
        <v>825</v>
      </c>
      <c r="E257" s="4" t="s">
        <v>1141</v>
      </c>
    </row>
    <row r="258" spans="1:5" x14ac:dyDescent="0.2">
      <c r="A258" s="2">
        <v>1655660348</v>
      </c>
      <c r="B258" s="40" t="str">
        <f t="shared" si="3"/>
        <v>LINK</v>
      </c>
      <c r="C258" s="3">
        <v>0</v>
      </c>
      <c r="D258" s="3" t="s">
        <v>844</v>
      </c>
      <c r="E258" s="4" t="s">
        <v>1142</v>
      </c>
    </row>
    <row r="259" spans="1:5" x14ac:dyDescent="0.2">
      <c r="A259" s="2">
        <v>1655664027</v>
      </c>
      <c r="B259" s="40" t="str">
        <f t="shared" ref="B259:B322" si="4">HYPERLINK(CONCATENATE("https://lcsb-databases.epfl.ch/Graph2/loadReaction/",A259),"LINK")</f>
        <v>LINK</v>
      </c>
      <c r="C259" s="3">
        <v>0</v>
      </c>
      <c r="D259" s="3" t="s">
        <v>869</v>
      </c>
      <c r="E259" s="4" t="s">
        <v>1143</v>
      </c>
    </row>
    <row r="260" spans="1:5" x14ac:dyDescent="0.2">
      <c r="A260" s="2">
        <v>1655690160</v>
      </c>
      <c r="B260" s="40" t="str">
        <f t="shared" si="4"/>
        <v>LINK</v>
      </c>
      <c r="C260" s="3">
        <v>0</v>
      </c>
      <c r="D260" s="3" t="s">
        <v>844</v>
      </c>
      <c r="E260" s="4" t="s">
        <v>1144</v>
      </c>
    </row>
    <row r="261" spans="1:5" x14ac:dyDescent="0.2">
      <c r="A261" s="2">
        <v>1655693451</v>
      </c>
      <c r="B261" s="40" t="str">
        <f t="shared" si="4"/>
        <v>LINK</v>
      </c>
      <c r="C261" s="3">
        <v>0</v>
      </c>
      <c r="D261" s="3" t="s">
        <v>869</v>
      </c>
      <c r="E261" s="4" t="s">
        <v>1145</v>
      </c>
    </row>
    <row r="262" spans="1:5" x14ac:dyDescent="0.2">
      <c r="A262" s="2">
        <v>1655738734</v>
      </c>
      <c r="B262" s="40" t="str">
        <f t="shared" si="4"/>
        <v>LINK</v>
      </c>
      <c r="C262" s="3">
        <v>0</v>
      </c>
      <c r="D262" s="3" t="s">
        <v>862</v>
      </c>
      <c r="E262" s="4" t="s">
        <v>1146</v>
      </c>
    </row>
    <row r="263" spans="1:5" x14ac:dyDescent="0.2">
      <c r="A263" s="2">
        <v>1655738944</v>
      </c>
      <c r="B263" s="40" t="str">
        <f t="shared" si="4"/>
        <v>LINK</v>
      </c>
      <c r="C263" s="3">
        <v>0</v>
      </c>
      <c r="D263" s="3" t="s">
        <v>846</v>
      </c>
      <c r="E263" s="4" t="s">
        <v>1147</v>
      </c>
    </row>
    <row r="264" spans="1:5" x14ac:dyDescent="0.2">
      <c r="A264" s="2">
        <v>1655739113</v>
      </c>
      <c r="B264" s="40" t="str">
        <f t="shared" si="4"/>
        <v>LINK</v>
      </c>
      <c r="C264" s="3">
        <v>0</v>
      </c>
      <c r="D264" s="3" t="s">
        <v>844</v>
      </c>
      <c r="E264" s="4" t="s">
        <v>1148</v>
      </c>
    </row>
    <row r="265" spans="1:5" x14ac:dyDescent="0.2">
      <c r="A265" s="2">
        <v>1655739218</v>
      </c>
      <c r="B265" s="40" t="str">
        <f t="shared" si="4"/>
        <v>LINK</v>
      </c>
      <c r="C265" s="3">
        <v>0</v>
      </c>
      <c r="D265" s="3" t="s">
        <v>866</v>
      </c>
      <c r="E265" s="4" t="s">
        <v>1149</v>
      </c>
    </row>
    <row r="266" spans="1:5" x14ac:dyDescent="0.2">
      <c r="A266" s="2">
        <v>1655739327</v>
      </c>
      <c r="B266" s="40" t="str">
        <f t="shared" si="4"/>
        <v>LINK</v>
      </c>
      <c r="C266" s="3">
        <v>0</v>
      </c>
      <c r="D266" s="3" t="s">
        <v>851</v>
      </c>
      <c r="E266" s="4" t="s">
        <v>1150</v>
      </c>
    </row>
    <row r="267" spans="1:5" x14ac:dyDescent="0.2">
      <c r="A267" s="2">
        <v>1655739363</v>
      </c>
      <c r="B267" s="40" t="str">
        <f t="shared" si="4"/>
        <v>LINK</v>
      </c>
      <c r="C267" s="3">
        <v>0</v>
      </c>
      <c r="D267" s="3" t="s">
        <v>851</v>
      </c>
      <c r="E267" s="4" t="s">
        <v>1151</v>
      </c>
    </row>
    <row r="268" spans="1:5" x14ac:dyDescent="0.2">
      <c r="A268" s="2">
        <v>1655739412</v>
      </c>
      <c r="B268" s="40" t="str">
        <f t="shared" si="4"/>
        <v>LINK</v>
      </c>
      <c r="C268" s="3">
        <v>0</v>
      </c>
      <c r="D268" s="3" t="s">
        <v>851</v>
      </c>
      <c r="E268" s="4" t="s">
        <v>1152</v>
      </c>
    </row>
    <row r="269" spans="1:5" x14ac:dyDescent="0.2">
      <c r="A269" s="2">
        <v>1655739483</v>
      </c>
      <c r="B269" s="40" t="str">
        <f t="shared" si="4"/>
        <v>LINK</v>
      </c>
      <c r="C269" s="3">
        <v>0</v>
      </c>
      <c r="D269" s="3" t="s">
        <v>851</v>
      </c>
      <c r="E269" s="4" t="s">
        <v>1153</v>
      </c>
    </row>
    <row r="270" spans="1:5" x14ac:dyDescent="0.2">
      <c r="A270" s="2">
        <v>1655739626</v>
      </c>
      <c r="B270" s="40" t="str">
        <f t="shared" si="4"/>
        <v>LINK</v>
      </c>
      <c r="C270" s="3">
        <v>0</v>
      </c>
      <c r="D270" s="3" t="s">
        <v>830</v>
      </c>
      <c r="E270" s="4" t="s">
        <v>1154</v>
      </c>
    </row>
    <row r="271" spans="1:5" x14ac:dyDescent="0.2">
      <c r="A271" s="2">
        <v>1655739678</v>
      </c>
      <c r="B271" s="40" t="str">
        <f t="shared" si="4"/>
        <v>LINK</v>
      </c>
      <c r="C271" s="3">
        <v>0</v>
      </c>
      <c r="D271" s="3" t="s">
        <v>855</v>
      </c>
      <c r="E271" s="4" t="s">
        <v>1155</v>
      </c>
    </row>
    <row r="272" spans="1:5" x14ac:dyDescent="0.2">
      <c r="A272" s="2">
        <v>1655739856</v>
      </c>
      <c r="B272" s="40" t="str">
        <f t="shared" si="4"/>
        <v>LINK</v>
      </c>
      <c r="C272" s="3">
        <v>0</v>
      </c>
      <c r="D272" s="3" t="s">
        <v>821</v>
      </c>
      <c r="E272" s="4" t="s">
        <v>1156</v>
      </c>
    </row>
    <row r="273" spans="1:5" x14ac:dyDescent="0.2">
      <c r="A273" s="2">
        <v>1655739892</v>
      </c>
      <c r="B273" s="40" t="str">
        <f t="shared" si="4"/>
        <v>LINK</v>
      </c>
      <c r="C273" s="3">
        <v>0</v>
      </c>
      <c r="D273" s="3" t="s">
        <v>829</v>
      </c>
      <c r="E273" s="4" t="s">
        <v>1157</v>
      </c>
    </row>
    <row r="274" spans="1:5" x14ac:dyDescent="0.2">
      <c r="A274" s="2">
        <v>1655739930</v>
      </c>
      <c r="B274" s="40" t="str">
        <f t="shared" si="4"/>
        <v>LINK</v>
      </c>
      <c r="C274" s="3">
        <v>0</v>
      </c>
      <c r="D274" s="3" t="s">
        <v>864</v>
      </c>
      <c r="E274" s="4" t="s">
        <v>1158</v>
      </c>
    </row>
    <row r="275" spans="1:5" x14ac:dyDescent="0.2">
      <c r="A275" s="2">
        <v>1655739973</v>
      </c>
      <c r="B275" s="40" t="str">
        <f t="shared" si="4"/>
        <v>LINK</v>
      </c>
      <c r="C275" s="3">
        <v>0</v>
      </c>
      <c r="D275" s="3" t="s">
        <v>865</v>
      </c>
      <c r="E275" s="4" t="s">
        <v>1159</v>
      </c>
    </row>
    <row r="276" spans="1:5" x14ac:dyDescent="0.2">
      <c r="A276" s="2">
        <v>1655750860</v>
      </c>
      <c r="B276" s="40" t="str">
        <f t="shared" si="4"/>
        <v>LINK</v>
      </c>
      <c r="C276" s="3">
        <v>0</v>
      </c>
      <c r="D276" s="3" t="s">
        <v>846</v>
      </c>
      <c r="E276" s="4" t="s">
        <v>1160</v>
      </c>
    </row>
    <row r="277" spans="1:5" x14ac:dyDescent="0.2">
      <c r="A277" s="2">
        <v>1655750904</v>
      </c>
      <c r="B277" s="40" t="str">
        <f t="shared" si="4"/>
        <v>LINK</v>
      </c>
      <c r="C277" s="3">
        <v>0</v>
      </c>
      <c r="D277" s="3" t="s">
        <v>846</v>
      </c>
      <c r="E277" s="4" t="s">
        <v>1161</v>
      </c>
    </row>
    <row r="278" spans="1:5" x14ac:dyDescent="0.2">
      <c r="A278" s="2">
        <v>1655751074</v>
      </c>
      <c r="B278" s="40" t="str">
        <f t="shared" si="4"/>
        <v>LINK</v>
      </c>
      <c r="C278" s="3">
        <v>0</v>
      </c>
      <c r="D278" s="3" t="s">
        <v>860</v>
      </c>
      <c r="E278" s="4" t="s">
        <v>1162</v>
      </c>
    </row>
    <row r="279" spans="1:5" x14ac:dyDescent="0.2">
      <c r="A279" s="2">
        <v>1655751244</v>
      </c>
      <c r="B279" s="40" t="str">
        <f t="shared" si="4"/>
        <v>LINK</v>
      </c>
      <c r="C279" s="3">
        <v>0</v>
      </c>
      <c r="D279" s="3" t="s">
        <v>844</v>
      </c>
      <c r="E279" s="4" t="s">
        <v>1163</v>
      </c>
    </row>
    <row r="280" spans="1:5" x14ac:dyDescent="0.2">
      <c r="A280" s="2">
        <v>1655751356</v>
      </c>
      <c r="B280" s="40" t="str">
        <f t="shared" si="4"/>
        <v>LINK</v>
      </c>
      <c r="C280" s="3">
        <v>0</v>
      </c>
      <c r="D280" s="3" t="s">
        <v>870</v>
      </c>
      <c r="E280" s="4" t="s">
        <v>1164</v>
      </c>
    </row>
    <row r="281" spans="1:5" x14ac:dyDescent="0.2">
      <c r="A281" s="2">
        <v>1655751451</v>
      </c>
      <c r="B281" s="40" t="str">
        <f t="shared" si="4"/>
        <v>LINK</v>
      </c>
      <c r="C281" s="3">
        <v>0</v>
      </c>
      <c r="D281" s="3" t="s">
        <v>872</v>
      </c>
      <c r="E281" s="4" t="s">
        <v>1165</v>
      </c>
    </row>
    <row r="282" spans="1:5" x14ac:dyDescent="0.2">
      <c r="A282" s="2">
        <v>1655751958</v>
      </c>
      <c r="B282" s="40" t="str">
        <f t="shared" si="4"/>
        <v>LINK</v>
      </c>
      <c r="C282" s="3">
        <v>0</v>
      </c>
      <c r="D282" s="3" t="s">
        <v>866</v>
      </c>
      <c r="E282" s="4" t="s">
        <v>1166</v>
      </c>
    </row>
    <row r="283" spans="1:5" x14ac:dyDescent="0.2">
      <c r="A283" s="2">
        <v>1655752054</v>
      </c>
      <c r="B283" s="40" t="str">
        <f t="shared" si="4"/>
        <v>LINK</v>
      </c>
      <c r="C283" s="3">
        <v>0</v>
      </c>
      <c r="D283" s="3" t="s">
        <v>822</v>
      </c>
      <c r="E283" s="4" t="s">
        <v>1167</v>
      </c>
    </row>
    <row r="284" spans="1:5" x14ac:dyDescent="0.2">
      <c r="A284" s="2">
        <v>1655752132</v>
      </c>
      <c r="B284" s="40" t="str">
        <f t="shared" si="4"/>
        <v>LINK</v>
      </c>
      <c r="C284" s="3">
        <v>0</v>
      </c>
      <c r="D284" s="3" t="s">
        <v>822</v>
      </c>
      <c r="E284" s="4" t="s">
        <v>1168</v>
      </c>
    </row>
    <row r="285" spans="1:5" x14ac:dyDescent="0.2">
      <c r="A285" s="2">
        <v>1655752246</v>
      </c>
      <c r="B285" s="40" t="str">
        <f t="shared" si="4"/>
        <v>LINK</v>
      </c>
      <c r="C285" s="3">
        <v>0</v>
      </c>
      <c r="D285" s="3" t="s">
        <v>822</v>
      </c>
      <c r="E285" s="4" t="s">
        <v>1169</v>
      </c>
    </row>
    <row r="286" spans="1:5" x14ac:dyDescent="0.2">
      <c r="A286" s="2">
        <v>1655752595</v>
      </c>
      <c r="B286" s="40" t="str">
        <f t="shared" si="4"/>
        <v>LINK</v>
      </c>
      <c r="C286" s="3">
        <v>0</v>
      </c>
      <c r="D286" s="3" t="s">
        <v>822</v>
      </c>
      <c r="E286" s="4" t="s">
        <v>1170</v>
      </c>
    </row>
    <row r="287" spans="1:5" x14ac:dyDescent="0.2">
      <c r="A287" s="2">
        <v>1655752696</v>
      </c>
      <c r="B287" s="40" t="str">
        <f t="shared" si="4"/>
        <v>LINK</v>
      </c>
      <c r="C287" s="3">
        <v>0</v>
      </c>
      <c r="D287" s="3" t="s">
        <v>827</v>
      </c>
      <c r="E287" s="4" t="s">
        <v>1171</v>
      </c>
    </row>
    <row r="288" spans="1:5" x14ac:dyDescent="0.2">
      <c r="A288" s="2">
        <v>1655752759</v>
      </c>
      <c r="B288" s="40" t="str">
        <f t="shared" si="4"/>
        <v>LINK</v>
      </c>
      <c r="C288" s="3">
        <v>0</v>
      </c>
      <c r="D288" s="3" t="s">
        <v>827</v>
      </c>
      <c r="E288" s="4" t="s">
        <v>1172</v>
      </c>
    </row>
    <row r="289" spans="1:5" x14ac:dyDescent="0.2">
      <c r="A289" s="2">
        <v>1655752978</v>
      </c>
      <c r="B289" s="40" t="str">
        <f t="shared" si="4"/>
        <v>LINK</v>
      </c>
      <c r="C289" s="3">
        <v>0</v>
      </c>
      <c r="D289" s="3" t="s">
        <v>818</v>
      </c>
      <c r="E289" s="4" t="s">
        <v>1173</v>
      </c>
    </row>
    <row r="290" spans="1:5" x14ac:dyDescent="0.2">
      <c r="A290" s="2">
        <v>1655753813</v>
      </c>
      <c r="B290" s="40" t="str">
        <f t="shared" si="4"/>
        <v>LINK</v>
      </c>
      <c r="C290" s="3">
        <v>0</v>
      </c>
      <c r="D290" s="3" t="s">
        <v>844</v>
      </c>
      <c r="E290" s="4" t="s">
        <v>1174</v>
      </c>
    </row>
    <row r="291" spans="1:5" x14ac:dyDescent="0.2">
      <c r="A291" s="2">
        <v>1733926117</v>
      </c>
      <c r="B291" s="40" t="str">
        <f t="shared" si="4"/>
        <v>LINK</v>
      </c>
      <c r="C291" s="3">
        <v>0</v>
      </c>
      <c r="D291" s="3" t="s">
        <v>844</v>
      </c>
      <c r="E291" s="4" t="s">
        <v>1175</v>
      </c>
    </row>
    <row r="292" spans="1:5" x14ac:dyDescent="0.2">
      <c r="A292" s="2">
        <v>1733966748</v>
      </c>
      <c r="B292" s="40" t="str">
        <f t="shared" si="4"/>
        <v>LINK</v>
      </c>
      <c r="C292" s="3">
        <v>0</v>
      </c>
      <c r="D292" s="3" t="s">
        <v>823</v>
      </c>
      <c r="E292" s="4" t="s">
        <v>1176</v>
      </c>
    </row>
    <row r="293" spans="1:5" x14ac:dyDescent="0.2">
      <c r="A293" s="2">
        <v>1733970742</v>
      </c>
      <c r="B293" s="40" t="str">
        <f t="shared" si="4"/>
        <v>LINK</v>
      </c>
      <c r="C293" s="3">
        <v>0</v>
      </c>
      <c r="D293" s="3" t="s">
        <v>832</v>
      </c>
      <c r="E293" s="4" t="s">
        <v>1177</v>
      </c>
    </row>
    <row r="294" spans="1:5" x14ac:dyDescent="0.2">
      <c r="A294" s="2">
        <v>1733977010</v>
      </c>
      <c r="B294" s="40" t="str">
        <f t="shared" si="4"/>
        <v>LINK</v>
      </c>
      <c r="C294" s="3">
        <v>0</v>
      </c>
      <c r="D294" s="3" t="s">
        <v>844</v>
      </c>
      <c r="E294" s="4" t="s">
        <v>1178</v>
      </c>
    </row>
    <row r="295" spans="1:5" x14ac:dyDescent="0.2">
      <c r="A295" s="2">
        <v>1733997018</v>
      </c>
      <c r="B295" s="40" t="str">
        <f t="shared" si="4"/>
        <v>LINK</v>
      </c>
      <c r="C295" s="3">
        <v>0</v>
      </c>
      <c r="D295" s="3" t="s">
        <v>860</v>
      </c>
      <c r="E295" s="4" t="s">
        <v>1179</v>
      </c>
    </row>
    <row r="296" spans="1:5" x14ac:dyDescent="0.2">
      <c r="A296" s="2">
        <v>1733997153</v>
      </c>
      <c r="B296" s="40" t="str">
        <f t="shared" si="4"/>
        <v>LINK</v>
      </c>
      <c r="C296" s="3">
        <v>0</v>
      </c>
      <c r="D296" s="3" t="s">
        <v>867</v>
      </c>
      <c r="E296" s="4" t="s">
        <v>1180</v>
      </c>
    </row>
    <row r="297" spans="1:5" x14ac:dyDescent="0.2">
      <c r="A297" s="2">
        <v>1733997252</v>
      </c>
      <c r="B297" s="40" t="str">
        <f t="shared" si="4"/>
        <v>LINK</v>
      </c>
      <c r="C297" s="3">
        <v>0</v>
      </c>
      <c r="D297" s="3" t="s">
        <v>881</v>
      </c>
      <c r="E297" s="4" t="s">
        <v>1181</v>
      </c>
    </row>
    <row r="298" spans="1:5" x14ac:dyDescent="0.2">
      <c r="A298" s="2">
        <v>1733997281</v>
      </c>
      <c r="B298" s="40" t="str">
        <f t="shared" si="4"/>
        <v>LINK</v>
      </c>
      <c r="C298" s="3">
        <v>0</v>
      </c>
      <c r="D298" s="3" t="s">
        <v>881</v>
      </c>
      <c r="E298" s="4" t="s">
        <v>1182</v>
      </c>
    </row>
    <row r="299" spans="1:5" x14ac:dyDescent="0.2">
      <c r="A299" s="2">
        <v>1733997363</v>
      </c>
      <c r="B299" s="40" t="str">
        <f t="shared" si="4"/>
        <v>LINK</v>
      </c>
      <c r="C299" s="3">
        <v>0</v>
      </c>
      <c r="D299" s="3" t="s">
        <v>871</v>
      </c>
      <c r="E299" s="4" t="s">
        <v>1183</v>
      </c>
    </row>
    <row r="300" spans="1:5" x14ac:dyDescent="0.2">
      <c r="A300" s="2">
        <v>1733997398</v>
      </c>
      <c r="B300" s="40" t="str">
        <f t="shared" si="4"/>
        <v>LINK</v>
      </c>
      <c r="C300" s="3">
        <v>0</v>
      </c>
      <c r="D300" s="3" t="s">
        <v>871</v>
      </c>
      <c r="E300" s="4" t="s">
        <v>1184</v>
      </c>
    </row>
    <row r="301" spans="1:5" x14ac:dyDescent="0.2">
      <c r="A301" s="2">
        <v>1733997707</v>
      </c>
      <c r="B301" s="40" t="str">
        <f t="shared" si="4"/>
        <v>LINK</v>
      </c>
      <c r="C301" s="3">
        <v>0</v>
      </c>
      <c r="D301" s="3" t="s">
        <v>832</v>
      </c>
      <c r="E301" s="4" t="s">
        <v>1185</v>
      </c>
    </row>
    <row r="302" spans="1:5" x14ac:dyDescent="0.2">
      <c r="A302" s="2">
        <v>1733997968</v>
      </c>
      <c r="B302" s="40" t="str">
        <f t="shared" si="4"/>
        <v>LINK</v>
      </c>
      <c r="C302" s="3">
        <v>0</v>
      </c>
      <c r="D302" s="3" t="s">
        <v>866</v>
      </c>
      <c r="E302" s="4" t="s">
        <v>1186</v>
      </c>
    </row>
    <row r="303" spans="1:5" x14ac:dyDescent="0.2">
      <c r="A303" s="2">
        <v>1733998078</v>
      </c>
      <c r="B303" s="40" t="str">
        <f t="shared" si="4"/>
        <v>LINK</v>
      </c>
      <c r="C303" s="3">
        <v>0</v>
      </c>
      <c r="D303" s="3" t="s">
        <v>822</v>
      </c>
      <c r="E303" s="4" t="s">
        <v>1187</v>
      </c>
    </row>
    <row r="304" spans="1:5" x14ac:dyDescent="0.2">
      <c r="A304" s="2">
        <v>1733998142</v>
      </c>
      <c r="B304" s="40" t="str">
        <f t="shared" si="4"/>
        <v>LINK</v>
      </c>
      <c r="C304" s="3">
        <v>0</v>
      </c>
      <c r="D304" s="3" t="s">
        <v>822</v>
      </c>
      <c r="E304" s="4" t="s">
        <v>1188</v>
      </c>
    </row>
    <row r="305" spans="1:5" x14ac:dyDescent="0.2">
      <c r="A305" s="2">
        <v>1733998197</v>
      </c>
      <c r="B305" s="40" t="str">
        <f t="shared" si="4"/>
        <v>LINK</v>
      </c>
      <c r="C305" s="3">
        <v>0</v>
      </c>
      <c r="D305" s="3" t="s">
        <v>822</v>
      </c>
      <c r="E305" s="4" t="s">
        <v>1189</v>
      </c>
    </row>
    <row r="306" spans="1:5" x14ac:dyDescent="0.2">
      <c r="A306" s="2">
        <v>1733998562</v>
      </c>
      <c r="B306" s="40" t="str">
        <f t="shared" si="4"/>
        <v>LINK</v>
      </c>
      <c r="C306" s="3">
        <v>0</v>
      </c>
      <c r="D306" s="3" t="s">
        <v>869</v>
      </c>
      <c r="E306" s="4" t="s">
        <v>1190</v>
      </c>
    </row>
    <row r="307" spans="1:5" x14ac:dyDescent="0.2">
      <c r="A307" s="2">
        <v>1733998769</v>
      </c>
      <c r="B307" s="40" t="str">
        <f t="shared" si="4"/>
        <v>LINK</v>
      </c>
      <c r="C307" s="3">
        <v>0</v>
      </c>
      <c r="D307" s="3" t="s">
        <v>821</v>
      </c>
      <c r="E307" s="4" t="s">
        <v>1191</v>
      </c>
    </row>
    <row r="308" spans="1:5" x14ac:dyDescent="0.2">
      <c r="A308" s="2">
        <v>1734125887</v>
      </c>
      <c r="B308" s="40" t="str">
        <f t="shared" si="4"/>
        <v>LINK</v>
      </c>
      <c r="C308" s="3">
        <v>0</v>
      </c>
      <c r="D308" s="3" t="s">
        <v>832</v>
      </c>
      <c r="E308" s="4" t="s">
        <v>1192</v>
      </c>
    </row>
    <row r="309" spans="1:5" x14ac:dyDescent="0.2">
      <c r="A309" s="2">
        <v>1734174525</v>
      </c>
      <c r="B309" s="40" t="str">
        <f t="shared" si="4"/>
        <v>LINK</v>
      </c>
      <c r="C309" s="3">
        <v>0</v>
      </c>
      <c r="D309" s="3" t="s">
        <v>824</v>
      </c>
      <c r="E309" s="4" t="s">
        <v>1193</v>
      </c>
    </row>
    <row r="310" spans="1:5" x14ac:dyDescent="0.2">
      <c r="A310" s="2">
        <v>1734209975</v>
      </c>
      <c r="B310" s="40" t="str">
        <f t="shared" si="4"/>
        <v>LINK</v>
      </c>
      <c r="C310" s="3">
        <v>0</v>
      </c>
      <c r="D310" s="3" t="s">
        <v>846</v>
      </c>
      <c r="E310" s="4" t="s">
        <v>1194</v>
      </c>
    </row>
    <row r="311" spans="1:5" x14ac:dyDescent="0.2">
      <c r="A311" s="2">
        <v>1734286064</v>
      </c>
      <c r="B311" s="40" t="str">
        <f t="shared" si="4"/>
        <v>LINK</v>
      </c>
      <c r="C311" s="3">
        <v>0</v>
      </c>
      <c r="D311" s="3" t="s">
        <v>844</v>
      </c>
      <c r="E311" s="4" t="s">
        <v>1195</v>
      </c>
    </row>
    <row r="312" spans="1:5" x14ac:dyDescent="0.2">
      <c r="A312" s="2">
        <v>1734328813</v>
      </c>
      <c r="B312" s="40" t="str">
        <f t="shared" si="4"/>
        <v>LINK</v>
      </c>
      <c r="C312" s="3">
        <v>0</v>
      </c>
      <c r="D312" s="3" t="s">
        <v>848</v>
      </c>
      <c r="E312" s="4" t="s">
        <v>1196</v>
      </c>
    </row>
    <row r="313" spans="1:5" x14ac:dyDescent="0.2">
      <c r="A313" s="2">
        <v>1734423989</v>
      </c>
      <c r="B313" s="40" t="str">
        <f t="shared" si="4"/>
        <v>LINK</v>
      </c>
      <c r="C313" s="3">
        <v>0</v>
      </c>
      <c r="D313" s="3" t="s">
        <v>823</v>
      </c>
      <c r="E313" s="4" t="s">
        <v>1197</v>
      </c>
    </row>
    <row r="314" spans="1:5" x14ac:dyDescent="0.2">
      <c r="A314" s="2">
        <v>1734495969</v>
      </c>
      <c r="B314" s="40" t="str">
        <f t="shared" si="4"/>
        <v>LINK</v>
      </c>
      <c r="C314" s="3">
        <v>0</v>
      </c>
      <c r="D314" s="3" t="s">
        <v>846</v>
      </c>
      <c r="E314" s="4" t="s">
        <v>1198</v>
      </c>
    </row>
    <row r="315" spans="1:5" x14ac:dyDescent="0.2">
      <c r="A315" s="2">
        <v>1734572257</v>
      </c>
      <c r="B315" s="40" t="str">
        <f t="shared" si="4"/>
        <v>LINK</v>
      </c>
      <c r="C315" s="3">
        <v>0</v>
      </c>
      <c r="D315" s="3" t="s">
        <v>844</v>
      </c>
      <c r="E315" s="4" t="s">
        <v>1199</v>
      </c>
    </row>
    <row r="316" spans="1:5" x14ac:dyDescent="0.2">
      <c r="A316" s="2">
        <v>1734572817</v>
      </c>
      <c r="B316" s="40" t="str">
        <f t="shared" si="4"/>
        <v>LINK</v>
      </c>
      <c r="C316" s="3">
        <v>0</v>
      </c>
      <c r="D316" s="3" t="s">
        <v>869</v>
      </c>
      <c r="E316" s="4" t="s">
        <v>1200</v>
      </c>
    </row>
    <row r="317" spans="1:5" x14ac:dyDescent="0.2">
      <c r="A317" s="2">
        <v>1734584689</v>
      </c>
      <c r="B317" s="40" t="str">
        <f t="shared" si="4"/>
        <v>LINK</v>
      </c>
      <c r="C317" s="3">
        <v>0</v>
      </c>
      <c r="D317" s="3" t="s">
        <v>819</v>
      </c>
      <c r="E317" s="4" t="s">
        <v>1201</v>
      </c>
    </row>
    <row r="318" spans="1:5" x14ac:dyDescent="0.2">
      <c r="A318" s="2">
        <v>1734584747</v>
      </c>
      <c r="B318" s="40" t="str">
        <f t="shared" si="4"/>
        <v>LINK</v>
      </c>
      <c r="C318" s="3">
        <v>0</v>
      </c>
      <c r="D318" s="3" t="s">
        <v>846</v>
      </c>
      <c r="E318" s="4" t="s">
        <v>1202</v>
      </c>
    </row>
    <row r="319" spans="1:5" x14ac:dyDescent="0.2">
      <c r="A319" s="2">
        <v>1734584878</v>
      </c>
      <c r="B319" s="40" t="str">
        <f t="shared" si="4"/>
        <v>LINK</v>
      </c>
      <c r="C319" s="3">
        <v>0</v>
      </c>
      <c r="D319" s="3" t="s">
        <v>860</v>
      </c>
      <c r="E319" s="4" t="s">
        <v>1203</v>
      </c>
    </row>
    <row r="320" spans="1:5" x14ac:dyDescent="0.2">
      <c r="A320" s="2">
        <v>1734585075</v>
      </c>
      <c r="B320" s="40" t="str">
        <f t="shared" si="4"/>
        <v>LINK</v>
      </c>
      <c r="C320" s="3">
        <v>0</v>
      </c>
      <c r="D320" s="3" t="s">
        <v>844</v>
      </c>
      <c r="E320" s="4" t="s">
        <v>1204</v>
      </c>
    </row>
    <row r="321" spans="1:5" x14ac:dyDescent="0.2">
      <c r="A321" s="2">
        <v>1734585127</v>
      </c>
      <c r="B321" s="40" t="str">
        <f t="shared" si="4"/>
        <v>LINK</v>
      </c>
      <c r="C321" s="3">
        <v>0</v>
      </c>
      <c r="D321" s="3" t="s">
        <v>844</v>
      </c>
      <c r="E321" s="4" t="s">
        <v>1205</v>
      </c>
    </row>
    <row r="322" spans="1:5" x14ac:dyDescent="0.2">
      <c r="A322" s="2">
        <v>1734585267</v>
      </c>
      <c r="B322" s="40" t="str">
        <f t="shared" si="4"/>
        <v>LINK</v>
      </c>
      <c r="C322" s="3">
        <v>0</v>
      </c>
      <c r="D322" s="3" t="s">
        <v>872</v>
      </c>
      <c r="E322" s="4" t="s">
        <v>1206</v>
      </c>
    </row>
    <row r="323" spans="1:5" x14ac:dyDescent="0.2">
      <c r="A323" s="2">
        <v>1734585746</v>
      </c>
      <c r="B323" s="40" t="str">
        <f t="shared" ref="B323:B386" si="5">HYPERLINK(CONCATENATE("https://lcsb-databases.epfl.ch/Graph2/loadReaction/",A323),"LINK")</f>
        <v>LINK</v>
      </c>
      <c r="C323" s="3">
        <v>0</v>
      </c>
      <c r="D323" s="3" t="s">
        <v>866</v>
      </c>
      <c r="E323" s="4" t="s">
        <v>1207</v>
      </c>
    </row>
    <row r="324" spans="1:5" x14ac:dyDescent="0.2">
      <c r="A324" s="2">
        <v>1734585805</v>
      </c>
      <c r="B324" s="40" t="str">
        <f t="shared" si="5"/>
        <v>LINK</v>
      </c>
      <c r="C324" s="3">
        <v>0</v>
      </c>
      <c r="D324" s="3" t="s">
        <v>822</v>
      </c>
      <c r="E324" s="4" t="s">
        <v>1208</v>
      </c>
    </row>
    <row r="325" spans="1:5" x14ac:dyDescent="0.2">
      <c r="A325" s="2">
        <v>1734585849</v>
      </c>
      <c r="B325" s="40" t="str">
        <f t="shared" si="5"/>
        <v>LINK</v>
      </c>
      <c r="C325" s="3">
        <v>0</v>
      </c>
      <c r="D325" s="3" t="s">
        <v>822</v>
      </c>
      <c r="E325" s="4" t="s">
        <v>1209</v>
      </c>
    </row>
    <row r="326" spans="1:5" x14ac:dyDescent="0.2">
      <c r="A326" s="2">
        <v>1734585917</v>
      </c>
      <c r="B326" s="40" t="str">
        <f t="shared" si="5"/>
        <v>LINK</v>
      </c>
      <c r="C326" s="3">
        <v>0</v>
      </c>
      <c r="D326" s="3" t="s">
        <v>822</v>
      </c>
      <c r="E326" s="4" t="s">
        <v>1210</v>
      </c>
    </row>
    <row r="327" spans="1:5" x14ac:dyDescent="0.2">
      <c r="A327" s="2">
        <v>1734585983</v>
      </c>
      <c r="B327" s="40" t="str">
        <f t="shared" si="5"/>
        <v>LINK</v>
      </c>
      <c r="C327" s="3">
        <v>0</v>
      </c>
      <c r="D327" s="3" t="s">
        <v>822</v>
      </c>
      <c r="E327" s="4" t="s">
        <v>1211</v>
      </c>
    </row>
    <row r="328" spans="1:5" x14ac:dyDescent="0.2">
      <c r="A328" s="2">
        <v>1734586032</v>
      </c>
      <c r="B328" s="40" t="str">
        <f t="shared" si="5"/>
        <v>LINK</v>
      </c>
      <c r="C328" s="3">
        <v>0</v>
      </c>
      <c r="D328" s="3" t="s">
        <v>822</v>
      </c>
      <c r="E328" s="4" t="s">
        <v>1212</v>
      </c>
    </row>
    <row r="329" spans="1:5" x14ac:dyDescent="0.2">
      <c r="A329" s="2">
        <v>1734586095</v>
      </c>
      <c r="B329" s="40" t="str">
        <f t="shared" si="5"/>
        <v>LINK</v>
      </c>
      <c r="C329" s="3">
        <v>0</v>
      </c>
      <c r="D329" s="3" t="s">
        <v>822</v>
      </c>
      <c r="E329" s="4" t="s">
        <v>1213</v>
      </c>
    </row>
    <row r="330" spans="1:5" x14ac:dyDescent="0.2">
      <c r="A330" s="2">
        <v>1734586161</v>
      </c>
      <c r="B330" s="40" t="str">
        <f t="shared" si="5"/>
        <v>LINK</v>
      </c>
      <c r="C330" s="3">
        <v>0</v>
      </c>
      <c r="D330" s="3" t="s">
        <v>822</v>
      </c>
      <c r="E330" s="4" t="s">
        <v>1214</v>
      </c>
    </row>
    <row r="331" spans="1:5" x14ac:dyDescent="0.2">
      <c r="A331" s="2">
        <v>1734586248</v>
      </c>
      <c r="B331" s="40" t="str">
        <f t="shared" si="5"/>
        <v>LINK</v>
      </c>
      <c r="C331" s="3">
        <v>0</v>
      </c>
      <c r="D331" s="3" t="s">
        <v>822</v>
      </c>
      <c r="E331" s="4" t="s">
        <v>1215</v>
      </c>
    </row>
    <row r="332" spans="1:5" x14ac:dyDescent="0.2">
      <c r="A332" s="2">
        <v>1734586885</v>
      </c>
      <c r="B332" s="40" t="str">
        <f t="shared" si="5"/>
        <v>LINK</v>
      </c>
      <c r="C332" s="3">
        <v>0</v>
      </c>
      <c r="D332" s="3" t="s">
        <v>851</v>
      </c>
      <c r="E332" s="4" t="s">
        <v>1216</v>
      </c>
    </row>
    <row r="333" spans="1:5" x14ac:dyDescent="0.2">
      <c r="A333" s="2">
        <v>1734586933</v>
      </c>
      <c r="B333" s="40" t="str">
        <f t="shared" si="5"/>
        <v>LINK</v>
      </c>
      <c r="C333" s="3">
        <v>0</v>
      </c>
      <c r="D333" s="3" t="s">
        <v>851</v>
      </c>
      <c r="E333" s="4" t="s">
        <v>1217</v>
      </c>
    </row>
    <row r="334" spans="1:5" x14ac:dyDescent="0.2">
      <c r="A334" s="2">
        <v>1734587127</v>
      </c>
      <c r="B334" s="40" t="str">
        <f t="shared" si="5"/>
        <v>LINK</v>
      </c>
      <c r="C334" s="3">
        <v>0</v>
      </c>
      <c r="D334" s="3" t="s">
        <v>869</v>
      </c>
      <c r="E334" s="4" t="s">
        <v>1218</v>
      </c>
    </row>
    <row r="335" spans="1:5" x14ac:dyDescent="0.2">
      <c r="A335" s="2">
        <v>1734587206</v>
      </c>
      <c r="B335" s="40" t="str">
        <f t="shared" si="5"/>
        <v>LINK</v>
      </c>
      <c r="C335" s="3">
        <v>0</v>
      </c>
      <c r="D335" s="3" t="s">
        <v>827</v>
      </c>
      <c r="E335" s="4" t="s">
        <v>1219</v>
      </c>
    </row>
    <row r="336" spans="1:5" x14ac:dyDescent="0.2">
      <c r="A336" s="2">
        <v>1734587292</v>
      </c>
      <c r="B336" s="40" t="str">
        <f t="shared" si="5"/>
        <v>LINK</v>
      </c>
      <c r="C336" s="3">
        <v>0</v>
      </c>
      <c r="D336" s="3" t="s">
        <v>827</v>
      </c>
      <c r="E336" s="4" t="s">
        <v>1220</v>
      </c>
    </row>
    <row r="337" spans="1:5" x14ac:dyDescent="0.2">
      <c r="A337" s="2">
        <v>1734587349</v>
      </c>
      <c r="B337" s="40" t="str">
        <f t="shared" si="5"/>
        <v>LINK</v>
      </c>
      <c r="C337" s="3">
        <v>0</v>
      </c>
      <c r="D337" s="3" t="s">
        <v>817</v>
      </c>
      <c r="E337" s="4" t="s">
        <v>1221</v>
      </c>
    </row>
    <row r="338" spans="1:5" x14ac:dyDescent="0.2">
      <c r="A338" s="2">
        <v>1734587557</v>
      </c>
      <c r="B338" s="40" t="str">
        <f t="shared" si="5"/>
        <v>LINK</v>
      </c>
      <c r="C338" s="3">
        <v>0</v>
      </c>
      <c r="D338" s="3" t="s">
        <v>818</v>
      </c>
      <c r="E338" s="4" t="s">
        <v>1222</v>
      </c>
    </row>
    <row r="339" spans="1:5" x14ac:dyDescent="0.2">
      <c r="A339" s="2">
        <v>1734587607</v>
      </c>
      <c r="B339" s="40" t="str">
        <f t="shared" si="5"/>
        <v>LINK</v>
      </c>
      <c r="C339" s="3">
        <v>0</v>
      </c>
      <c r="D339" s="3" t="s">
        <v>831</v>
      </c>
      <c r="E339" s="4" t="s">
        <v>1223</v>
      </c>
    </row>
    <row r="340" spans="1:5" x14ac:dyDescent="0.2">
      <c r="A340" s="2">
        <v>1734587672</v>
      </c>
      <c r="B340" s="40" t="str">
        <f t="shared" si="5"/>
        <v>LINK</v>
      </c>
      <c r="C340" s="3">
        <v>0</v>
      </c>
      <c r="D340" s="3" t="s">
        <v>830</v>
      </c>
      <c r="E340" s="4" t="s">
        <v>1224</v>
      </c>
    </row>
    <row r="341" spans="1:5" x14ac:dyDescent="0.2">
      <c r="A341" s="2">
        <v>1734587776</v>
      </c>
      <c r="B341" s="40" t="str">
        <f t="shared" si="5"/>
        <v>LINK</v>
      </c>
      <c r="C341" s="3">
        <v>0</v>
      </c>
      <c r="D341" s="3" t="s">
        <v>855</v>
      </c>
      <c r="E341" s="4" t="s">
        <v>1225</v>
      </c>
    </row>
    <row r="342" spans="1:5" x14ac:dyDescent="0.2">
      <c r="A342" s="2">
        <v>1734587922</v>
      </c>
      <c r="B342" s="40" t="str">
        <f t="shared" si="5"/>
        <v>LINK</v>
      </c>
      <c r="C342" s="3">
        <v>0</v>
      </c>
      <c r="D342" s="3" t="s">
        <v>821</v>
      </c>
      <c r="E342" s="4" t="s">
        <v>1226</v>
      </c>
    </row>
    <row r="343" spans="1:5" x14ac:dyDescent="0.2">
      <c r="A343" s="2">
        <v>1734587967</v>
      </c>
      <c r="B343" s="40" t="str">
        <f t="shared" si="5"/>
        <v>LINK</v>
      </c>
      <c r="C343" s="3">
        <v>0</v>
      </c>
      <c r="D343" s="3" t="s">
        <v>829</v>
      </c>
      <c r="E343" s="4" t="s">
        <v>1227</v>
      </c>
    </row>
    <row r="344" spans="1:5" x14ac:dyDescent="0.2">
      <c r="A344" s="2">
        <v>1734588027</v>
      </c>
      <c r="B344" s="40" t="str">
        <f t="shared" si="5"/>
        <v>LINK</v>
      </c>
      <c r="C344" s="3">
        <v>0</v>
      </c>
      <c r="D344" s="3" t="s">
        <v>829</v>
      </c>
      <c r="E344" s="4" t="s">
        <v>1228</v>
      </c>
    </row>
    <row r="345" spans="1:5" x14ac:dyDescent="0.2">
      <c r="A345" s="2">
        <v>1734588082</v>
      </c>
      <c r="B345" s="40" t="str">
        <f t="shared" si="5"/>
        <v>LINK</v>
      </c>
      <c r="C345" s="3">
        <v>0</v>
      </c>
      <c r="D345" s="3" t="s">
        <v>829</v>
      </c>
      <c r="E345" s="4" t="s">
        <v>1229</v>
      </c>
    </row>
    <row r="346" spans="1:5" x14ac:dyDescent="0.2">
      <c r="A346" s="2">
        <v>1734588288</v>
      </c>
      <c r="B346" s="40" t="str">
        <f t="shared" si="5"/>
        <v>LINK</v>
      </c>
      <c r="C346" s="3">
        <v>0</v>
      </c>
      <c r="D346" s="3" t="s">
        <v>844</v>
      </c>
      <c r="E346" s="4" t="s">
        <v>1230</v>
      </c>
    </row>
    <row r="347" spans="1:5" x14ac:dyDescent="0.2">
      <c r="A347" s="2">
        <v>1734588288</v>
      </c>
      <c r="B347" s="40" t="str">
        <f t="shared" si="5"/>
        <v>LINK</v>
      </c>
      <c r="C347" s="3">
        <v>0</v>
      </c>
      <c r="D347" s="3" t="s">
        <v>867</v>
      </c>
      <c r="E347" s="4" t="s">
        <v>1231</v>
      </c>
    </row>
    <row r="348" spans="1:5" x14ac:dyDescent="0.2">
      <c r="A348" s="2">
        <v>1734588356</v>
      </c>
      <c r="B348" s="40" t="str">
        <f t="shared" si="5"/>
        <v>LINK</v>
      </c>
      <c r="C348" s="3">
        <v>0</v>
      </c>
      <c r="D348" s="3" t="s">
        <v>873</v>
      </c>
      <c r="E348" s="4" t="s">
        <v>1232</v>
      </c>
    </row>
    <row r="349" spans="1:5" x14ac:dyDescent="0.2">
      <c r="A349" s="2">
        <v>1734588481</v>
      </c>
      <c r="B349" s="40" t="str">
        <f t="shared" si="5"/>
        <v>LINK</v>
      </c>
      <c r="C349" s="3">
        <v>0</v>
      </c>
      <c r="D349" s="3" t="s">
        <v>870</v>
      </c>
      <c r="E349" s="4" t="s">
        <v>1233</v>
      </c>
    </row>
    <row r="350" spans="1:5" x14ac:dyDescent="0.2">
      <c r="A350" s="2">
        <v>1734588595</v>
      </c>
      <c r="B350" s="40" t="str">
        <f t="shared" si="5"/>
        <v>LINK</v>
      </c>
      <c r="C350" s="3">
        <v>0</v>
      </c>
      <c r="D350" s="3" t="s">
        <v>872</v>
      </c>
      <c r="E350" s="4" t="s">
        <v>1234</v>
      </c>
    </row>
    <row r="351" spans="1:5" x14ac:dyDescent="0.2">
      <c r="A351" s="2">
        <v>1734588975</v>
      </c>
      <c r="B351" s="40" t="str">
        <f t="shared" si="5"/>
        <v>LINK</v>
      </c>
      <c r="C351" s="3">
        <v>0</v>
      </c>
      <c r="D351" s="3" t="s">
        <v>866</v>
      </c>
      <c r="E351" s="4" t="s">
        <v>1235</v>
      </c>
    </row>
    <row r="352" spans="1:5" x14ac:dyDescent="0.2">
      <c r="A352" s="2">
        <v>1734589044</v>
      </c>
      <c r="B352" s="40" t="str">
        <f t="shared" si="5"/>
        <v>LINK</v>
      </c>
      <c r="C352" s="3">
        <v>0</v>
      </c>
      <c r="D352" s="3" t="s">
        <v>822</v>
      </c>
      <c r="E352" s="4" t="s">
        <v>1236</v>
      </c>
    </row>
    <row r="353" spans="1:5" x14ac:dyDescent="0.2">
      <c r="A353" s="2">
        <v>1734589107</v>
      </c>
      <c r="B353" s="40" t="str">
        <f t="shared" si="5"/>
        <v>LINK</v>
      </c>
      <c r="C353" s="3">
        <v>0</v>
      </c>
      <c r="D353" s="3" t="s">
        <v>822</v>
      </c>
      <c r="E353" s="4" t="s">
        <v>1237</v>
      </c>
    </row>
    <row r="354" spans="1:5" x14ac:dyDescent="0.2">
      <c r="A354" s="2">
        <v>1734589274</v>
      </c>
      <c r="B354" s="40" t="str">
        <f t="shared" si="5"/>
        <v>LINK</v>
      </c>
      <c r="C354" s="3">
        <v>0</v>
      </c>
      <c r="D354" s="3" t="s">
        <v>822</v>
      </c>
      <c r="E354" s="4" t="s">
        <v>1238</v>
      </c>
    </row>
    <row r="355" spans="1:5" x14ac:dyDescent="0.2">
      <c r="A355" s="2">
        <v>1734589318</v>
      </c>
      <c r="B355" s="40" t="str">
        <f t="shared" si="5"/>
        <v>LINK</v>
      </c>
      <c r="C355" s="3">
        <v>0</v>
      </c>
      <c r="D355" s="3" t="s">
        <v>851</v>
      </c>
      <c r="E355" s="4" t="s">
        <v>1239</v>
      </c>
    </row>
    <row r="356" spans="1:5" x14ac:dyDescent="0.2">
      <c r="A356" s="2">
        <v>1734589407</v>
      </c>
      <c r="B356" s="40" t="str">
        <f t="shared" si="5"/>
        <v>LINK</v>
      </c>
      <c r="C356" s="3">
        <v>0</v>
      </c>
      <c r="D356" s="3" t="s">
        <v>869</v>
      </c>
      <c r="E356" s="4" t="s">
        <v>1240</v>
      </c>
    </row>
    <row r="357" spans="1:5" x14ac:dyDescent="0.2">
      <c r="A357" s="2">
        <v>1734589407</v>
      </c>
      <c r="B357" s="40" t="str">
        <f t="shared" si="5"/>
        <v>LINK</v>
      </c>
      <c r="C357" s="3">
        <v>0</v>
      </c>
      <c r="D357" s="3" t="s">
        <v>869</v>
      </c>
      <c r="E357" s="4" t="s">
        <v>1241</v>
      </c>
    </row>
    <row r="358" spans="1:5" x14ac:dyDescent="0.2">
      <c r="A358" s="2">
        <v>1734589445</v>
      </c>
      <c r="B358" s="40" t="str">
        <f t="shared" si="5"/>
        <v>LINK</v>
      </c>
      <c r="C358" s="3">
        <v>0</v>
      </c>
      <c r="D358" s="3" t="s">
        <v>818</v>
      </c>
      <c r="E358" s="4" t="s">
        <v>1242</v>
      </c>
    </row>
    <row r="359" spans="1:5" x14ac:dyDescent="0.2">
      <c r="A359" s="2">
        <v>1734589489</v>
      </c>
      <c r="B359" s="40" t="str">
        <f t="shared" si="5"/>
        <v>LINK</v>
      </c>
      <c r="C359" s="3">
        <v>0</v>
      </c>
      <c r="D359" s="3" t="s">
        <v>831</v>
      </c>
      <c r="E359" s="4" t="s">
        <v>1243</v>
      </c>
    </row>
    <row r="360" spans="1:5" x14ac:dyDescent="0.2">
      <c r="A360" s="2">
        <v>1734589520</v>
      </c>
      <c r="B360" s="40" t="str">
        <f t="shared" si="5"/>
        <v>LINK</v>
      </c>
      <c r="C360" s="3">
        <v>0</v>
      </c>
      <c r="D360" s="3" t="s">
        <v>829</v>
      </c>
      <c r="E360" s="4" t="s">
        <v>1244</v>
      </c>
    </row>
    <row r="361" spans="1:5" x14ac:dyDescent="0.2">
      <c r="A361" s="2">
        <v>1734647095</v>
      </c>
      <c r="B361" s="40" t="str">
        <f t="shared" si="5"/>
        <v>LINK</v>
      </c>
      <c r="C361" s="3">
        <v>0</v>
      </c>
      <c r="D361" s="3" t="s">
        <v>844</v>
      </c>
      <c r="E361" s="4" t="s">
        <v>1245</v>
      </c>
    </row>
    <row r="362" spans="1:5" x14ac:dyDescent="0.2">
      <c r="A362" s="2">
        <v>1734685359</v>
      </c>
      <c r="B362" s="40" t="str">
        <f t="shared" si="5"/>
        <v>LINK</v>
      </c>
      <c r="C362" s="3">
        <v>0</v>
      </c>
      <c r="D362" s="3" t="s">
        <v>832</v>
      </c>
      <c r="E362" s="4" t="s">
        <v>1246</v>
      </c>
    </row>
    <row r="363" spans="1:5" x14ac:dyDescent="0.2">
      <c r="A363" s="2">
        <v>1734737490</v>
      </c>
      <c r="B363" s="40" t="str">
        <f t="shared" si="5"/>
        <v>LINK</v>
      </c>
      <c r="C363" s="3">
        <v>0</v>
      </c>
      <c r="D363" s="3" t="s">
        <v>832</v>
      </c>
      <c r="E363" s="4" t="s">
        <v>1247</v>
      </c>
    </row>
    <row r="364" spans="1:5" x14ac:dyDescent="0.2">
      <c r="A364" s="2">
        <v>1734743097</v>
      </c>
      <c r="B364" s="40" t="str">
        <f t="shared" si="5"/>
        <v>LINK</v>
      </c>
      <c r="C364" s="3">
        <v>0</v>
      </c>
      <c r="D364" s="3" t="s">
        <v>832</v>
      </c>
      <c r="E364" s="4" t="s">
        <v>1248</v>
      </c>
    </row>
    <row r="365" spans="1:5" x14ac:dyDescent="0.2">
      <c r="A365" s="2">
        <v>1734755048</v>
      </c>
      <c r="B365" s="40" t="str">
        <f t="shared" si="5"/>
        <v>LINK</v>
      </c>
      <c r="C365" s="3">
        <v>0</v>
      </c>
      <c r="D365" s="3" t="s">
        <v>844</v>
      </c>
      <c r="E365" s="4" t="s">
        <v>1249</v>
      </c>
    </row>
    <row r="366" spans="1:5" x14ac:dyDescent="0.2">
      <c r="A366" s="2">
        <v>1734755354</v>
      </c>
      <c r="B366" s="40" t="str">
        <f t="shared" si="5"/>
        <v>LINK</v>
      </c>
      <c r="C366" s="3">
        <v>0</v>
      </c>
      <c r="D366" s="3" t="s">
        <v>818</v>
      </c>
      <c r="E366" s="4" t="s">
        <v>1250</v>
      </c>
    </row>
    <row r="367" spans="1:5" x14ac:dyDescent="0.2">
      <c r="A367" s="2">
        <v>1734759582</v>
      </c>
      <c r="B367" s="40" t="str">
        <f t="shared" si="5"/>
        <v>LINK</v>
      </c>
      <c r="C367" s="3">
        <v>0</v>
      </c>
      <c r="D367" s="3" t="s">
        <v>863</v>
      </c>
      <c r="E367" s="4" t="s">
        <v>1251</v>
      </c>
    </row>
    <row r="368" spans="1:5" x14ac:dyDescent="0.2">
      <c r="A368" s="2">
        <v>1734759582</v>
      </c>
      <c r="B368" s="40" t="str">
        <f t="shared" si="5"/>
        <v>LINK</v>
      </c>
      <c r="C368" s="3">
        <v>0</v>
      </c>
      <c r="D368" s="3" t="s">
        <v>863</v>
      </c>
      <c r="E368" s="4" t="s">
        <v>1252</v>
      </c>
    </row>
    <row r="369" spans="1:5" x14ac:dyDescent="0.2">
      <c r="A369" s="2">
        <v>1734759712</v>
      </c>
      <c r="B369" s="40" t="str">
        <f t="shared" si="5"/>
        <v>LINK</v>
      </c>
      <c r="C369" s="3">
        <v>0</v>
      </c>
      <c r="D369" s="3" t="s">
        <v>882</v>
      </c>
      <c r="E369" s="4" t="s">
        <v>1253</v>
      </c>
    </row>
    <row r="370" spans="1:5" x14ac:dyDescent="0.2">
      <c r="A370" s="2">
        <v>1734759864</v>
      </c>
      <c r="B370" s="40" t="str">
        <f t="shared" si="5"/>
        <v>LINK</v>
      </c>
      <c r="C370" s="3">
        <v>0</v>
      </c>
      <c r="D370" s="3" t="s">
        <v>866</v>
      </c>
      <c r="E370" s="4" t="s">
        <v>1254</v>
      </c>
    </row>
    <row r="371" spans="1:5" x14ac:dyDescent="0.2">
      <c r="A371" s="2">
        <v>1734759921</v>
      </c>
      <c r="B371" s="40" t="str">
        <f t="shared" si="5"/>
        <v>LINK</v>
      </c>
      <c r="C371" s="3">
        <v>0</v>
      </c>
      <c r="D371" s="3" t="s">
        <v>822</v>
      </c>
      <c r="E371" s="4" t="s">
        <v>1255</v>
      </c>
    </row>
    <row r="372" spans="1:5" x14ac:dyDescent="0.2">
      <c r="A372" s="2">
        <v>1734759981</v>
      </c>
      <c r="B372" s="40" t="str">
        <f t="shared" si="5"/>
        <v>LINK</v>
      </c>
      <c r="C372" s="3">
        <v>0</v>
      </c>
      <c r="D372" s="3" t="s">
        <v>822</v>
      </c>
      <c r="E372" s="4" t="s">
        <v>1256</v>
      </c>
    </row>
    <row r="373" spans="1:5" x14ac:dyDescent="0.2">
      <c r="A373" s="2">
        <v>1734760090</v>
      </c>
      <c r="B373" s="40" t="str">
        <f t="shared" si="5"/>
        <v>LINK</v>
      </c>
      <c r="C373" s="3">
        <v>0</v>
      </c>
      <c r="D373" s="3" t="s">
        <v>822</v>
      </c>
      <c r="E373" s="4" t="s">
        <v>1257</v>
      </c>
    </row>
    <row r="374" spans="1:5" x14ac:dyDescent="0.2">
      <c r="A374" s="2">
        <v>1734760121</v>
      </c>
      <c r="B374" s="40" t="str">
        <f t="shared" si="5"/>
        <v>LINK</v>
      </c>
      <c r="C374" s="3">
        <v>0</v>
      </c>
      <c r="D374" s="3" t="s">
        <v>830</v>
      </c>
      <c r="E374" s="4" t="s">
        <v>1258</v>
      </c>
    </row>
    <row r="375" spans="1:5" x14ac:dyDescent="0.2">
      <c r="A375" s="2">
        <v>1735031755</v>
      </c>
      <c r="B375" s="40" t="str">
        <f t="shared" si="5"/>
        <v>LINK</v>
      </c>
      <c r="C375" s="3">
        <v>0</v>
      </c>
      <c r="D375" s="3" t="s">
        <v>844</v>
      </c>
      <c r="E375" s="4" t="s">
        <v>1259</v>
      </c>
    </row>
    <row r="376" spans="1:5" x14ac:dyDescent="0.2">
      <c r="A376" s="2">
        <v>1735032073</v>
      </c>
      <c r="B376" s="40" t="str">
        <f t="shared" si="5"/>
        <v>LINK</v>
      </c>
      <c r="C376" s="3">
        <v>0</v>
      </c>
      <c r="D376" s="3" t="s">
        <v>818</v>
      </c>
      <c r="E376" s="4" t="s">
        <v>1260</v>
      </c>
    </row>
    <row r="377" spans="1:5" x14ac:dyDescent="0.2">
      <c r="A377" s="2">
        <v>1735095776</v>
      </c>
      <c r="B377" s="40" t="str">
        <f t="shared" si="5"/>
        <v>LINK</v>
      </c>
      <c r="C377" s="3">
        <v>0</v>
      </c>
      <c r="D377" s="3" t="s">
        <v>832</v>
      </c>
      <c r="E377" s="4" t="s">
        <v>1261</v>
      </c>
    </row>
    <row r="378" spans="1:5" x14ac:dyDescent="0.2">
      <c r="A378" s="2">
        <v>1735162416</v>
      </c>
      <c r="B378" s="40" t="str">
        <f t="shared" si="5"/>
        <v>LINK</v>
      </c>
      <c r="C378" s="3">
        <v>0</v>
      </c>
      <c r="D378" s="3" t="s">
        <v>832</v>
      </c>
      <c r="E378" s="4" t="s">
        <v>1262</v>
      </c>
    </row>
    <row r="379" spans="1:5" x14ac:dyDescent="0.2">
      <c r="A379" s="2">
        <v>1735275783</v>
      </c>
      <c r="B379" s="40" t="str">
        <f t="shared" si="5"/>
        <v>LINK</v>
      </c>
      <c r="C379" s="3">
        <v>0</v>
      </c>
      <c r="D379" s="3" t="s">
        <v>844</v>
      </c>
      <c r="E379" s="4" t="s">
        <v>1263</v>
      </c>
    </row>
    <row r="380" spans="1:5" x14ac:dyDescent="0.2">
      <c r="A380" s="2">
        <v>1735275903</v>
      </c>
      <c r="B380" s="40" t="str">
        <f t="shared" si="5"/>
        <v>LINK</v>
      </c>
      <c r="C380" s="3">
        <v>0</v>
      </c>
      <c r="D380" s="3" t="s">
        <v>818</v>
      </c>
      <c r="E380" s="4" t="s">
        <v>1264</v>
      </c>
    </row>
    <row r="381" spans="1:5" x14ac:dyDescent="0.2">
      <c r="A381" s="2">
        <v>1735289498</v>
      </c>
      <c r="B381" s="40" t="str">
        <f t="shared" si="5"/>
        <v>LINK</v>
      </c>
      <c r="C381" s="3">
        <v>0</v>
      </c>
      <c r="D381" s="3" t="s">
        <v>871</v>
      </c>
      <c r="E381" s="4" t="s">
        <v>1265</v>
      </c>
    </row>
    <row r="382" spans="1:5" x14ac:dyDescent="0.2">
      <c r="A382" s="2">
        <v>1735289541</v>
      </c>
      <c r="B382" s="40" t="str">
        <f t="shared" si="5"/>
        <v>LINK</v>
      </c>
      <c r="C382" s="3">
        <v>0</v>
      </c>
      <c r="D382" s="3" t="s">
        <v>871</v>
      </c>
      <c r="E382" s="4" t="s">
        <v>1266</v>
      </c>
    </row>
    <row r="383" spans="1:5" x14ac:dyDescent="0.2">
      <c r="A383" s="2">
        <v>1735289750</v>
      </c>
      <c r="B383" s="40" t="str">
        <f t="shared" si="5"/>
        <v>LINK</v>
      </c>
      <c r="C383" s="3">
        <v>0</v>
      </c>
      <c r="D383" s="3" t="s">
        <v>866</v>
      </c>
      <c r="E383" s="4" t="s">
        <v>1267</v>
      </c>
    </row>
    <row r="384" spans="1:5" x14ac:dyDescent="0.2">
      <c r="A384" s="2">
        <v>1735348777</v>
      </c>
      <c r="B384" s="40" t="str">
        <f t="shared" si="5"/>
        <v>LINK</v>
      </c>
      <c r="C384" s="3">
        <v>0</v>
      </c>
      <c r="D384" s="3" t="s">
        <v>869</v>
      </c>
      <c r="E384" s="4" t="s">
        <v>1268</v>
      </c>
    </row>
    <row r="385" spans="1:5" x14ac:dyDescent="0.2">
      <c r="A385" s="2">
        <v>1735410803</v>
      </c>
      <c r="B385" s="40" t="str">
        <f t="shared" si="5"/>
        <v>LINK</v>
      </c>
      <c r="C385" s="3">
        <v>0</v>
      </c>
      <c r="D385" s="3" t="s">
        <v>844</v>
      </c>
      <c r="E385" s="4" t="s">
        <v>1269</v>
      </c>
    </row>
    <row r="386" spans="1:5" x14ac:dyDescent="0.2">
      <c r="A386" s="2">
        <v>1735411467</v>
      </c>
      <c r="B386" s="40" t="str">
        <f t="shared" si="5"/>
        <v>LINK</v>
      </c>
      <c r="C386" s="3">
        <v>0</v>
      </c>
      <c r="D386" s="3" t="s">
        <v>818</v>
      </c>
      <c r="E386" s="4" t="s">
        <v>1270</v>
      </c>
    </row>
    <row r="387" spans="1:5" x14ac:dyDescent="0.2">
      <c r="A387" s="2">
        <v>1735498194</v>
      </c>
      <c r="B387" s="40" t="str">
        <f t="shared" ref="B387:B450" si="6">HYPERLINK(CONCATENATE("https://lcsb-databases.epfl.ch/Graph2/loadReaction/",A387),"LINK")</f>
        <v>LINK</v>
      </c>
      <c r="C387" s="3">
        <v>0</v>
      </c>
      <c r="D387" s="3" t="s">
        <v>844</v>
      </c>
      <c r="E387" s="4" t="s">
        <v>1271</v>
      </c>
    </row>
    <row r="388" spans="1:5" x14ac:dyDescent="0.2">
      <c r="A388" s="2">
        <v>1735498262</v>
      </c>
      <c r="B388" s="40" t="str">
        <f t="shared" si="6"/>
        <v>LINK</v>
      </c>
      <c r="C388" s="3">
        <v>0</v>
      </c>
      <c r="D388" s="3" t="s">
        <v>818</v>
      </c>
      <c r="E388" s="4" t="s">
        <v>1272</v>
      </c>
    </row>
    <row r="389" spans="1:5" x14ac:dyDescent="0.2">
      <c r="A389" s="2">
        <v>1735608832</v>
      </c>
      <c r="B389" s="40" t="str">
        <f t="shared" si="6"/>
        <v>LINK</v>
      </c>
      <c r="C389" s="3">
        <v>0</v>
      </c>
      <c r="D389" s="3" t="s">
        <v>832</v>
      </c>
      <c r="E389" s="4" t="s">
        <v>1273</v>
      </c>
    </row>
    <row r="390" spans="1:5" x14ac:dyDescent="0.2">
      <c r="A390" s="2">
        <v>1735717296</v>
      </c>
      <c r="B390" s="40" t="str">
        <f t="shared" si="6"/>
        <v>LINK</v>
      </c>
      <c r="C390" s="3">
        <v>0</v>
      </c>
      <c r="D390" s="3" t="s">
        <v>846</v>
      </c>
      <c r="E390" s="4" t="s">
        <v>1274</v>
      </c>
    </row>
    <row r="391" spans="1:5" x14ac:dyDescent="0.2">
      <c r="A391" s="2">
        <v>1735728010</v>
      </c>
      <c r="B391" s="40" t="str">
        <f t="shared" si="6"/>
        <v>LINK</v>
      </c>
      <c r="C391" s="3">
        <v>0</v>
      </c>
      <c r="D391" s="3" t="s">
        <v>832</v>
      </c>
      <c r="E391" s="4" t="s">
        <v>1275</v>
      </c>
    </row>
    <row r="392" spans="1:5" x14ac:dyDescent="0.2">
      <c r="A392" s="2">
        <v>1735892039</v>
      </c>
      <c r="B392" s="40" t="str">
        <f t="shared" si="6"/>
        <v>LINK</v>
      </c>
      <c r="C392" s="3">
        <v>0</v>
      </c>
      <c r="D392" s="3" t="s">
        <v>867</v>
      </c>
      <c r="E392" s="4" t="s">
        <v>1276</v>
      </c>
    </row>
    <row r="393" spans="1:5" x14ac:dyDescent="0.2">
      <c r="A393" s="2">
        <v>1735892039</v>
      </c>
      <c r="B393" s="40" t="str">
        <f t="shared" si="6"/>
        <v>LINK</v>
      </c>
      <c r="C393" s="3">
        <v>0</v>
      </c>
      <c r="D393" s="3" t="s">
        <v>844</v>
      </c>
      <c r="E393" s="4" t="s">
        <v>1277</v>
      </c>
    </row>
    <row r="394" spans="1:5" x14ac:dyDescent="0.2">
      <c r="A394" s="2">
        <v>1735892039</v>
      </c>
      <c r="B394" s="40" t="str">
        <f t="shared" si="6"/>
        <v>LINK</v>
      </c>
      <c r="C394" s="3">
        <v>0</v>
      </c>
      <c r="D394" s="3" t="s">
        <v>844</v>
      </c>
      <c r="E394" s="4" t="s">
        <v>1278</v>
      </c>
    </row>
    <row r="395" spans="1:5" x14ac:dyDescent="0.2">
      <c r="A395" s="2">
        <v>1735892059</v>
      </c>
      <c r="B395" s="40" t="str">
        <f t="shared" si="6"/>
        <v>LINK</v>
      </c>
      <c r="C395" s="3">
        <v>0</v>
      </c>
      <c r="D395" s="3" t="s">
        <v>872</v>
      </c>
      <c r="E395" s="4" t="s">
        <v>1279</v>
      </c>
    </row>
    <row r="396" spans="1:5" x14ac:dyDescent="0.2">
      <c r="A396" s="2">
        <v>1735892139</v>
      </c>
      <c r="B396" s="40" t="str">
        <f t="shared" si="6"/>
        <v>LINK</v>
      </c>
      <c r="C396" s="3">
        <v>0</v>
      </c>
      <c r="D396" s="3" t="s">
        <v>885</v>
      </c>
      <c r="E396" s="4" t="s">
        <v>1280</v>
      </c>
    </row>
    <row r="397" spans="1:5" x14ac:dyDescent="0.2">
      <c r="A397" s="2">
        <v>1735892171</v>
      </c>
      <c r="B397" s="40" t="str">
        <f t="shared" si="6"/>
        <v>LINK</v>
      </c>
      <c r="C397" s="3">
        <v>0</v>
      </c>
      <c r="D397" s="3" t="s">
        <v>869</v>
      </c>
      <c r="E397" s="4" t="s">
        <v>1281</v>
      </c>
    </row>
    <row r="398" spans="1:5" x14ac:dyDescent="0.2">
      <c r="A398" s="2">
        <v>1735892187</v>
      </c>
      <c r="B398" s="40" t="str">
        <f t="shared" si="6"/>
        <v>LINK</v>
      </c>
      <c r="C398" s="3">
        <v>0</v>
      </c>
      <c r="D398" s="3" t="s">
        <v>869</v>
      </c>
      <c r="E398" s="4" t="s">
        <v>1282</v>
      </c>
    </row>
    <row r="399" spans="1:5" x14ac:dyDescent="0.2">
      <c r="A399" s="2">
        <v>1735892203</v>
      </c>
      <c r="B399" s="40" t="str">
        <f t="shared" si="6"/>
        <v>LINK</v>
      </c>
      <c r="C399" s="3">
        <v>0</v>
      </c>
      <c r="D399" s="3" t="s">
        <v>818</v>
      </c>
      <c r="E399" s="4" t="s">
        <v>1283</v>
      </c>
    </row>
    <row r="400" spans="1:5" x14ac:dyDescent="0.2">
      <c r="A400" s="2">
        <v>1735892219</v>
      </c>
      <c r="B400" s="40" t="str">
        <f t="shared" si="6"/>
        <v>LINK</v>
      </c>
      <c r="C400" s="3">
        <v>0</v>
      </c>
      <c r="D400" s="3" t="s">
        <v>823</v>
      </c>
      <c r="E400" s="4" t="s">
        <v>1284</v>
      </c>
    </row>
    <row r="401" spans="1:5" x14ac:dyDescent="0.2">
      <c r="A401" s="2">
        <v>1735892219</v>
      </c>
      <c r="B401" s="40" t="str">
        <f t="shared" si="6"/>
        <v>LINK</v>
      </c>
      <c r="C401" s="3">
        <v>0</v>
      </c>
      <c r="D401" s="3" t="s">
        <v>823</v>
      </c>
      <c r="E401" s="4" t="s">
        <v>1285</v>
      </c>
    </row>
    <row r="402" spans="1:5" x14ac:dyDescent="0.2">
      <c r="A402" s="2">
        <v>1735892236</v>
      </c>
      <c r="B402" s="40" t="str">
        <f t="shared" si="6"/>
        <v>LINK</v>
      </c>
      <c r="C402" s="3">
        <v>0</v>
      </c>
      <c r="D402" s="3" t="s">
        <v>823</v>
      </c>
      <c r="E402" s="4" t="s">
        <v>1286</v>
      </c>
    </row>
    <row r="403" spans="1:5" x14ac:dyDescent="0.2">
      <c r="A403" s="2">
        <v>1735897549</v>
      </c>
      <c r="B403" s="40" t="str">
        <f t="shared" si="6"/>
        <v>LINK</v>
      </c>
      <c r="C403" s="3">
        <v>0</v>
      </c>
      <c r="D403" s="3" t="s">
        <v>824</v>
      </c>
      <c r="E403" s="4" t="s">
        <v>1287</v>
      </c>
    </row>
    <row r="404" spans="1:5" x14ac:dyDescent="0.2">
      <c r="A404" s="2">
        <v>1735931548</v>
      </c>
      <c r="B404" s="40" t="str">
        <f t="shared" si="6"/>
        <v>LINK</v>
      </c>
      <c r="C404" s="3">
        <v>0</v>
      </c>
      <c r="D404" s="3" t="s">
        <v>844</v>
      </c>
      <c r="E404" s="4" t="s">
        <v>1288</v>
      </c>
    </row>
    <row r="405" spans="1:5" x14ac:dyDescent="0.2">
      <c r="A405" s="2">
        <v>1735960050</v>
      </c>
      <c r="B405" s="40" t="str">
        <f t="shared" si="6"/>
        <v>LINK</v>
      </c>
      <c r="C405" s="3">
        <v>0</v>
      </c>
      <c r="D405" s="3" t="s">
        <v>832</v>
      </c>
      <c r="E405" s="4" t="s">
        <v>1289</v>
      </c>
    </row>
    <row r="406" spans="1:5" x14ac:dyDescent="0.2">
      <c r="A406" s="2">
        <v>1736130758</v>
      </c>
      <c r="B406" s="40" t="str">
        <f t="shared" si="6"/>
        <v>LINK</v>
      </c>
      <c r="C406" s="3">
        <v>0</v>
      </c>
      <c r="D406" s="3" t="s">
        <v>832</v>
      </c>
      <c r="E406" s="4" t="s">
        <v>1290</v>
      </c>
    </row>
    <row r="407" spans="1:5" x14ac:dyDescent="0.2">
      <c r="A407" s="2">
        <v>1736136295</v>
      </c>
      <c r="B407" s="40" t="str">
        <f t="shared" si="6"/>
        <v>LINK</v>
      </c>
      <c r="C407" s="3">
        <v>0</v>
      </c>
      <c r="D407" s="3" t="s">
        <v>844</v>
      </c>
      <c r="E407" s="4" t="s">
        <v>1291</v>
      </c>
    </row>
    <row r="408" spans="1:5" x14ac:dyDescent="0.2">
      <c r="A408" s="2">
        <v>1736136394</v>
      </c>
      <c r="B408" s="40" t="str">
        <f t="shared" si="6"/>
        <v>LINK</v>
      </c>
      <c r="C408" s="3">
        <v>0</v>
      </c>
      <c r="D408" s="3" t="s">
        <v>818</v>
      </c>
      <c r="E408" s="4" t="s">
        <v>1292</v>
      </c>
    </row>
    <row r="409" spans="1:5" x14ac:dyDescent="0.2">
      <c r="A409" s="2">
        <v>1736334077</v>
      </c>
      <c r="B409" s="40" t="str">
        <f t="shared" si="6"/>
        <v>LINK</v>
      </c>
      <c r="C409" s="3">
        <v>0</v>
      </c>
      <c r="D409" s="3" t="s">
        <v>832</v>
      </c>
      <c r="E409" s="4" t="s">
        <v>1293</v>
      </c>
    </row>
    <row r="410" spans="1:5" x14ac:dyDescent="0.2">
      <c r="A410" s="2">
        <v>1736403068</v>
      </c>
      <c r="B410" s="40" t="str">
        <f t="shared" si="6"/>
        <v>LINK</v>
      </c>
      <c r="C410" s="3">
        <v>0</v>
      </c>
      <c r="D410" s="3" t="s">
        <v>869</v>
      </c>
      <c r="E410" s="4" t="s">
        <v>1294</v>
      </c>
    </row>
    <row r="411" spans="1:5" x14ac:dyDescent="0.2">
      <c r="A411" s="2">
        <v>1736419751</v>
      </c>
      <c r="B411" s="40" t="str">
        <f t="shared" si="6"/>
        <v>LINK</v>
      </c>
      <c r="C411" s="3">
        <v>0</v>
      </c>
      <c r="D411" s="3" t="s">
        <v>846</v>
      </c>
      <c r="E411" s="4" t="s">
        <v>1295</v>
      </c>
    </row>
    <row r="412" spans="1:5" x14ac:dyDescent="0.2">
      <c r="A412" s="2">
        <v>1736596251</v>
      </c>
      <c r="B412" s="40" t="str">
        <f t="shared" si="6"/>
        <v>LINK</v>
      </c>
      <c r="C412" s="3">
        <v>0</v>
      </c>
      <c r="D412" s="3" t="s">
        <v>846</v>
      </c>
      <c r="E412" s="4" t="s">
        <v>1296</v>
      </c>
    </row>
    <row r="413" spans="1:5" x14ac:dyDescent="0.2">
      <c r="A413" s="2">
        <v>1736596251</v>
      </c>
      <c r="B413" s="40" t="str">
        <f t="shared" si="6"/>
        <v>LINK</v>
      </c>
      <c r="C413" s="3">
        <v>0</v>
      </c>
      <c r="D413" s="3" t="s">
        <v>884</v>
      </c>
      <c r="E413" s="4" t="s">
        <v>1297</v>
      </c>
    </row>
    <row r="414" spans="1:5" x14ac:dyDescent="0.2">
      <c r="A414" s="2">
        <v>1736596291</v>
      </c>
      <c r="B414" s="40" t="str">
        <f t="shared" si="6"/>
        <v>LINK</v>
      </c>
      <c r="C414" s="3">
        <v>0</v>
      </c>
      <c r="D414" s="3" t="s">
        <v>883</v>
      </c>
      <c r="E414" s="4" t="s">
        <v>1298</v>
      </c>
    </row>
    <row r="415" spans="1:5" x14ac:dyDescent="0.2">
      <c r="A415" s="2">
        <v>1736596315</v>
      </c>
      <c r="B415" s="40" t="str">
        <f t="shared" si="6"/>
        <v>LINK</v>
      </c>
      <c r="C415" s="3">
        <v>0</v>
      </c>
      <c r="D415" s="3" t="s">
        <v>832</v>
      </c>
      <c r="E415" s="4" t="s">
        <v>1299</v>
      </c>
    </row>
    <row r="416" spans="1:5" x14ac:dyDescent="0.2">
      <c r="A416" s="2">
        <v>1736596315</v>
      </c>
      <c r="B416" s="40" t="str">
        <f t="shared" si="6"/>
        <v>LINK</v>
      </c>
      <c r="C416" s="3">
        <v>0</v>
      </c>
      <c r="D416" s="3" t="s">
        <v>832</v>
      </c>
      <c r="E416" s="4" t="s">
        <v>1300</v>
      </c>
    </row>
    <row r="417" spans="1:5" x14ac:dyDescent="0.2">
      <c r="A417" s="2">
        <v>1736596339</v>
      </c>
      <c r="B417" s="40" t="str">
        <f t="shared" si="6"/>
        <v>LINK</v>
      </c>
      <c r="C417" s="3">
        <v>0</v>
      </c>
      <c r="D417" s="3" t="s">
        <v>866</v>
      </c>
      <c r="E417" s="4" t="s">
        <v>1301</v>
      </c>
    </row>
    <row r="418" spans="1:5" x14ac:dyDescent="0.2">
      <c r="A418" s="2">
        <v>1736620441</v>
      </c>
      <c r="B418" s="40" t="str">
        <f t="shared" si="6"/>
        <v>LINK</v>
      </c>
      <c r="C418" s="3">
        <v>0</v>
      </c>
      <c r="D418" s="3" t="s">
        <v>844</v>
      </c>
      <c r="E418" s="4" t="s">
        <v>1302</v>
      </c>
    </row>
    <row r="419" spans="1:5" x14ac:dyDescent="0.2">
      <c r="A419" s="2">
        <v>1736621148</v>
      </c>
      <c r="B419" s="40" t="str">
        <f t="shared" si="6"/>
        <v>LINK</v>
      </c>
      <c r="C419" s="3">
        <v>0</v>
      </c>
      <c r="D419" s="3" t="s">
        <v>818</v>
      </c>
      <c r="E419" s="4" t="s">
        <v>1303</v>
      </c>
    </row>
    <row r="420" spans="1:5" x14ac:dyDescent="0.2">
      <c r="A420" s="2">
        <v>1736727742</v>
      </c>
      <c r="B420" s="40" t="str">
        <f t="shared" si="6"/>
        <v>LINK</v>
      </c>
      <c r="C420" s="3">
        <v>0</v>
      </c>
      <c r="D420" s="3" t="s">
        <v>832</v>
      </c>
      <c r="E420" s="4" t="s">
        <v>1304</v>
      </c>
    </row>
    <row r="421" spans="1:5" x14ac:dyDescent="0.2">
      <c r="A421" s="2">
        <v>1736870432</v>
      </c>
      <c r="B421" s="40" t="str">
        <f t="shared" si="6"/>
        <v>LINK</v>
      </c>
      <c r="C421" s="3">
        <v>0</v>
      </c>
      <c r="D421" s="3" t="s">
        <v>844</v>
      </c>
      <c r="E421" s="4" t="s">
        <v>1305</v>
      </c>
    </row>
    <row r="422" spans="1:5" x14ac:dyDescent="0.2">
      <c r="A422" s="2">
        <v>1736875982</v>
      </c>
      <c r="B422" s="40" t="str">
        <f t="shared" si="6"/>
        <v>LINK</v>
      </c>
      <c r="C422" s="3">
        <v>0</v>
      </c>
      <c r="D422" s="3" t="s">
        <v>869</v>
      </c>
      <c r="E422" s="4" t="s">
        <v>1306</v>
      </c>
    </row>
    <row r="423" spans="1:5" x14ac:dyDescent="0.2">
      <c r="A423" s="2">
        <v>1736879696</v>
      </c>
      <c r="B423" s="40" t="str">
        <f t="shared" si="6"/>
        <v>LINK</v>
      </c>
      <c r="C423" s="3">
        <v>0</v>
      </c>
      <c r="D423" s="3" t="s">
        <v>844</v>
      </c>
      <c r="E423" s="4" t="s">
        <v>1307</v>
      </c>
    </row>
    <row r="424" spans="1:5" x14ac:dyDescent="0.2">
      <c r="A424" s="2">
        <v>1736894811</v>
      </c>
      <c r="B424" s="40" t="str">
        <f t="shared" si="6"/>
        <v>LINK</v>
      </c>
      <c r="C424" s="3">
        <v>0</v>
      </c>
      <c r="D424" s="3" t="s">
        <v>877</v>
      </c>
      <c r="E424" s="4" t="s">
        <v>1308</v>
      </c>
    </row>
    <row r="425" spans="1:5" x14ac:dyDescent="0.2">
      <c r="A425" s="2">
        <v>1736897521</v>
      </c>
      <c r="B425" s="40" t="str">
        <f t="shared" si="6"/>
        <v>LINK</v>
      </c>
      <c r="C425" s="3">
        <v>0</v>
      </c>
      <c r="D425" s="3" t="s">
        <v>844</v>
      </c>
      <c r="E425" s="4" t="s">
        <v>1309</v>
      </c>
    </row>
    <row r="426" spans="1:5" x14ac:dyDescent="0.2">
      <c r="A426" s="2">
        <v>1736899431</v>
      </c>
      <c r="B426" s="40" t="str">
        <f t="shared" si="6"/>
        <v>LINK</v>
      </c>
      <c r="C426" s="3">
        <v>0</v>
      </c>
      <c r="D426" s="3" t="s">
        <v>869</v>
      </c>
      <c r="E426" s="4" t="s">
        <v>1310</v>
      </c>
    </row>
    <row r="427" spans="1:5" x14ac:dyDescent="0.2">
      <c r="A427" s="2">
        <v>1736911350</v>
      </c>
      <c r="B427" s="40" t="str">
        <f t="shared" si="6"/>
        <v>LINK</v>
      </c>
      <c r="C427" s="3">
        <v>0</v>
      </c>
      <c r="D427" s="3" t="s">
        <v>844</v>
      </c>
      <c r="E427" s="4" t="s">
        <v>1311</v>
      </c>
    </row>
    <row r="428" spans="1:5" x14ac:dyDescent="0.2">
      <c r="A428" s="2">
        <v>1736924098</v>
      </c>
      <c r="B428" s="40" t="str">
        <f t="shared" si="6"/>
        <v>LINK</v>
      </c>
      <c r="C428" s="3">
        <v>0</v>
      </c>
      <c r="D428" s="3" t="s">
        <v>844</v>
      </c>
      <c r="E428" s="4" t="s">
        <v>1312</v>
      </c>
    </row>
    <row r="429" spans="1:5" x14ac:dyDescent="0.2">
      <c r="A429" s="2">
        <v>1736924249</v>
      </c>
      <c r="B429" s="40" t="str">
        <f t="shared" si="6"/>
        <v>LINK</v>
      </c>
      <c r="C429" s="3">
        <v>0</v>
      </c>
      <c r="D429" s="3" t="s">
        <v>818</v>
      </c>
      <c r="E429" s="4" t="s">
        <v>1313</v>
      </c>
    </row>
    <row r="430" spans="1:5" x14ac:dyDescent="0.2">
      <c r="A430" s="2">
        <v>1736925642</v>
      </c>
      <c r="B430" s="40" t="str">
        <f t="shared" si="6"/>
        <v>LINK</v>
      </c>
      <c r="C430" s="3">
        <v>0</v>
      </c>
      <c r="D430" s="3" t="s">
        <v>844</v>
      </c>
      <c r="E430" s="4" t="s">
        <v>1314</v>
      </c>
    </row>
    <row r="431" spans="1:5" x14ac:dyDescent="0.2">
      <c r="A431" s="2">
        <v>1736988922</v>
      </c>
      <c r="B431" s="40" t="str">
        <f t="shared" si="6"/>
        <v>LINK</v>
      </c>
      <c r="C431" s="3">
        <v>0</v>
      </c>
      <c r="D431" s="3" t="s">
        <v>832</v>
      </c>
      <c r="E431" s="4" t="s">
        <v>1315</v>
      </c>
    </row>
    <row r="432" spans="1:5" x14ac:dyDescent="0.2">
      <c r="A432" s="2">
        <v>1737201554</v>
      </c>
      <c r="B432" s="40" t="str">
        <f t="shared" si="6"/>
        <v>LINK</v>
      </c>
      <c r="C432" s="3">
        <v>0</v>
      </c>
      <c r="D432" s="3" t="s">
        <v>844</v>
      </c>
      <c r="E432" s="4" t="s">
        <v>1316</v>
      </c>
    </row>
    <row r="433" spans="1:5" x14ac:dyDescent="0.2">
      <c r="A433" s="2">
        <v>1737202091</v>
      </c>
      <c r="B433" s="40" t="str">
        <f t="shared" si="6"/>
        <v>LINK</v>
      </c>
      <c r="C433" s="3">
        <v>0</v>
      </c>
      <c r="D433" s="3" t="s">
        <v>818</v>
      </c>
      <c r="E433" s="4" t="s">
        <v>1317</v>
      </c>
    </row>
    <row r="434" spans="1:5" x14ac:dyDescent="0.2">
      <c r="A434" s="2">
        <v>1737272148</v>
      </c>
      <c r="B434" s="40" t="str">
        <f t="shared" si="6"/>
        <v>LINK</v>
      </c>
      <c r="C434" s="3">
        <v>0</v>
      </c>
      <c r="D434" s="3" t="s">
        <v>844</v>
      </c>
      <c r="E434" s="4" t="s">
        <v>1318</v>
      </c>
    </row>
    <row r="435" spans="1:5" x14ac:dyDescent="0.2">
      <c r="A435" s="2">
        <v>1737272217</v>
      </c>
      <c r="B435" s="40" t="str">
        <f t="shared" si="6"/>
        <v>LINK</v>
      </c>
      <c r="C435" s="3">
        <v>0</v>
      </c>
      <c r="D435" s="3" t="s">
        <v>818</v>
      </c>
      <c r="E435" s="4" t="s">
        <v>1319</v>
      </c>
    </row>
    <row r="436" spans="1:5" x14ac:dyDescent="0.2">
      <c r="A436" s="2">
        <v>1737296479</v>
      </c>
      <c r="B436" s="40" t="str">
        <f t="shared" si="6"/>
        <v>LINK</v>
      </c>
      <c r="C436" s="3">
        <v>0</v>
      </c>
      <c r="D436" s="3" t="s">
        <v>832</v>
      </c>
      <c r="E436" s="4" t="s">
        <v>1320</v>
      </c>
    </row>
    <row r="437" spans="1:5" x14ac:dyDescent="0.2">
      <c r="A437" s="2">
        <v>1737392854</v>
      </c>
      <c r="B437" s="40" t="str">
        <f t="shared" si="6"/>
        <v>LINK</v>
      </c>
      <c r="C437" s="3">
        <v>0</v>
      </c>
      <c r="D437" s="3" t="s">
        <v>832</v>
      </c>
      <c r="E437" s="4" t="s">
        <v>1321</v>
      </c>
    </row>
    <row r="438" spans="1:5" x14ac:dyDescent="0.2">
      <c r="A438" s="2">
        <v>1737407133</v>
      </c>
      <c r="B438" s="40" t="str">
        <f t="shared" si="6"/>
        <v>LINK</v>
      </c>
      <c r="C438" s="3">
        <v>0</v>
      </c>
      <c r="D438" s="3" t="s">
        <v>844</v>
      </c>
      <c r="E438" s="4" t="s">
        <v>1322</v>
      </c>
    </row>
    <row r="439" spans="1:5" x14ac:dyDescent="0.2">
      <c r="A439" s="2">
        <v>1737407599</v>
      </c>
      <c r="B439" s="40" t="str">
        <f t="shared" si="6"/>
        <v>LINK</v>
      </c>
      <c r="C439" s="3">
        <v>0</v>
      </c>
      <c r="D439" s="3" t="s">
        <v>869</v>
      </c>
      <c r="E439" s="4" t="s">
        <v>1323</v>
      </c>
    </row>
    <row r="440" spans="1:5" x14ac:dyDescent="0.2">
      <c r="A440" s="2">
        <v>1737634238</v>
      </c>
      <c r="B440" s="40" t="str">
        <f t="shared" si="6"/>
        <v>LINK</v>
      </c>
      <c r="C440" s="3">
        <v>0</v>
      </c>
      <c r="D440" s="3" t="s">
        <v>863</v>
      </c>
      <c r="E440" s="4" t="s">
        <v>1324</v>
      </c>
    </row>
    <row r="441" spans="1:5" x14ac:dyDescent="0.2">
      <c r="A441" s="2">
        <v>1737634238</v>
      </c>
      <c r="B441" s="40" t="str">
        <f t="shared" si="6"/>
        <v>LINK</v>
      </c>
      <c r="C441" s="3">
        <v>0</v>
      </c>
      <c r="D441" s="3" t="s">
        <v>863</v>
      </c>
      <c r="E441" s="4" t="s">
        <v>1325</v>
      </c>
    </row>
    <row r="442" spans="1:5" x14ac:dyDescent="0.2">
      <c r="A442" s="2">
        <v>1737634302</v>
      </c>
      <c r="B442" s="40" t="str">
        <f t="shared" si="6"/>
        <v>LINK</v>
      </c>
      <c r="C442" s="3">
        <v>0</v>
      </c>
      <c r="D442" s="3" t="s">
        <v>881</v>
      </c>
      <c r="E442" s="4" t="s">
        <v>1326</v>
      </c>
    </row>
    <row r="443" spans="1:5" x14ac:dyDescent="0.2">
      <c r="A443" s="2">
        <v>1737634343</v>
      </c>
      <c r="B443" s="40" t="str">
        <f t="shared" si="6"/>
        <v>LINK</v>
      </c>
      <c r="C443" s="3">
        <v>0</v>
      </c>
      <c r="D443" s="3" t="s">
        <v>871</v>
      </c>
      <c r="E443" s="4" t="s">
        <v>1327</v>
      </c>
    </row>
    <row r="444" spans="1:5" x14ac:dyDescent="0.2">
      <c r="A444" s="2">
        <v>1737634368</v>
      </c>
      <c r="B444" s="40" t="str">
        <f t="shared" si="6"/>
        <v>LINK</v>
      </c>
      <c r="C444" s="3">
        <v>0</v>
      </c>
      <c r="D444" s="3" t="s">
        <v>871</v>
      </c>
      <c r="E444" s="4" t="s">
        <v>1328</v>
      </c>
    </row>
    <row r="445" spans="1:5" x14ac:dyDescent="0.2">
      <c r="A445" s="2">
        <v>1737634475</v>
      </c>
      <c r="B445" s="40" t="str">
        <f t="shared" si="6"/>
        <v>LINK</v>
      </c>
      <c r="C445" s="3">
        <v>0</v>
      </c>
      <c r="D445" s="3" t="s">
        <v>866</v>
      </c>
      <c r="E445" s="4" t="s">
        <v>1329</v>
      </c>
    </row>
    <row r="446" spans="1:5" x14ac:dyDescent="0.2">
      <c r="A446" s="2">
        <v>1737874747</v>
      </c>
      <c r="B446" s="40" t="str">
        <f t="shared" si="6"/>
        <v>LINK</v>
      </c>
      <c r="C446" s="3">
        <v>0</v>
      </c>
      <c r="D446" s="3" t="s">
        <v>832</v>
      </c>
      <c r="E446" s="4" t="s">
        <v>1330</v>
      </c>
    </row>
    <row r="447" spans="1:5" x14ac:dyDescent="0.2">
      <c r="A447" s="2">
        <v>1737939247</v>
      </c>
      <c r="B447" s="40" t="str">
        <f t="shared" si="6"/>
        <v>LINK</v>
      </c>
      <c r="C447" s="3">
        <v>0</v>
      </c>
      <c r="D447" s="3" t="s">
        <v>844</v>
      </c>
      <c r="E447" s="4" t="s">
        <v>1331</v>
      </c>
    </row>
    <row r="448" spans="1:5" x14ac:dyDescent="0.2">
      <c r="A448" s="2">
        <v>1737939582</v>
      </c>
      <c r="B448" s="40" t="str">
        <f t="shared" si="6"/>
        <v>LINK</v>
      </c>
      <c r="C448" s="3">
        <v>0</v>
      </c>
      <c r="D448" s="3" t="s">
        <v>818</v>
      </c>
      <c r="E448" s="4" t="s">
        <v>1332</v>
      </c>
    </row>
    <row r="449" spans="1:5" x14ac:dyDescent="0.2">
      <c r="A449" s="2">
        <v>1737961409</v>
      </c>
      <c r="B449" s="40" t="str">
        <f t="shared" si="6"/>
        <v>LINK</v>
      </c>
      <c r="C449" s="3">
        <v>0</v>
      </c>
      <c r="D449" s="3" t="s">
        <v>846</v>
      </c>
      <c r="E449" s="4" t="s">
        <v>1333</v>
      </c>
    </row>
    <row r="450" spans="1:5" x14ac:dyDescent="0.2">
      <c r="A450" s="2">
        <v>1737961543</v>
      </c>
      <c r="B450" s="40" t="str">
        <f t="shared" si="6"/>
        <v>LINK</v>
      </c>
      <c r="C450" s="3">
        <v>0</v>
      </c>
      <c r="D450" s="3" t="s">
        <v>868</v>
      </c>
      <c r="E450" s="4" t="s">
        <v>1334</v>
      </c>
    </row>
    <row r="451" spans="1:5" x14ac:dyDescent="0.2">
      <c r="A451" s="2">
        <v>1737961648</v>
      </c>
      <c r="B451" s="40" t="str">
        <f t="shared" ref="B451:B468" si="7">HYPERLINK(CONCATENATE("https://lcsb-databases.epfl.ch/Graph2/loadReaction/",A451),"LINK")</f>
        <v>LINK</v>
      </c>
      <c r="C451" s="3">
        <v>0</v>
      </c>
      <c r="D451" s="3" t="s">
        <v>866</v>
      </c>
      <c r="E451" s="4" t="s">
        <v>1335</v>
      </c>
    </row>
    <row r="452" spans="1:5" x14ac:dyDescent="0.2">
      <c r="A452" s="2">
        <v>1737989416</v>
      </c>
      <c r="B452" s="40" t="str">
        <f t="shared" si="7"/>
        <v>LINK</v>
      </c>
      <c r="C452" s="3">
        <v>0</v>
      </c>
      <c r="D452" s="3" t="s">
        <v>832</v>
      </c>
      <c r="E452" s="4" t="s">
        <v>1336</v>
      </c>
    </row>
    <row r="453" spans="1:5" x14ac:dyDescent="0.2">
      <c r="A453" s="2">
        <v>1738020626</v>
      </c>
      <c r="B453" s="40" t="str">
        <f t="shared" si="7"/>
        <v>LINK</v>
      </c>
      <c r="C453" s="3">
        <v>0</v>
      </c>
      <c r="D453" s="3" t="s">
        <v>860</v>
      </c>
      <c r="E453" s="4" t="s">
        <v>1337</v>
      </c>
    </row>
    <row r="454" spans="1:5" x14ac:dyDescent="0.2">
      <c r="A454" s="2">
        <v>1738020685</v>
      </c>
      <c r="B454" s="40" t="str">
        <f t="shared" si="7"/>
        <v>LINK</v>
      </c>
      <c r="C454" s="3">
        <v>0</v>
      </c>
      <c r="D454" s="3" t="s">
        <v>844</v>
      </c>
      <c r="E454" s="4" t="s">
        <v>1338</v>
      </c>
    </row>
    <row r="455" spans="1:5" x14ac:dyDescent="0.2">
      <c r="A455" s="2">
        <v>1738020685</v>
      </c>
      <c r="B455" s="40" t="str">
        <f t="shared" si="7"/>
        <v>LINK</v>
      </c>
      <c r="C455" s="3">
        <v>0</v>
      </c>
      <c r="D455" s="3" t="s">
        <v>880</v>
      </c>
      <c r="E455" s="4" t="s">
        <v>1339</v>
      </c>
    </row>
    <row r="456" spans="1:5" x14ac:dyDescent="0.2">
      <c r="A456" s="2">
        <v>1738020708</v>
      </c>
      <c r="B456" s="40" t="str">
        <f t="shared" si="7"/>
        <v>LINK</v>
      </c>
      <c r="C456" s="3">
        <v>0</v>
      </c>
      <c r="D456" s="3" t="s">
        <v>879</v>
      </c>
      <c r="E456" s="4" t="s">
        <v>1340</v>
      </c>
    </row>
    <row r="457" spans="1:5" x14ac:dyDescent="0.2">
      <c r="A457" s="2">
        <v>1738020795</v>
      </c>
      <c r="B457" s="40" t="str">
        <f t="shared" si="7"/>
        <v>LINK</v>
      </c>
      <c r="C457" s="3">
        <v>0</v>
      </c>
      <c r="D457" s="3" t="s">
        <v>832</v>
      </c>
      <c r="E457" s="4" t="s">
        <v>1341</v>
      </c>
    </row>
    <row r="458" spans="1:5" x14ac:dyDescent="0.2">
      <c r="A458" s="2">
        <v>1738020821</v>
      </c>
      <c r="B458" s="40" t="str">
        <f t="shared" si="7"/>
        <v>LINK</v>
      </c>
      <c r="C458" s="3">
        <v>0</v>
      </c>
      <c r="D458" s="3" t="s">
        <v>866</v>
      </c>
      <c r="E458" s="4" t="s">
        <v>1342</v>
      </c>
    </row>
    <row r="459" spans="1:5" x14ac:dyDescent="0.2">
      <c r="A459" s="2">
        <v>1738020840</v>
      </c>
      <c r="B459" s="40" t="str">
        <f t="shared" si="7"/>
        <v>LINK</v>
      </c>
      <c r="C459" s="3">
        <v>0</v>
      </c>
      <c r="D459" s="3" t="s">
        <v>822</v>
      </c>
      <c r="E459" s="4" t="s">
        <v>1343</v>
      </c>
    </row>
    <row r="460" spans="1:5" x14ac:dyDescent="0.2">
      <c r="A460" s="2">
        <v>1738021033</v>
      </c>
      <c r="B460" s="40" t="str">
        <f t="shared" si="7"/>
        <v>LINK</v>
      </c>
      <c r="C460" s="3">
        <v>0</v>
      </c>
      <c r="D460" s="3" t="s">
        <v>829</v>
      </c>
      <c r="E460" s="4" t="s">
        <v>1344</v>
      </c>
    </row>
    <row r="461" spans="1:5" x14ac:dyDescent="0.2">
      <c r="A461" s="2">
        <v>1738415031</v>
      </c>
      <c r="B461" s="40" t="str">
        <f t="shared" si="7"/>
        <v>LINK</v>
      </c>
      <c r="C461" s="3">
        <v>0</v>
      </c>
      <c r="D461" s="3" t="s">
        <v>844</v>
      </c>
      <c r="E461" s="4" t="s">
        <v>1345</v>
      </c>
    </row>
    <row r="462" spans="1:5" x14ac:dyDescent="0.2">
      <c r="A462" s="2">
        <v>1738415156</v>
      </c>
      <c r="B462" s="40" t="str">
        <f t="shared" si="7"/>
        <v>LINK</v>
      </c>
      <c r="C462" s="3">
        <v>0</v>
      </c>
      <c r="D462" s="3" t="s">
        <v>832</v>
      </c>
      <c r="E462" s="4" t="s">
        <v>1346</v>
      </c>
    </row>
    <row r="463" spans="1:5" x14ac:dyDescent="0.2">
      <c r="A463" s="2">
        <v>1738415356</v>
      </c>
      <c r="B463" s="40" t="str">
        <f t="shared" si="7"/>
        <v>LINK</v>
      </c>
      <c r="C463" s="3">
        <v>0</v>
      </c>
      <c r="D463" s="3" t="s">
        <v>818</v>
      </c>
      <c r="E463" s="4" t="s">
        <v>1347</v>
      </c>
    </row>
    <row r="464" spans="1:5" x14ac:dyDescent="0.2">
      <c r="A464" s="2">
        <v>2070043163</v>
      </c>
      <c r="B464" s="40" t="str">
        <f t="shared" si="7"/>
        <v>LINK</v>
      </c>
      <c r="C464" s="3">
        <v>1</v>
      </c>
      <c r="D464" s="3" t="s">
        <v>860</v>
      </c>
      <c r="E464" s="4" t="s">
        <v>1348</v>
      </c>
    </row>
    <row r="465" spans="1:5" x14ac:dyDescent="0.2">
      <c r="A465" s="2">
        <v>2592815586</v>
      </c>
      <c r="B465" s="40" t="str">
        <f t="shared" si="7"/>
        <v>LINK</v>
      </c>
      <c r="C465" s="3">
        <v>1</v>
      </c>
      <c r="D465" s="3" t="s">
        <v>819</v>
      </c>
      <c r="E465" s="4" t="s">
        <v>1349</v>
      </c>
    </row>
    <row r="466" spans="1:5" x14ac:dyDescent="0.2">
      <c r="A466" s="2">
        <v>2592815586</v>
      </c>
      <c r="B466" s="40" t="str">
        <f t="shared" si="7"/>
        <v>LINK</v>
      </c>
      <c r="C466" s="3">
        <v>1</v>
      </c>
      <c r="D466" s="3" t="s">
        <v>819</v>
      </c>
      <c r="E466" s="4" t="s">
        <v>1350</v>
      </c>
    </row>
    <row r="467" spans="1:5" x14ac:dyDescent="0.2">
      <c r="A467" s="2">
        <v>2592849230</v>
      </c>
      <c r="B467" s="40" t="str">
        <f t="shared" si="7"/>
        <v>LINK</v>
      </c>
      <c r="C467" s="3">
        <v>1</v>
      </c>
      <c r="D467" s="3" t="s">
        <v>830</v>
      </c>
      <c r="E467" s="4" t="s">
        <v>1351</v>
      </c>
    </row>
    <row r="468" spans="1:5" ht="17" thickBot="1" x14ac:dyDescent="0.25">
      <c r="A468" s="5">
        <v>2592849264</v>
      </c>
      <c r="B468" s="41" t="str">
        <f t="shared" si="7"/>
        <v>LINK</v>
      </c>
      <c r="C468" s="6">
        <v>1</v>
      </c>
      <c r="D468" s="6" t="s">
        <v>869</v>
      </c>
      <c r="E468" s="7" t="s">
        <v>1352</v>
      </c>
    </row>
  </sheetData>
  <sortState xmlns:xlrd2="http://schemas.microsoft.com/office/spreadsheetml/2017/richdata2" ref="A1:D467">
    <sortCondition ref="A1"/>
  </sortState>
  <pageMargins left="0.7" right="0.7" top="0.75" bottom="0.75" header="0.3" footer="0.3"/>
  <ignoredErrors>
    <ignoredError sqref="D1:D468" twoDigitTextYear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mmary</vt:lpstr>
      <vt:lpstr>S3.1</vt:lpstr>
      <vt:lpstr>S3.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ma</dc:creator>
  <cp:lastModifiedBy>Homa</cp:lastModifiedBy>
  <dcterms:created xsi:type="dcterms:W3CDTF">2020-05-03T09:39:24Z</dcterms:created>
  <dcterms:modified xsi:type="dcterms:W3CDTF">2021-05-19T10:38:29Z</dcterms:modified>
</cp:coreProperties>
</file>